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esktop/mykiss/Chr28-gapit/2013-2018/INT MLM no winter/"/>
    </mc:Choice>
  </mc:AlternateContent>
  <xr:revisionPtr revIDLastSave="0" documentId="13_ncr:1_{0B1480F7-6D78-544A-998F-8F5854BDBA5B}" xr6:coauthVersionLast="45" xr6:coauthVersionMax="45" xr10:uidLastSave="{00000000-0000-0000-0000-000000000000}"/>
  <bookViews>
    <workbookView xWindow="20620" yWindow="5000" windowWidth="27640" windowHeight="16940" xr2:uid="{00000000-000D-0000-FFFF-FFFF00000000}"/>
  </bookViews>
  <sheets>
    <sheet name="MLM.ordinal.marked.INTERIOR" sheetId="1" r:id="rId1"/>
    <sheet name="MLM.ordinal.arrived.INTERIOR" sheetId="2" r:id="rId2"/>
    <sheet name="MLM.ordinal.marked.INT+INT" sheetId="3" r:id="rId3"/>
    <sheet name="MLM.ordinal.arrived.INT+INT" sheetId="4" r:id="rId4"/>
  </sheets>
  <calcPr calcId="0"/>
</workbook>
</file>

<file path=xl/sharedStrings.xml><?xml version="1.0" encoding="utf-8"?>
<sst xmlns="http://schemas.openxmlformats.org/spreadsheetml/2006/main" count="1504" uniqueCount="374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_GREB1_05</t>
  </si>
  <si>
    <t>Omy28_11625241</t>
  </si>
  <si>
    <t>Omy_RAD52458.17</t>
  </si>
  <si>
    <t>Omy_GREB1_09</t>
  </si>
  <si>
    <t>Omy28_11658853</t>
  </si>
  <si>
    <t>Omy28_11632591</t>
  </si>
  <si>
    <t>Omy28_11667578</t>
  </si>
  <si>
    <t>Omy28_11683204</t>
  </si>
  <si>
    <t>Omy_RAD47080.54</t>
  </si>
  <si>
    <t>Omy28_11607954</t>
  </si>
  <si>
    <t>Omy28_11676622</t>
  </si>
  <si>
    <t>Omy28_11671116</t>
  </si>
  <si>
    <t>Omy28_11773194</t>
  </si>
  <si>
    <t>OMS00169</t>
  </si>
  <si>
    <t>Omy_tlr5.205</t>
  </si>
  <si>
    <t>Omy_RAD73963.73</t>
  </si>
  <si>
    <t>OmyR33562</t>
  </si>
  <si>
    <t>Omy_RAD72528.44</t>
  </si>
  <si>
    <t>OmyR14589</t>
  </si>
  <si>
    <t>Omy_107031.704</t>
  </si>
  <si>
    <t>OmyR19198</t>
  </si>
  <si>
    <t>OmyR24370</t>
  </si>
  <si>
    <t>OmyR40252</t>
  </si>
  <si>
    <t>Omy_SECC22b.88</t>
  </si>
  <si>
    <t>M09AAC.055</t>
  </si>
  <si>
    <t>Omy_RAD77789.54</t>
  </si>
  <si>
    <t>Omy_RAD28236.38</t>
  </si>
  <si>
    <t>Omy_RAD40520.48</t>
  </si>
  <si>
    <t>Omy_RAD23577.43</t>
  </si>
  <si>
    <t>Omy_RAD116.59</t>
  </si>
  <si>
    <t>Omy_RAD25042.68</t>
  </si>
  <si>
    <t>Omy_RAD12566.14</t>
  </si>
  <si>
    <t>Omy_Il.1b_.028</t>
  </si>
  <si>
    <t>Omy_arp.630</t>
  </si>
  <si>
    <t>Omy_RAD60135.12</t>
  </si>
  <si>
    <t>Omy_RAD32139.58</t>
  </si>
  <si>
    <t>OMS00116</t>
  </si>
  <si>
    <t>Omy_RAD88028.7</t>
  </si>
  <si>
    <t>Omy_RAD65959.69</t>
  </si>
  <si>
    <t>Omy_RAD46672.27</t>
  </si>
  <si>
    <t>Omy_RAD17849.16</t>
  </si>
  <si>
    <t>Omy_110689.148</t>
  </si>
  <si>
    <t>Omy_RAD30392.17</t>
  </si>
  <si>
    <t>OMS00039</t>
  </si>
  <si>
    <t>Omy_metA.161</t>
  </si>
  <si>
    <t>OMS00062</t>
  </si>
  <si>
    <t>Omy_RAD36952.53</t>
  </si>
  <si>
    <t>Omy_RAD68634.40</t>
  </si>
  <si>
    <t>Omy_vatf.406</t>
  </si>
  <si>
    <t>Omy_RAD41594.34</t>
  </si>
  <si>
    <t>OMS00061</t>
  </si>
  <si>
    <t>Omy_105714.265</t>
  </si>
  <si>
    <t>Omy_hsp90BA.193</t>
  </si>
  <si>
    <t>Omy25_61286316</t>
  </si>
  <si>
    <t>Omy25_61287415</t>
  </si>
  <si>
    <t>Omy25_61294400</t>
  </si>
  <si>
    <t>Omy_RAD2976.26</t>
  </si>
  <si>
    <t>Omy_97660.230</t>
  </si>
  <si>
    <t>Omy_RAD92485.64</t>
  </si>
  <si>
    <t>Omy_metB.138</t>
  </si>
  <si>
    <t>Omy25_61285646</t>
  </si>
  <si>
    <t>Omy_RAD16104.20</t>
  </si>
  <si>
    <t>Omy25_61284413</t>
  </si>
  <si>
    <t>Omy25_61322413</t>
  </si>
  <si>
    <t>Omy25_61317777</t>
  </si>
  <si>
    <t>Omy_110201.359</t>
  </si>
  <si>
    <t>M09AAD.076</t>
  </si>
  <si>
    <t>Omy_RAD9004.13</t>
  </si>
  <si>
    <t>OMS00120</t>
  </si>
  <si>
    <t>Omy25_61317685</t>
  </si>
  <si>
    <t>Omy25_61318852</t>
  </si>
  <si>
    <t>Omy_OmyP9.180</t>
  </si>
  <si>
    <t>Omy_RAD14033.46</t>
  </si>
  <si>
    <t>Omy_112820.82</t>
  </si>
  <si>
    <t>Omy_107336.170</t>
  </si>
  <si>
    <t>Omy_RAD3651.48</t>
  </si>
  <si>
    <t>Omy_109525.403</t>
  </si>
  <si>
    <t>Omy_RAD46452.51</t>
  </si>
  <si>
    <t>OMS00164</t>
  </si>
  <si>
    <t>OMS00048</t>
  </si>
  <si>
    <t>Omy_RAD12439.64</t>
  </si>
  <si>
    <t>Omy_RAD78502.57</t>
  </si>
  <si>
    <t>Omy_RAD13073.16</t>
  </si>
  <si>
    <t>Omy_RAD366.7</t>
  </si>
  <si>
    <t>OmyR40319</t>
  </si>
  <si>
    <t>OMS00018</t>
  </si>
  <si>
    <t>Omy_u09.61.043</t>
  </si>
  <si>
    <t>Omy_RAD33122.47</t>
  </si>
  <si>
    <t>OMS00114</t>
  </si>
  <si>
    <t>OMS00143</t>
  </si>
  <si>
    <t>Omy_RAD4848.14</t>
  </si>
  <si>
    <t>Omy_hsf1b.241</t>
  </si>
  <si>
    <t>Omy_RAD88122.32</t>
  </si>
  <si>
    <t>OMS00041</t>
  </si>
  <si>
    <t>OMS00180</t>
  </si>
  <si>
    <t>Omy_RAD78147.27</t>
  </si>
  <si>
    <t>Omy_114315.438</t>
  </si>
  <si>
    <t>Omy_anp.17</t>
  </si>
  <si>
    <t>OMS00014</t>
  </si>
  <si>
    <t>Omy_RAD73204.63</t>
  </si>
  <si>
    <t>Omy_ndk.152</t>
  </si>
  <si>
    <t>Omy_BAC.B4.324</t>
  </si>
  <si>
    <t>OMS00132</t>
  </si>
  <si>
    <t>Omy_MYC_2</t>
  </si>
  <si>
    <t>Omy_b9.164</t>
  </si>
  <si>
    <t>OMS00133</t>
  </si>
  <si>
    <t>Omy_RAD7016.31</t>
  </si>
  <si>
    <t>Omy_113490.159</t>
  </si>
  <si>
    <t>Omy_RAD18903.48</t>
  </si>
  <si>
    <t>Omy_crb.106</t>
  </si>
  <si>
    <t>OMS00174</t>
  </si>
  <si>
    <t>Omy_oxct.85</t>
  </si>
  <si>
    <t>Omy_RAD76060.20</t>
  </si>
  <si>
    <t>Omy_cox1.221</t>
  </si>
  <si>
    <t>OMS00017</t>
  </si>
  <si>
    <t>Omy_RAD739.59</t>
  </si>
  <si>
    <t>Omy_Ots249.227</t>
  </si>
  <si>
    <t>Omy_97865.196</t>
  </si>
  <si>
    <t>Omy_ca050.64</t>
  </si>
  <si>
    <t>OMS00077</t>
  </si>
  <si>
    <t>Omy_RAD65808.68</t>
  </si>
  <si>
    <t>Omy_RAD5374.56</t>
  </si>
  <si>
    <t>Omy_114976.223</t>
  </si>
  <si>
    <t>OMS00070</t>
  </si>
  <si>
    <t>Omy_108007.193</t>
  </si>
  <si>
    <t>Omy_RAD79314.58</t>
  </si>
  <si>
    <t>OMS00015</t>
  </si>
  <si>
    <t>Omy_RAD47955.51</t>
  </si>
  <si>
    <t>Omy_GH1P1_2</t>
  </si>
  <si>
    <t>Omy_IL6.320</t>
  </si>
  <si>
    <t>OMS00071</t>
  </si>
  <si>
    <t>Omy_hsf2.146</t>
  </si>
  <si>
    <t>Omy_RAD86706.72</t>
  </si>
  <si>
    <t>Omy_RAD35005.13</t>
  </si>
  <si>
    <t>OMS00056</t>
  </si>
  <si>
    <t>Omy_RAD7210.8</t>
  </si>
  <si>
    <t>Omy_RAD55404.54</t>
  </si>
  <si>
    <t>Omy_txnip.343</t>
  </si>
  <si>
    <t>Omy_RAD46314.35</t>
  </si>
  <si>
    <t>Omy_cox2.335</t>
  </si>
  <si>
    <t>Omy_RAD58213.70</t>
  </si>
  <si>
    <t>Omy_RAD20917.11</t>
  </si>
  <si>
    <t>Omy_tlr3.377</t>
  </si>
  <si>
    <t>Omy_RAD43612.42</t>
  </si>
  <si>
    <t>OMS00119</t>
  </si>
  <si>
    <t>Omy_RAD26080.69</t>
  </si>
  <si>
    <t>Omy_105075.162</t>
  </si>
  <si>
    <t>Omy_RAD19340.24</t>
  </si>
  <si>
    <t>Omy25_61316270</t>
  </si>
  <si>
    <t>Omy_u09.54.311</t>
  </si>
  <si>
    <t>OMGH1PROM1.SNP1</t>
  </si>
  <si>
    <t>Omy_RAD98715.53</t>
  </si>
  <si>
    <t>Omy_117815.81</t>
  </si>
  <si>
    <t>Omy_UT16_2.173</t>
  </si>
  <si>
    <t>Omy_RAD42465.32</t>
  </si>
  <si>
    <t>Omy_117540.259</t>
  </si>
  <si>
    <t>Omy_NaKATPa3.50</t>
  </si>
  <si>
    <t>Omy_RAD619.59</t>
  </si>
  <si>
    <t>Omy_103705.558</t>
  </si>
  <si>
    <t>Omy_109243.222</t>
  </si>
  <si>
    <t>Omy_RAD103359.45</t>
  </si>
  <si>
    <t>Omy_lpl.220</t>
  </si>
  <si>
    <t>Omy_RAD1186.59</t>
  </si>
  <si>
    <t>Omy_cd28.130</t>
  </si>
  <si>
    <t>Omy_99300.202</t>
  </si>
  <si>
    <t>Omy_RAD47444.53</t>
  </si>
  <si>
    <t>Omy_RAD2567.8</t>
  </si>
  <si>
    <t>Omy_RAD3209.10</t>
  </si>
  <si>
    <t>Omy_128693.455</t>
  </si>
  <si>
    <t>OMS00095</t>
  </si>
  <si>
    <t>Omy_RAD37816.68</t>
  </si>
  <si>
    <t>Omy_RAD78776.10</t>
  </si>
  <si>
    <t>Omy_rbm4b.203</t>
  </si>
  <si>
    <t>Omy_ntl.27</t>
  </si>
  <si>
    <t>OMS00058</t>
  </si>
  <si>
    <t>Omy_105105.448</t>
  </si>
  <si>
    <t>OMS00153</t>
  </si>
  <si>
    <t>Omy_BAMBI2.312</t>
  </si>
  <si>
    <t>Omy_RAD35417.9</t>
  </si>
  <si>
    <t>Omy_g1.103</t>
  </si>
  <si>
    <t>Omy_IL1b.163</t>
  </si>
  <si>
    <t>Omy_RAD35149.9</t>
  </si>
  <si>
    <t>Omy_gh.475</t>
  </si>
  <si>
    <t>OMS00064</t>
  </si>
  <si>
    <t>Omy_RAD43573.37</t>
  </si>
  <si>
    <t>Omy_cyp17.153</t>
  </si>
  <si>
    <t>Omy_b1.266</t>
  </si>
  <si>
    <t>Omy_116938.264</t>
  </si>
  <si>
    <t>Omy_sys1.188</t>
  </si>
  <si>
    <t>Omy_LDHB.1_i2</t>
  </si>
  <si>
    <t>Omy_bcAKala.380rd</t>
  </si>
  <si>
    <t>Omy_187760.385</t>
  </si>
  <si>
    <t>Omy_RAD17632.23</t>
  </si>
  <si>
    <t>Omy_pad.196</t>
  </si>
  <si>
    <t>Omy_RAD50632.21</t>
  </si>
  <si>
    <t>OMS00105</t>
  </si>
  <si>
    <t>OMS00176</t>
  </si>
  <si>
    <t>Omy_120255.332</t>
  </si>
  <si>
    <t>Omy_RAD39156.33</t>
  </si>
  <si>
    <t>OMY1011SNP</t>
  </si>
  <si>
    <t>Omy_inos.97</t>
  </si>
  <si>
    <t>Omy_p53.262</t>
  </si>
  <si>
    <t>Omy_impa1.55</t>
  </si>
  <si>
    <t>Omy_111084.526</t>
  </si>
  <si>
    <t>Omy_128923.433</t>
  </si>
  <si>
    <t>Omy_myoD.178</t>
  </si>
  <si>
    <t>OMS00103</t>
  </si>
  <si>
    <t>Omy_RAD40641.58</t>
  </si>
  <si>
    <t>Omy_116733.349</t>
  </si>
  <si>
    <t>Omy_UBA3b</t>
  </si>
  <si>
    <t>Omy_IL17.185</t>
  </si>
  <si>
    <t>Omy_129870.756</t>
  </si>
  <si>
    <t>Omy_mcsf.268</t>
  </si>
  <si>
    <t>OMS00072</t>
  </si>
  <si>
    <t>Omy_cd59.206</t>
  </si>
  <si>
    <t>Omy_109894.185</t>
  </si>
  <si>
    <t>Omy_cin.172</t>
  </si>
  <si>
    <t>OMS00008</t>
  </si>
  <si>
    <t>OMS00101</t>
  </si>
  <si>
    <t>Omy_RAD22123.69</t>
  </si>
  <si>
    <t>Omy_hsc715.80</t>
  </si>
  <si>
    <t>Omy_RAD7384.50</t>
  </si>
  <si>
    <t>OMS00092</t>
  </si>
  <si>
    <t>Omy_ftzf1.217</t>
  </si>
  <si>
    <t>Omy_RAD76570.62</t>
  </si>
  <si>
    <t>Omy_111666.301</t>
  </si>
  <si>
    <t>Omy_stat3.273</t>
  </si>
  <si>
    <t>OMS00057</t>
  </si>
  <si>
    <t>Omy_118205.116</t>
  </si>
  <si>
    <t>Omy_112301.202</t>
  </si>
  <si>
    <t>Omy_98683.165</t>
  </si>
  <si>
    <t>Omy_cd59b.112</t>
  </si>
  <si>
    <t>OMS00134</t>
  </si>
  <si>
    <t>Omy_RAD66834.17</t>
  </si>
  <si>
    <t>Omy_97077.73</t>
  </si>
  <si>
    <t>Omy_u09.53.469</t>
  </si>
  <si>
    <t>Omy_107806.34</t>
  </si>
  <si>
    <t>Omy_102867.443</t>
  </si>
  <si>
    <t>Omy_104519.624</t>
  </si>
  <si>
    <t>Omy_u09.56.119</t>
  </si>
  <si>
    <t>Omy_RAD19578.59</t>
  </si>
  <si>
    <t>Omy_130524.160</t>
  </si>
  <si>
    <t>OMS00128</t>
  </si>
  <si>
    <t>Omy_RAD93580.37</t>
  </si>
  <si>
    <t>Omy_zg57.91</t>
  </si>
  <si>
    <t>Omy_G3PD_2.246</t>
  </si>
  <si>
    <t>Omy_gluR.79</t>
  </si>
  <si>
    <t>Omy_LDHB.2_i6</t>
  </si>
  <si>
    <t>Omy_sast.264</t>
  </si>
  <si>
    <t>OMS00154</t>
  </si>
  <si>
    <t>Omy_RAD13034.67</t>
  </si>
  <si>
    <t>OMS00173</t>
  </si>
  <si>
    <t>Omy_gdh.271</t>
  </si>
  <si>
    <t>OMS00175</t>
  </si>
  <si>
    <t>Omy_97954.618</t>
  </si>
  <si>
    <t>Omy_RAD26691.36</t>
  </si>
  <si>
    <t>Omy_101993.189</t>
  </si>
  <si>
    <t>Omy_RAD27740.55</t>
  </si>
  <si>
    <t>Omy_RAD31408.67</t>
  </si>
  <si>
    <t>Omy_RAD62596.38</t>
  </si>
  <si>
    <t>Omy_131460.646</t>
  </si>
  <si>
    <t>Omy_104569.114</t>
  </si>
  <si>
    <t>Omy_117286.374</t>
  </si>
  <si>
    <t>Omy_redd1.410</t>
  </si>
  <si>
    <t>Omy_RAD42793.59</t>
  </si>
  <si>
    <t>Omy_RAD48799.69</t>
  </si>
  <si>
    <t>Omy_96222.125</t>
  </si>
  <si>
    <t>Omy_RAD3926.22</t>
  </si>
  <si>
    <t>Omy_RAD52812.28</t>
  </si>
  <si>
    <t>Omy_hus1.52</t>
  </si>
  <si>
    <t>Omy_vamp5.303</t>
  </si>
  <si>
    <t>Omy_U11_2b.154</t>
  </si>
  <si>
    <t>Omy_u07.79.166</t>
  </si>
  <si>
    <t>Omy_carban1.264</t>
  </si>
  <si>
    <t>OMS00052</t>
  </si>
  <si>
    <t>Omy_RAD30619.61</t>
  </si>
  <si>
    <t>Omy_hsp70aPro.329</t>
  </si>
  <si>
    <t>OMS00179</t>
  </si>
  <si>
    <t>Omy_111383.51</t>
  </si>
  <si>
    <t>OMS00053</t>
  </si>
  <si>
    <t>OMS00127</t>
  </si>
  <si>
    <t>OMS00118</t>
  </si>
  <si>
    <t>Omy_ada10.71</t>
  </si>
  <si>
    <t>Omy_aspAT.123</t>
  </si>
  <si>
    <t>Omy_105385.406</t>
  </si>
  <si>
    <t>Omy_e1.147</t>
  </si>
  <si>
    <t>OMS00006</t>
  </si>
  <si>
    <t>Omy_RAD45104.18</t>
  </si>
  <si>
    <t>OMS00003</t>
  </si>
  <si>
    <t>Omy_101554.306</t>
  </si>
  <si>
    <t>Omy_RAD58835.15</t>
  </si>
  <si>
    <t>Omy_RAD10733.10</t>
  </si>
  <si>
    <t>Omy_nips.299</t>
  </si>
  <si>
    <t>Omy_RAD85131.35</t>
  </si>
  <si>
    <t>OMS00090</t>
  </si>
  <si>
    <t>OMS00149</t>
  </si>
  <si>
    <t>Omy_gadd45.332</t>
  </si>
  <si>
    <t>OMS00074</t>
  </si>
  <si>
    <t>Omy_srp09.37</t>
  </si>
  <si>
    <t>OMS00002</t>
  </si>
  <si>
    <t>Omy_star.206</t>
  </si>
  <si>
    <t>OMS00013</t>
  </si>
  <si>
    <t>Omy_nkef.241</t>
  </si>
  <si>
    <t>Omy_118175.396</t>
  </si>
  <si>
    <t>Omy_G3PD_2.371</t>
  </si>
  <si>
    <t>Omy_GHSR.121</t>
  </si>
  <si>
    <t>Omy_RAD1919.22</t>
  </si>
  <si>
    <t>OMS00089</t>
  </si>
  <si>
    <t>Omy_RAD23894.58</t>
  </si>
  <si>
    <t>OMS00079</t>
  </si>
  <si>
    <t>Omy_RAD40132.55</t>
  </si>
  <si>
    <t>Omy_RAD38406.19</t>
  </si>
  <si>
    <t>Omy_107285.69</t>
  </si>
  <si>
    <t>OMS00096</t>
  </si>
  <si>
    <t>M09AAE.082</t>
  </si>
  <si>
    <t>OMS00024</t>
  </si>
  <si>
    <t>Omy_ppie.232</t>
  </si>
  <si>
    <t>Omy_RAD29700.18</t>
  </si>
  <si>
    <t>OMS00112</t>
  </si>
  <si>
    <t>Omy_118654.91</t>
  </si>
  <si>
    <t>Omy_RAD36848.7</t>
  </si>
  <si>
    <t>Omy_102505.102</t>
  </si>
  <si>
    <t>Omy_g12.82</t>
  </si>
  <si>
    <t>OMS00030</t>
  </si>
  <si>
    <t>Omy_1004</t>
  </si>
  <si>
    <t>Omy_hsp47.86</t>
  </si>
  <si>
    <t>OMS00129</t>
  </si>
  <si>
    <t>Omy_RAD13499.13</t>
  </si>
  <si>
    <t>Omy_RAD33798.24</t>
  </si>
  <si>
    <t>Omy_110362.585</t>
  </si>
  <si>
    <t>Omy_nach.200</t>
  </si>
  <si>
    <t>OMS00106</t>
  </si>
  <si>
    <t>Omy_101832.195</t>
  </si>
  <si>
    <t>Omy_RAD57916.29</t>
  </si>
  <si>
    <t>Omy_RAD24287.74</t>
  </si>
  <si>
    <t>OMS00138</t>
  </si>
  <si>
    <t>Omy_nxt2.273</t>
  </si>
  <si>
    <t>OMS00068</t>
  </si>
  <si>
    <t>Omy_rapd.167</t>
  </si>
  <si>
    <t>Omy_mapK3.103</t>
  </si>
  <si>
    <t>Omy_114587.480</t>
  </si>
  <si>
    <t>Omy_BAC.F5.284</t>
  </si>
  <si>
    <t>Omy_117370.400</t>
  </si>
  <si>
    <t>Omy_LDHB.2_e5</t>
  </si>
  <si>
    <t>Omy_RAD59758.41</t>
  </si>
  <si>
    <t>Omy_RAD43694.41</t>
  </si>
  <si>
    <t>Omy_RAD55997.10</t>
  </si>
  <si>
    <t>Omy_RAD49111.35</t>
  </si>
  <si>
    <t>Omy_sSOD.1</t>
  </si>
  <si>
    <t>Omy_Ogo4.212</t>
  </si>
  <si>
    <t>Omy_110064.419</t>
  </si>
  <si>
    <t>OMS00078</t>
  </si>
  <si>
    <t>Omy_RAD59950.44</t>
  </si>
  <si>
    <t>Omy_128996.481</t>
  </si>
  <si>
    <t>OMS00111</t>
  </si>
  <si>
    <t>Omy_RAD66402.36</t>
  </si>
  <si>
    <t>OMS00156</t>
  </si>
  <si>
    <t>OMS00151</t>
  </si>
  <si>
    <t>Omy_aromat.280</t>
  </si>
  <si>
    <t>OMS00121</t>
  </si>
  <si>
    <t>OMS00087</t>
  </si>
  <si>
    <t>M09AAJ.163</t>
  </si>
  <si>
    <t>Omy_BAMBI4.238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4"/>
  <sheetViews>
    <sheetView tabSelected="1" workbookViewId="0">
      <selection activeCell="D35" sqref="D35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</v>
      </c>
      <c r="B2">
        <v>20</v>
      </c>
      <c r="C2">
        <v>11607954</v>
      </c>
      <c r="D2" s="1">
        <v>1.67585850992359E-19</v>
      </c>
      <c r="E2">
        <v>1.7079705291359701E-2</v>
      </c>
      <c r="F2">
        <v>1493</v>
      </c>
      <c r="G2">
        <v>0.44973342254568599</v>
      </c>
      <c r="H2">
        <v>0.48080175751168303</v>
      </c>
      <c r="I2" s="1">
        <v>6.0833663910226197E-18</v>
      </c>
      <c r="J2">
        <v>28.209206797704599</v>
      </c>
    </row>
    <row r="3" spans="1:10" x14ac:dyDescent="0.2">
      <c r="A3" t="s">
        <v>12</v>
      </c>
      <c r="B3">
        <v>20</v>
      </c>
      <c r="C3">
        <v>11609794</v>
      </c>
      <c r="D3" s="1">
        <v>1.13021140675649E-29</v>
      </c>
      <c r="E3">
        <v>7.3342263898191498E-2</v>
      </c>
      <c r="F3">
        <v>1493</v>
      </c>
      <c r="G3">
        <v>0.44973342254568599</v>
      </c>
      <c r="H3">
        <v>0.49924636777790499</v>
      </c>
      <c r="I3" s="1">
        <v>1.36755580217535E-27</v>
      </c>
      <c r="J3">
        <v>17.9993843876446</v>
      </c>
    </row>
    <row r="4" spans="1:10" x14ac:dyDescent="0.2">
      <c r="A4" t="s">
        <v>10</v>
      </c>
      <c r="B4">
        <v>20</v>
      </c>
      <c r="C4">
        <v>11618027</v>
      </c>
      <c r="D4" s="1">
        <v>2.4875554843027498E-32</v>
      </c>
      <c r="E4">
        <v>6.9658405894172798E-2</v>
      </c>
      <c r="F4">
        <v>1493</v>
      </c>
      <c r="G4">
        <v>0.44973342254568599</v>
      </c>
      <c r="H4">
        <v>0.50417170911215203</v>
      </c>
      <c r="I4" s="1">
        <v>9.0298264080189795E-30</v>
      </c>
      <c r="J4">
        <v>19.450163828712</v>
      </c>
    </row>
    <row r="5" spans="1:10" x14ac:dyDescent="0.2">
      <c r="A5" t="s">
        <v>11</v>
      </c>
      <c r="B5">
        <v>20</v>
      </c>
      <c r="C5">
        <v>11625241</v>
      </c>
      <c r="D5" s="1">
        <v>9.8916774054357795E-30</v>
      </c>
      <c r="E5">
        <v>2.1768251841929001E-2</v>
      </c>
      <c r="F5">
        <v>1493</v>
      </c>
      <c r="G5">
        <v>0.44973342254568599</v>
      </c>
      <c r="H5">
        <v>0.49935319969617997</v>
      </c>
      <c r="I5" s="1">
        <v>1.36755580217535E-27</v>
      </c>
      <c r="J5">
        <v>29.947157605476601</v>
      </c>
    </row>
    <row r="6" spans="1:10" x14ac:dyDescent="0.2">
      <c r="A6" t="s">
        <v>15</v>
      </c>
      <c r="B6">
        <v>20</v>
      </c>
      <c r="C6">
        <v>11632591</v>
      </c>
      <c r="D6" s="1">
        <v>1.6197336530355901E-24</v>
      </c>
      <c r="E6">
        <v>8.3724045545880796E-2</v>
      </c>
      <c r="F6">
        <v>1493</v>
      </c>
      <c r="G6">
        <v>0.44973342254568599</v>
      </c>
      <c r="H6">
        <v>0.48981418565527901</v>
      </c>
      <c r="I6" s="1">
        <v>9.7993886008653405E-23</v>
      </c>
      <c r="J6">
        <v>15.608438377613799</v>
      </c>
    </row>
    <row r="7" spans="1:10" x14ac:dyDescent="0.2">
      <c r="A7" t="s">
        <v>13</v>
      </c>
      <c r="B7">
        <v>20</v>
      </c>
      <c r="C7">
        <v>11641623</v>
      </c>
      <c r="D7" s="1">
        <v>2.1684988361780799E-27</v>
      </c>
      <c r="E7">
        <v>1.6075016744809201E-2</v>
      </c>
      <c r="F7">
        <v>1493</v>
      </c>
      <c r="G7">
        <v>0.44973342254568599</v>
      </c>
      <c r="H7">
        <v>0.49504976580402499</v>
      </c>
      <c r="I7" s="1">
        <v>1.9679126938316099E-25</v>
      </c>
      <c r="J7">
        <v>34.258848949264603</v>
      </c>
    </row>
    <row r="8" spans="1:10" x14ac:dyDescent="0.2">
      <c r="A8" t="s">
        <v>14</v>
      </c>
      <c r="B8">
        <v>20</v>
      </c>
      <c r="C8">
        <v>11658853</v>
      </c>
      <c r="D8" s="1">
        <v>1.23878118056287E-26</v>
      </c>
      <c r="E8">
        <v>1.5740120562625599E-2</v>
      </c>
      <c r="F8">
        <v>1493</v>
      </c>
      <c r="G8">
        <v>0.44973342254568599</v>
      </c>
      <c r="H8">
        <v>0.49366569074157901</v>
      </c>
      <c r="I8" s="1">
        <v>8.9935513708864401E-25</v>
      </c>
      <c r="J8">
        <v>34.048300749040202</v>
      </c>
    </row>
    <row r="9" spans="1:10" x14ac:dyDescent="0.2">
      <c r="A9" t="s">
        <v>16</v>
      </c>
      <c r="B9">
        <v>20</v>
      </c>
      <c r="C9">
        <v>11667578</v>
      </c>
      <c r="D9" s="1">
        <v>1.19790216565539E-20</v>
      </c>
      <c r="E9">
        <v>0.24447421299397201</v>
      </c>
      <c r="F9">
        <v>1493</v>
      </c>
      <c r="G9">
        <v>0.44973342254568599</v>
      </c>
      <c r="H9">
        <v>0.48284668112718698</v>
      </c>
      <c r="I9" s="1">
        <v>5.5858264156759796E-19</v>
      </c>
      <c r="J9">
        <v>9.0314537054862303</v>
      </c>
    </row>
    <row r="10" spans="1:10" x14ac:dyDescent="0.2">
      <c r="A10" t="s">
        <v>18</v>
      </c>
      <c r="B10">
        <v>20</v>
      </c>
      <c r="C10">
        <v>11667915</v>
      </c>
      <c r="D10" s="1">
        <v>3.6276286394938102E-20</v>
      </c>
      <c r="E10">
        <v>0.24882786336235799</v>
      </c>
      <c r="F10">
        <v>1493</v>
      </c>
      <c r="G10">
        <v>0.44973342254568599</v>
      </c>
      <c r="H10">
        <v>0.481986838830396</v>
      </c>
      <c r="I10" s="1">
        <v>1.4631435512624999E-18</v>
      </c>
      <c r="J10">
        <v>8.8460709493641598</v>
      </c>
    </row>
    <row r="11" spans="1:10" x14ac:dyDescent="0.2">
      <c r="A11" t="s">
        <v>21</v>
      </c>
      <c r="B11">
        <v>20</v>
      </c>
      <c r="C11">
        <v>11671116</v>
      </c>
      <c r="D11" s="1">
        <v>1.82750810931002E-17</v>
      </c>
      <c r="E11">
        <v>0.23342263898191601</v>
      </c>
      <c r="F11">
        <v>1493</v>
      </c>
      <c r="G11">
        <v>0.44973342254568599</v>
      </c>
      <c r="H11">
        <v>0.47718677974648299</v>
      </c>
      <c r="I11" s="1">
        <v>5.52821203066281E-16</v>
      </c>
      <c r="J11">
        <v>8.3429696079031093</v>
      </c>
    </row>
    <row r="12" spans="1:10" x14ac:dyDescent="0.2">
      <c r="A12" t="s">
        <v>20</v>
      </c>
      <c r="B12">
        <v>20</v>
      </c>
      <c r="C12">
        <v>11676622</v>
      </c>
      <c r="D12" s="1">
        <v>2.16383487215726E-19</v>
      </c>
      <c r="E12">
        <v>0.24648359008707299</v>
      </c>
      <c r="F12">
        <v>1493</v>
      </c>
      <c r="G12">
        <v>0.44973342254568599</v>
      </c>
      <c r="H12">
        <v>0.48060413948900998</v>
      </c>
      <c r="I12" s="1">
        <v>7.1406550781189708E-18</v>
      </c>
      <c r="J12">
        <v>8.6744481195935403</v>
      </c>
    </row>
    <row r="13" spans="1:10" x14ac:dyDescent="0.2">
      <c r="A13" t="s">
        <v>17</v>
      </c>
      <c r="B13">
        <v>20</v>
      </c>
      <c r="C13">
        <v>11683204</v>
      </c>
      <c r="D13" s="1">
        <v>1.23103612466688E-20</v>
      </c>
      <c r="E13">
        <v>0.249497655726725</v>
      </c>
      <c r="F13">
        <v>1493</v>
      </c>
      <c r="G13">
        <v>0.44973342254568599</v>
      </c>
      <c r="H13">
        <v>0.48282548962175698</v>
      </c>
      <c r="I13" s="1">
        <v>5.5858264156759796E-19</v>
      </c>
      <c r="J13">
        <v>9.0080163141411695</v>
      </c>
    </row>
    <row r="14" spans="1:10" x14ac:dyDescent="0.2">
      <c r="A14" t="s">
        <v>22</v>
      </c>
      <c r="B14">
        <v>20</v>
      </c>
      <c r="C14">
        <v>11773194</v>
      </c>
      <c r="D14" s="1">
        <v>8.8906629019343905E-15</v>
      </c>
      <c r="E14">
        <v>0.224715338245144</v>
      </c>
      <c r="F14">
        <v>1493</v>
      </c>
      <c r="G14">
        <v>0.44973342254568599</v>
      </c>
      <c r="H14">
        <v>0.47246336020470397</v>
      </c>
      <c r="I14" s="1">
        <v>2.4825466410785998E-13</v>
      </c>
      <c r="J14">
        <v>7.7110014309096204</v>
      </c>
    </row>
    <row r="15" spans="1:10" x14ac:dyDescent="0.2">
      <c r="A15" t="s">
        <v>23</v>
      </c>
      <c r="B15">
        <v>23</v>
      </c>
      <c r="C15">
        <v>67568174</v>
      </c>
      <c r="D15">
        <v>1.76321738857167E-4</v>
      </c>
      <c r="E15">
        <v>1.64099129269927E-2</v>
      </c>
      <c r="F15">
        <v>1493</v>
      </c>
      <c r="G15">
        <v>0.44973342254568599</v>
      </c>
      <c r="H15">
        <v>0.45496931916598998</v>
      </c>
      <c r="I15">
        <v>4.5717708003679596E-3</v>
      </c>
      <c r="J15">
        <v>12.467354021706299</v>
      </c>
    </row>
    <row r="16" spans="1:10" x14ac:dyDescent="0.2">
      <c r="A16" t="s">
        <v>24</v>
      </c>
      <c r="B16">
        <v>13</v>
      </c>
      <c r="C16">
        <v>60510483</v>
      </c>
      <c r="D16">
        <v>3.72792363156255E-4</v>
      </c>
      <c r="E16">
        <v>6.1620897521768199E-2</v>
      </c>
      <c r="F16">
        <v>1493</v>
      </c>
      <c r="G16">
        <v>0.44973342254568599</v>
      </c>
      <c r="H16">
        <v>0.45444449936269898</v>
      </c>
      <c r="I16">
        <v>9.0215751883813804E-3</v>
      </c>
      <c r="J16">
        <v>6.6293587376021597</v>
      </c>
    </row>
    <row r="17" spans="1:10" x14ac:dyDescent="0.2">
      <c r="A17" t="s">
        <v>25</v>
      </c>
      <c r="B17">
        <v>5</v>
      </c>
      <c r="C17">
        <v>23729539</v>
      </c>
      <c r="D17">
        <v>4.3183980651006901E-4</v>
      </c>
      <c r="E17">
        <v>0.29236436704621599</v>
      </c>
      <c r="F17">
        <v>1493</v>
      </c>
      <c r="G17">
        <v>0.44973342254568599</v>
      </c>
      <c r="H17">
        <v>0.454341872229098</v>
      </c>
      <c r="I17">
        <v>9.7973656101971902E-3</v>
      </c>
      <c r="J17">
        <v>3.2854095412474198</v>
      </c>
    </row>
    <row r="18" spans="1:10" x14ac:dyDescent="0.2">
      <c r="A18" t="s">
        <v>26</v>
      </c>
      <c r="B18">
        <v>23</v>
      </c>
      <c r="C18">
        <v>47337540</v>
      </c>
      <c r="D18">
        <v>5.7139803513291099E-4</v>
      </c>
      <c r="E18">
        <v>2.5452109845947701E-2</v>
      </c>
      <c r="F18">
        <v>1493</v>
      </c>
      <c r="G18">
        <v>0.44973342254568599</v>
      </c>
      <c r="H18">
        <v>0.45414684509175601</v>
      </c>
      <c r="I18">
        <v>1.22010286325439E-2</v>
      </c>
      <c r="J18">
        <v>9.3845074938162707</v>
      </c>
    </row>
    <row r="19" spans="1:10" x14ac:dyDescent="0.2">
      <c r="A19" t="s">
        <v>27</v>
      </c>
      <c r="B19">
        <v>5</v>
      </c>
      <c r="C19">
        <v>7354513</v>
      </c>
      <c r="D19">
        <v>6.99800714890293E-4</v>
      </c>
      <c r="E19">
        <v>8.3054253181513701E-2</v>
      </c>
      <c r="F19">
        <v>1493</v>
      </c>
      <c r="G19">
        <v>0.44973342254568599</v>
      </c>
      <c r="H19">
        <v>0.45400603778484699</v>
      </c>
      <c r="I19">
        <v>1.3421479714659E-2</v>
      </c>
      <c r="J19">
        <v>5.3804187933042202</v>
      </c>
    </row>
    <row r="20" spans="1:10" x14ac:dyDescent="0.2">
      <c r="A20" t="s">
        <v>28</v>
      </c>
      <c r="B20">
        <v>23</v>
      </c>
      <c r="C20">
        <v>56162785</v>
      </c>
      <c r="D20">
        <v>7.0250169305377595E-4</v>
      </c>
      <c r="E20">
        <v>2.5117213663764199E-2</v>
      </c>
      <c r="F20">
        <v>1493</v>
      </c>
      <c r="G20">
        <v>0.44973342254568599</v>
      </c>
      <c r="H20">
        <v>0.45400336505307598</v>
      </c>
      <c r="I20">
        <v>1.3421479714659E-2</v>
      </c>
      <c r="J20">
        <v>9.2796315675641399</v>
      </c>
    </row>
    <row r="21" spans="1:10" x14ac:dyDescent="0.2">
      <c r="A21" t="s">
        <v>29</v>
      </c>
      <c r="B21">
        <v>5</v>
      </c>
      <c r="C21">
        <v>18131799</v>
      </c>
      <c r="D21">
        <v>7.7255156822487905E-4</v>
      </c>
      <c r="E21">
        <v>0.14567983924983299</v>
      </c>
      <c r="F21">
        <v>1493</v>
      </c>
      <c r="G21">
        <v>0.44973342254568599</v>
      </c>
      <c r="H21">
        <v>0.453937454656686</v>
      </c>
      <c r="I21">
        <v>1.3559271715348599E-2</v>
      </c>
      <c r="J21">
        <v>4.1041413865768801</v>
      </c>
    </row>
    <row r="22" spans="1:10" x14ac:dyDescent="0.2">
      <c r="A22" t="s">
        <v>30</v>
      </c>
      <c r="B22">
        <v>23</v>
      </c>
      <c r="C22">
        <v>34973485</v>
      </c>
      <c r="D22">
        <v>7.8442067774743801E-4</v>
      </c>
      <c r="E22">
        <v>2.5787006028131301E-2</v>
      </c>
      <c r="F22">
        <v>1493</v>
      </c>
      <c r="G22">
        <v>0.44973342254568599</v>
      </c>
      <c r="H22">
        <v>0.45392688906048001</v>
      </c>
      <c r="I22">
        <v>1.3559271715348599E-2</v>
      </c>
      <c r="J22">
        <v>9.0979338709094009</v>
      </c>
    </row>
    <row r="23" spans="1:10" x14ac:dyDescent="0.2">
      <c r="A23" t="s">
        <v>31</v>
      </c>
      <c r="B23">
        <v>23</v>
      </c>
      <c r="C23">
        <v>28579373</v>
      </c>
      <c r="D23">
        <v>1.05258978168652E-3</v>
      </c>
      <c r="E23">
        <v>3.3154722036168802E-2</v>
      </c>
      <c r="F23">
        <v>1493</v>
      </c>
      <c r="G23">
        <v>0.44973342254568599</v>
      </c>
      <c r="H23">
        <v>0.45372348944697299</v>
      </c>
      <c r="I23">
        <v>1.7367731397827699E-2</v>
      </c>
      <c r="J23">
        <v>7.8953196149905098</v>
      </c>
    </row>
    <row r="24" spans="1:10" x14ac:dyDescent="0.2">
      <c r="A24" t="s">
        <v>32</v>
      </c>
      <c r="B24">
        <v>23</v>
      </c>
      <c r="C24">
        <v>31675278</v>
      </c>
      <c r="D24">
        <v>1.21421739115925E-3</v>
      </c>
      <c r="E24">
        <v>2.9135967849966499E-2</v>
      </c>
      <c r="F24">
        <v>1493</v>
      </c>
      <c r="G24">
        <v>0.44973342254568599</v>
      </c>
      <c r="H24">
        <v>0.45362495469401498</v>
      </c>
      <c r="I24">
        <v>1.91635179561221E-2</v>
      </c>
      <c r="J24">
        <v>8.0889212810107001</v>
      </c>
    </row>
    <row r="25" spans="1:10" x14ac:dyDescent="0.2">
      <c r="A25" t="s">
        <v>33</v>
      </c>
      <c r="B25">
        <v>23</v>
      </c>
      <c r="C25">
        <v>61828903</v>
      </c>
      <c r="D25">
        <v>1.7842338173783201E-3</v>
      </c>
      <c r="E25">
        <v>2.10984594775619E-2</v>
      </c>
      <c r="F25">
        <v>1493</v>
      </c>
      <c r="G25">
        <v>0.44973342254568599</v>
      </c>
      <c r="H25">
        <v>0.45336040057339799</v>
      </c>
      <c r="I25">
        <v>2.6986536487847001E-2</v>
      </c>
      <c r="J25">
        <v>9.3800997916114301</v>
      </c>
    </row>
    <row r="26" spans="1:10" x14ac:dyDescent="0.2">
      <c r="A26" t="s">
        <v>34</v>
      </c>
      <c r="B26">
        <v>1</v>
      </c>
      <c r="C26">
        <v>53855167</v>
      </c>
      <c r="D26">
        <v>2.40035383092871E-3</v>
      </c>
      <c r="E26">
        <v>6.2625586068318806E-2</v>
      </c>
      <c r="F26">
        <v>1493</v>
      </c>
      <c r="G26">
        <v>0.44973342254568599</v>
      </c>
      <c r="H26">
        <v>0.45315752058674702</v>
      </c>
      <c r="I26">
        <v>3.48531376250849E-2</v>
      </c>
      <c r="J26">
        <v>5.5826376559034498</v>
      </c>
    </row>
    <row r="27" spans="1:10" x14ac:dyDescent="0.2">
      <c r="A27" t="s">
        <v>35</v>
      </c>
      <c r="B27">
        <v>19</v>
      </c>
      <c r="C27">
        <v>30976138</v>
      </c>
      <c r="D27">
        <v>2.8162057451359699E-3</v>
      </c>
      <c r="E27">
        <v>0.229403884795713</v>
      </c>
      <c r="F27">
        <v>1493</v>
      </c>
      <c r="G27">
        <v>0.44973342254568599</v>
      </c>
      <c r="H27">
        <v>0.453048633972368</v>
      </c>
      <c r="I27">
        <v>3.8513399674435497E-2</v>
      </c>
      <c r="J27">
        <v>-3.100144575596</v>
      </c>
    </row>
    <row r="28" spans="1:10" x14ac:dyDescent="0.2">
      <c r="A28" t="s">
        <v>36</v>
      </c>
      <c r="B28">
        <v>17</v>
      </c>
      <c r="C28">
        <v>40399499</v>
      </c>
      <c r="D28">
        <v>2.8646330336356998E-3</v>
      </c>
      <c r="E28">
        <v>0.31949095780308101</v>
      </c>
      <c r="F28">
        <v>1493</v>
      </c>
      <c r="G28">
        <v>0.44973342254568599</v>
      </c>
      <c r="H28">
        <v>0.45303703146844099</v>
      </c>
      <c r="I28">
        <v>3.8513399674435497E-2</v>
      </c>
      <c r="J28">
        <v>2.7533521936653602</v>
      </c>
    </row>
    <row r="29" spans="1:10" x14ac:dyDescent="0.2">
      <c r="A29" t="s">
        <v>37</v>
      </c>
      <c r="B29">
        <v>30</v>
      </c>
      <c r="C29">
        <v>259000</v>
      </c>
      <c r="D29">
        <v>3.52714716469973E-3</v>
      </c>
      <c r="E29">
        <v>0.139986604152713</v>
      </c>
      <c r="F29">
        <v>1493</v>
      </c>
      <c r="G29">
        <v>0.44973342254568599</v>
      </c>
      <c r="H29">
        <v>0.45289572565903002</v>
      </c>
      <c r="I29">
        <v>4.5726943599500101E-2</v>
      </c>
      <c r="J29">
        <v>3.2802845873597999</v>
      </c>
    </row>
    <row r="30" spans="1:10" x14ac:dyDescent="0.2">
      <c r="A30" t="s">
        <v>38</v>
      </c>
      <c r="B30">
        <v>16</v>
      </c>
      <c r="C30">
        <v>26972288</v>
      </c>
      <c r="D30">
        <v>4.0496590454179599E-3</v>
      </c>
      <c r="E30">
        <v>6.6979236436703904E-4</v>
      </c>
      <c r="F30">
        <v>1493</v>
      </c>
      <c r="G30">
        <v>0.44973342254568599</v>
      </c>
      <c r="H30">
        <v>0.45280218901798602</v>
      </c>
      <c r="I30">
        <v>5.0690559775404202E-2</v>
      </c>
      <c r="J30">
        <v>47.918884674727501</v>
      </c>
    </row>
    <row r="31" spans="1:10" x14ac:dyDescent="0.2">
      <c r="A31" t="s">
        <v>39</v>
      </c>
      <c r="B31">
        <v>4</v>
      </c>
      <c r="C31">
        <v>33074866</v>
      </c>
      <c r="D31">
        <v>7.0166292144474597E-3</v>
      </c>
      <c r="E31">
        <v>1.6075016744809201E-2</v>
      </c>
      <c r="F31">
        <v>1493</v>
      </c>
      <c r="G31">
        <v>0.44973342254568599</v>
      </c>
      <c r="H31">
        <v>0.45243253722808602</v>
      </c>
      <c r="I31">
        <v>8.3169773143691797E-2</v>
      </c>
      <c r="J31">
        <v>-9.0353416006400895</v>
      </c>
    </row>
    <row r="32" spans="1:10" x14ac:dyDescent="0.2">
      <c r="A32" t="s">
        <v>40</v>
      </c>
      <c r="B32">
        <v>26</v>
      </c>
      <c r="C32">
        <v>32793123</v>
      </c>
      <c r="D32">
        <v>7.1026528029048096E-3</v>
      </c>
      <c r="E32">
        <v>1.5070328198258501E-2</v>
      </c>
      <c r="F32">
        <v>1493</v>
      </c>
      <c r="G32">
        <v>0.44973342254568599</v>
      </c>
      <c r="H32">
        <v>0.45242439143259899</v>
      </c>
      <c r="I32">
        <v>8.3169773143691797E-2</v>
      </c>
      <c r="J32">
        <v>8.6961574955766991</v>
      </c>
    </row>
    <row r="33" spans="1:10" x14ac:dyDescent="0.2">
      <c r="A33" t="s">
        <v>41</v>
      </c>
      <c r="B33">
        <v>18</v>
      </c>
      <c r="C33">
        <v>44125336</v>
      </c>
      <c r="D33">
        <v>7.4010954497992698E-3</v>
      </c>
      <c r="E33">
        <v>5.3583389149364198E-3</v>
      </c>
      <c r="F33">
        <v>1493</v>
      </c>
      <c r="G33">
        <v>0.44973342254568599</v>
      </c>
      <c r="H33">
        <v>0.45239689357160201</v>
      </c>
      <c r="I33">
        <v>8.3956176508660399E-2</v>
      </c>
      <c r="J33">
        <v>15.7511763030998</v>
      </c>
    </row>
    <row r="34" spans="1:10" x14ac:dyDescent="0.2">
      <c r="A34" t="s">
        <v>42</v>
      </c>
      <c r="B34">
        <v>1</v>
      </c>
      <c r="C34">
        <v>10329530</v>
      </c>
      <c r="D34">
        <v>8.1928808196486593E-3</v>
      </c>
      <c r="E34">
        <v>0.22873409243134599</v>
      </c>
      <c r="F34">
        <v>1493</v>
      </c>
      <c r="G34">
        <v>0.44973342254568599</v>
      </c>
      <c r="H34">
        <v>0.45232910530266701</v>
      </c>
      <c r="I34">
        <v>9.0121689016135195E-2</v>
      </c>
      <c r="J34">
        <v>-3.1092414702984601</v>
      </c>
    </row>
    <row r="35" spans="1:10" x14ac:dyDescent="0.2">
      <c r="A35" t="s">
        <v>43</v>
      </c>
      <c r="B35">
        <v>14</v>
      </c>
      <c r="C35">
        <v>57239751</v>
      </c>
      <c r="D35">
        <v>1.10043924421233E-2</v>
      </c>
      <c r="E35">
        <v>0.41058271935699903</v>
      </c>
      <c r="F35">
        <v>1493</v>
      </c>
      <c r="G35">
        <v>0.44973342254568599</v>
      </c>
      <c r="H35">
        <v>0.452133297677899</v>
      </c>
      <c r="I35">
        <v>0.114313407911936</v>
      </c>
      <c r="J35">
        <v>-2.7175536151516999</v>
      </c>
    </row>
    <row r="36" spans="1:10" x14ac:dyDescent="0.2">
      <c r="A36" t="s">
        <v>44</v>
      </c>
      <c r="B36">
        <v>7</v>
      </c>
      <c r="C36">
        <v>56110072</v>
      </c>
      <c r="D36">
        <v>1.1021953930902899E-2</v>
      </c>
      <c r="E36">
        <v>0.167782987273945</v>
      </c>
      <c r="F36">
        <v>1493</v>
      </c>
      <c r="G36">
        <v>0.44973342254568599</v>
      </c>
      <c r="H36">
        <v>0.45213224346070002</v>
      </c>
      <c r="I36">
        <v>0.114313407911936</v>
      </c>
      <c r="J36">
        <v>2.9648847284295199</v>
      </c>
    </row>
    <row r="37" spans="1:10" x14ac:dyDescent="0.2">
      <c r="A37" t="s">
        <v>45</v>
      </c>
      <c r="B37">
        <v>3</v>
      </c>
      <c r="C37">
        <v>10773803</v>
      </c>
      <c r="D37">
        <v>1.33712180225999E-2</v>
      </c>
      <c r="E37">
        <v>0.21969189551239099</v>
      </c>
      <c r="F37">
        <v>1493</v>
      </c>
      <c r="G37">
        <v>0.44973342254568599</v>
      </c>
      <c r="H37">
        <v>0.45200485135856899</v>
      </c>
      <c r="I37">
        <v>0.13482644839454899</v>
      </c>
      <c r="J37">
        <v>-2.76021702678349</v>
      </c>
    </row>
    <row r="38" spans="1:10" x14ac:dyDescent="0.2">
      <c r="A38" t="s">
        <v>46</v>
      </c>
      <c r="B38">
        <v>23</v>
      </c>
      <c r="C38">
        <v>11341754</v>
      </c>
      <c r="D38">
        <v>1.3906365725007299E-2</v>
      </c>
      <c r="E38">
        <v>5.4922973878097699E-2</v>
      </c>
      <c r="F38">
        <v>1493</v>
      </c>
      <c r="G38">
        <v>0.44973342254568599</v>
      </c>
      <c r="H38">
        <v>0.45197906454119102</v>
      </c>
      <c r="I38">
        <v>0.13643272319399</v>
      </c>
      <c r="J38">
        <v>-4.8782648404912798</v>
      </c>
    </row>
    <row r="39" spans="1:10" x14ac:dyDescent="0.2">
      <c r="A39" t="s">
        <v>47</v>
      </c>
      <c r="B39">
        <v>16</v>
      </c>
      <c r="C39">
        <v>5676664</v>
      </c>
      <c r="D39">
        <v>1.5757370088206601E-2</v>
      </c>
      <c r="E39">
        <v>0.24079035498995299</v>
      </c>
      <c r="F39">
        <v>1493</v>
      </c>
      <c r="G39">
        <v>0.44973342254568599</v>
      </c>
      <c r="H39">
        <v>0.45189715424313498</v>
      </c>
      <c r="I39">
        <v>0.15052435110576301</v>
      </c>
      <c r="J39">
        <v>-2.44020536446794</v>
      </c>
    </row>
    <row r="40" spans="1:10" x14ac:dyDescent="0.2">
      <c r="A40" t="s">
        <v>48</v>
      </c>
      <c r="B40">
        <v>13</v>
      </c>
      <c r="C40">
        <v>36338472</v>
      </c>
      <c r="D40">
        <v>1.91893187159629E-2</v>
      </c>
      <c r="E40">
        <v>0.370060281312793</v>
      </c>
      <c r="F40">
        <v>1493</v>
      </c>
      <c r="G40">
        <v>0.44973342254568599</v>
      </c>
      <c r="H40">
        <v>0.45176865801024801</v>
      </c>
      <c r="I40">
        <v>0.17706740368180801</v>
      </c>
      <c r="J40">
        <v>-2.0708506285225199</v>
      </c>
    </row>
    <row r="41" spans="1:10" x14ac:dyDescent="0.2">
      <c r="A41" t="s">
        <v>49</v>
      </c>
      <c r="B41">
        <v>25</v>
      </c>
      <c r="C41">
        <v>58256353</v>
      </c>
      <c r="D41">
        <v>1.9511559634359001E-2</v>
      </c>
      <c r="E41">
        <v>0.40321500334896199</v>
      </c>
      <c r="F41">
        <v>1493</v>
      </c>
      <c r="G41">
        <v>0.44973342254568599</v>
      </c>
      <c r="H41">
        <v>0.45175783721705498</v>
      </c>
      <c r="I41">
        <v>0.17706740368180801</v>
      </c>
      <c r="J41">
        <v>-2.0566125847625498</v>
      </c>
    </row>
    <row r="42" spans="1:10" x14ac:dyDescent="0.2">
      <c r="A42" t="s">
        <v>50</v>
      </c>
      <c r="B42">
        <v>4</v>
      </c>
      <c r="C42">
        <v>44116456</v>
      </c>
      <c r="D42">
        <v>2.0026355033563099E-2</v>
      </c>
      <c r="E42">
        <v>0.47957133288680498</v>
      </c>
      <c r="F42">
        <v>1493</v>
      </c>
      <c r="G42">
        <v>0.44973342254568599</v>
      </c>
      <c r="H42">
        <v>0.45174092850500802</v>
      </c>
      <c r="I42">
        <v>0.17730650919959501</v>
      </c>
      <c r="J42">
        <v>-1.99804659108366</v>
      </c>
    </row>
    <row r="43" spans="1:10" x14ac:dyDescent="0.2">
      <c r="A43" t="s">
        <v>51</v>
      </c>
      <c r="B43">
        <v>18</v>
      </c>
      <c r="C43">
        <v>72350872</v>
      </c>
      <c r="D43">
        <v>2.1562840818786799E-2</v>
      </c>
      <c r="E43">
        <v>0.16275954454119201</v>
      </c>
      <c r="F43">
        <v>1493</v>
      </c>
      <c r="G43">
        <v>0.44973342254568599</v>
      </c>
      <c r="H43">
        <v>0.45169301720454103</v>
      </c>
      <c r="I43">
        <v>0.18636455279094299</v>
      </c>
      <c r="J43">
        <v>3.0253865948413901</v>
      </c>
    </row>
    <row r="44" spans="1:10" x14ac:dyDescent="0.2">
      <c r="A44" t="s">
        <v>52</v>
      </c>
      <c r="B44">
        <v>23</v>
      </c>
      <c r="C44">
        <v>61772669</v>
      </c>
      <c r="D44">
        <v>2.2233197346777801E-2</v>
      </c>
      <c r="E44">
        <v>0.23308774279973199</v>
      </c>
      <c r="F44">
        <v>1493</v>
      </c>
      <c r="G44">
        <v>0.44973342254568599</v>
      </c>
      <c r="H44">
        <v>0.45167321234493901</v>
      </c>
      <c r="I44">
        <v>0.18768954969489199</v>
      </c>
      <c r="J44">
        <v>2.18968874401128</v>
      </c>
    </row>
    <row r="45" spans="1:10" x14ac:dyDescent="0.2">
      <c r="A45" t="s">
        <v>53</v>
      </c>
      <c r="B45">
        <v>10</v>
      </c>
      <c r="C45">
        <v>4800495</v>
      </c>
      <c r="D45">
        <v>2.3573218389662701E-2</v>
      </c>
      <c r="E45">
        <v>0.44105827193570002</v>
      </c>
      <c r="F45">
        <v>1493</v>
      </c>
      <c r="G45">
        <v>0.44973342254568599</v>
      </c>
      <c r="H45">
        <v>0.45163541566099602</v>
      </c>
      <c r="I45">
        <v>0.19447905171471699</v>
      </c>
      <c r="J45">
        <v>1.9343800563047999</v>
      </c>
    </row>
    <row r="46" spans="1:10" x14ac:dyDescent="0.2">
      <c r="A46" t="s">
        <v>54</v>
      </c>
      <c r="B46">
        <v>5</v>
      </c>
      <c r="C46">
        <v>24257340</v>
      </c>
      <c r="D46">
        <v>2.4398650008457898E-2</v>
      </c>
      <c r="E46">
        <v>0.27662424648359002</v>
      </c>
      <c r="F46">
        <v>1493</v>
      </c>
      <c r="G46">
        <v>0.44973342254568599</v>
      </c>
      <c r="H46">
        <v>0.45161322791713499</v>
      </c>
      <c r="I46">
        <v>0.196815776734894</v>
      </c>
      <c r="J46">
        <v>-2.66239536412058</v>
      </c>
    </row>
    <row r="47" spans="1:10" x14ac:dyDescent="0.2">
      <c r="A47" t="s">
        <v>55</v>
      </c>
      <c r="B47">
        <v>4</v>
      </c>
      <c r="C47">
        <v>14858081</v>
      </c>
      <c r="D47">
        <v>2.7808516036257402E-2</v>
      </c>
      <c r="E47">
        <v>0.256195579370395</v>
      </c>
      <c r="F47">
        <v>1493</v>
      </c>
      <c r="G47">
        <v>0.44973342254568599</v>
      </c>
      <c r="H47">
        <v>0.45152916896615602</v>
      </c>
      <c r="I47">
        <v>0.21831858126775799</v>
      </c>
      <c r="J47">
        <v>-2.6174720471135502</v>
      </c>
    </row>
    <row r="48" spans="1:10" x14ac:dyDescent="0.2">
      <c r="A48" t="s">
        <v>56</v>
      </c>
      <c r="B48">
        <v>7</v>
      </c>
      <c r="C48">
        <v>40260970</v>
      </c>
      <c r="D48">
        <v>2.88685727296209E-2</v>
      </c>
      <c r="E48">
        <v>6.0951105157401202E-2</v>
      </c>
      <c r="F48">
        <v>1493</v>
      </c>
      <c r="G48">
        <v>0.44973342254568599</v>
      </c>
      <c r="H48">
        <v>0.451505211788709</v>
      </c>
      <c r="I48">
        <v>0.21831858126775799</v>
      </c>
      <c r="J48">
        <v>3.9273245263848402</v>
      </c>
    </row>
    <row r="49" spans="1:10" x14ac:dyDescent="0.2">
      <c r="A49" t="s">
        <v>57</v>
      </c>
      <c r="B49">
        <v>7</v>
      </c>
      <c r="C49">
        <v>40260800</v>
      </c>
      <c r="D49">
        <v>2.88685727296209E-2</v>
      </c>
      <c r="E49">
        <v>6.0951105157401202E-2</v>
      </c>
      <c r="F49">
        <v>1493</v>
      </c>
      <c r="G49">
        <v>0.44973342254568599</v>
      </c>
      <c r="H49">
        <v>0.451505211788709</v>
      </c>
      <c r="I49">
        <v>0.21831858126775799</v>
      </c>
      <c r="J49">
        <v>3.9273245263848402</v>
      </c>
    </row>
    <row r="50" spans="1:10" x14ac:dyDescent="0.2">
      <c r="A50" t="s">
        <v>58</v>
      </c>
      <c r="B50">
        <v>22</v>
      </c>
      <c r="C50">
        <v>23806220</v>
      </c>
      <c r="D50">
        <v>3.1151894918940999E-2</v>
      </c>
      <c r="E50">
        <v>0.38647019423978601</v>
      </c>
      <c r="F50">
        <v>1493</v>
      </c>
      <c r="G50">
        <v>0.44973342254568599</v>
      </c>
      <c r="H50">
        <v>0.45145658344482897</v>
      </c>
      <c r="I50">
        <v>0.22683981249942101</v>
      </c>
      <c r="J50">
        <v>-2.45188879648776</v>
      </c>
    </row>
    <row r="51" spans="1:10" x14ac:dyDescent="0.2">
      <c r="A51" t="s">
        <v>59</v>
      </c>
      <c r="B51">
        <v>29</v>
      </c>
      <c r="C51">
        <v>5600475</v>
      </c>
      <c r="D51">
        <v>3.12451532368348E-2</v>
      </c>
      <c r="E51">
        <v>3.2819825853985199E-2</v>
      </c>
      <c r="F51">
        <v>1493</v>
      </c>
      <c r="G51">
        <v>0.44973342254568599</v>
      </c>
      <c r="H51">
        <v>0.45145467715958199</v>
      </c>
      <c r="I51">
        <v>0.22683981249942101</v>
      </c>
      <c r="J51">
        <v>4.9813460583536697</v>
      </c>
    </row>
    <row r="52" spans="1:10" x14ac:dyDescent="0.2">
      <c r="A52" t="s">
        <v>60</v>
      </c>
      <c r="B52">
        <v>16</v>
      </c>
      <c r="C52">
        <v>31231975</v>
      </c>
      <c r="D52">
        <v>3.3489955527172002E-2</v>
      </c>
      <c r="E52">
        <v>4.8559946416610898E-2</v>
      </c>
      <c r="F52">
        <v>1493</v>
      </c>
      <c r="G52">
        <v>0.44973342254568599</v>
      </c>
      <c r="H52">
        <v>0.45141050239781699</v>
      </c>
      <c r="I52">
        <v>0.238369683458107</v>
      </c>
      <c r="J52">
        <v>4.4359331700507001</v>
      </c>
    </row>
    <row r="53" spans="1:10" x14ac:dyDescent="0.2">
      <c r="A53" t="s">
        <v>61</v>
      </c>
      <c r="B53">
        <v>7</v>
      </c>
      <c r="C53">
        <v>7594847</v>
      </c>
      <c r="D53">
        <v>3.7328239693964302E-2</v>
      </c>
      <c r="E53">
        <v>0.27662424648359002</v>
      </c>
      <c r="F53">
        <v>1493</v>
      </c>
      <c r="G53">
        <v>0.44973342254568599</v>
      </c>
      <c r="H53">
        <v>0.45134170115703698</v>
      </c>
      <c r="I53">
        <v>0.25633928773832099</v>
      </c>
      <c r="J53">
        <v>2.3237228286268401</v>
      </c>
    </row>
    <row r="54" spans="1:10" x14ac:dyDescent="0.2">
      <c r="A54" t="s">
        <v>62</v>
      </c>
      <c r="B54">
        <v>17</v>
      </c>
      <c r="C54">
        <v>10667361</v>
      </c>
      <c r="D54">
        <v>3.7426948347468403E-2</v>
      </c>
      <c r="E54">
        <v>7.7361018084393898E-2</v>
      </c>
      <c r="F54">
        <v>1493</v>
      </c>
      <c r="G54">
        <v>0.44973342254568599</v>
      </c>
      <c r="H54">
        <v>0.45134003106690002</v>
      </c>
      <c r="I54">
        <v>0.25633928773832099</v>
      </c>
      <c r="J54">
        <v>-3.63007217768609</v>
      </c>
    </row>
    <row r="55" spans="1:10" x14ac:dyDescent="0.2">
      <c r="A55" t="s">
        <v>63</v>
      </c>
      <c r="B55">
        <v>6</v>
      </c>
      <c r="C55">
        <v>61286316</v>
      </c>
      <c r="D55">
        <v>4.0931158865450998E-2</v>
      </c>
      <c r="E55">
        <v>0.31312793034159397</v>
      </c>
      <c r="F55">
        <v>1493</v>
      </c>
      <c r="G55">
        <v>0.44973342254568599</v>
      </c>
      <c r="H55">
        <v>0.451283559371709</v>
      </c>
      <c r="I55">
        <v>0.26575474754759099</v>
      </c>
      <c r="J55">
        <v>-2.1147122029556198</v>
      </c>
    </row>
    <row r="56" spans="1:10" x14ac:dyDescent="0.2">
      <c r="A56" t="s">
        <v>64</v>
      </c>
      <c r="B56">
        <v>6</v>
      </c>
      <c r="C56">
        <v>61287415</v>
      </c>
      <c r="D56">
        <v>4.0997977583099497E-2</v>
      </c>
      <c r="E56">
        <v>0.31346282652377799</v>
      </c>
      <c r="F56">
        <v>1493</v>
      </c>
      <c r="G56">
        <v>0.44973342254568599</v>
      </c>
      <c r="H56">
        <v>0.45128253254724998</v>
      </c>
      <c r="I56">
        <v>0.26575474754759099</v>
      </c>
      <c r="J56">
        <v>-2.1147012822498299</v>
      </c>
    </row>
    <row r="57" spans="1:10" x14ac:dyDescent="0.2">
      <c r="A57" t="s">
        <v>65</v>
      </c>
      <c r="B57">
        <v>6</v>
      </c>
      <c r="C57">
        <v>61294400</v>
      </c>
      <c r="D57">
        <v>4.0997977583099497E-2</v>
      </c>
      <c r="E57">
        <v>0.31346282652377799</v>
      </c>
      <c r="F57">
        <v>1493</v>
      </c>
      <c r="G57">
        <v>0.44973342254568599</v>
      </c>
      <c r="H57">
        <v>0.45128253254724998</v>
      </c>
      <c r="I57">
        <v>0.26575474754759099</v>
      </c>
      <c r="J57">
        <v>-2.1147012822498299</v>
      </c>
    </row>
    <row r="58" spans="1:10" x14ac:dyDescent="0.2">
      <c r="A58" t="s">
        <v>66</v>
      </c>
      <c r="B58">
        <v>14</v>
      </c>
      <c r="C58">
        <v>58337126</v>
      </c>
      <c r="D58">
        <v>4.4695675657730999E-2</v>
      </c>
      <c r="E58">
        <v>6.6644340254521206E-2</v>
      </c>
      <c r="F58">
        <v>1493</v>
      </c>
      <c r="G58">
        <v>0.44973342254568599</v>
      </c>
      <c r="H58">
        <v>0.45122829596376102</v>
      </c>
      <c r="I58">
        <v>0.28464088182028702</v>
      </c>
      <c r="J58">
        <v>3.1819822740717401</v>
      </c>
    </row>
    <row r="59" spans="1:10" x14ac:dyDescent="0.2">
      <c r="A59" t="s">
        <v>67</v>
      </c>
      <c r="B59">
        <v>20</v>
      </c>
      <c r="C59">
        <v>35742946</v>
      </c>
      <c r="D59">
        <v>4.69501663714098E-2</v>
      </c>
      <c r="E59">
        <v>0.37809778968519803</v>
      </c>
      <c r="F59">
        <v>1493</v>
      </c>
      <c r="G59">
        <v>0.44973342254568599</v>
      </c>
      <c r="H59">
        <v>0.45119750062855701</v>
      </c>
      <c r="I59">
        <v>0.29384328263485798</v>
      </c>
      <c r="J59">
        <v>-2.17142931535773</v>
      </c>
    </row>
    <row r="60" spans="1:10" x14ac:dyDescent="0.2">
      <c r="A60" t="s">
        <v>68</v>
      </c>
      <c r="B60">
        <v>19</v>
      </c>
      <c r="C60">
        <v>68318464</v>
      </c>
      <c r="D60">
        <v>5.3477172399608197E-2</v>
      </c>
      <c r="E60">
        <v>0.20395177494976599</v>
      </c>
      <c r="F60">
        <v>1493</v>
      </c>
      <c r="G60">
        <v>0.44973342254568599</v>
      </c>
      <c r="H60">
        <v>0.45111645390780702</v>
      </c>
      <c r="I60">
        <v>0.319727894205737</v>
      </c>
      <c r="J60">
        <v>1.8786853837961</v>
      </c>
    </row>
    <row r="61" spans="1:10" x14ac:dyDescent="0.2">
      <c r="A61" t="s">
        <v>69</v>
      </c>
      <c r="B61">
        <v>26</v>
      </c>
      <c r="C61">
        <v>53792050</v>
      </c>
      <c r="D61">
        <v>5.3570414245789601E-2</v>
      </c>
      <c r="E61">
        <v>0.172471533824514</v>
      </c>
      <c r="F61">
        <v>1493</v>
      </c>
      <c r="G61">
        <v>0.44973342254568599</v>
      </c>
      <c r="H61">
        <v>0.451115373434398</v>
      </c>
      <c r="I61">
        <v>0.319727894205737</v>
      </c>
      <c r="J61">
        <v>-2.4537012759265102</v>
      </c>
    </row>
    <row r="62" spans="1:10" x14ac:dyDescent="0.2">
      <c r="A62" t="s">
        <v>70</v>
      </c>
      <c r="B62">
        <v>6</v>
      </c>
      <c r="C62">
        <v>61285646</v>
      </c>
      <c r="D62">
        <v>5.37283789161156E-2</v>
      </c>
      <c r="E62">
        <v>0.31212324179504403</v>
      </c>
      <c r="F62">
        <v>1493</v>
      </c>
      <c r="G62">
        <v>0.44973342254568599</v>
      </c>
      <c r="H62">
        <v>0.45111354750460397</v>
      </c>
      <c r="I62">
        <v>0.319727894205737</v>
      </c>
      <c r="J62">
        <v>-1.9934882933431499</v>
      </c>
    </row>
    <row r="63" spans="1:10" x14ac:dyDescent="0.2">
      <c r="A63" t="s">
        <v>71</v>
      </c>
      <c r="B63">
        <v>26</v>
      </c>
      <c r="C63">
        <v>67119313</v>
      </c>
      <c r="D63">
        <v>5.5925263807549898E-2</v>
      </c>
      <c r="E63">
        <v>0.49665103817816503</v>
      </c>
      <c r="F63">
        <v>1493</v>
      </c>
      <c r="G63">
        <v>0.44973342254568599</v>
      </c>
      <c r="H63">
        <v>0.451088728028535</v>
      </c>
      <c r="I63">
        <v>0.327433399389365</v>
      </c>
      <c r="J63">
        <v>1.6160804862962601</v>
      </c>
    </row>
    <row r="64" spans="1:10" x14ac:dyDescent="0.2">
      <c r="A64" t="s">
        <v>72</v>
      </c>
      <c r="B64">
        <v>6</v>
      </c>
      <c r="C64">
        <v>61284413</v>
      </c>
      <c r="D64">
        <v>5.6991781556387497E-2</v>
      </c>
      <c r="E64">
        <v>0.31212324179504403</v>
      </c>
      <c r="F64">
        <v>1493</v>
      </c>
      <c r="G64">
        <v>0.44973342254568599</v>
      </c>
      <c r="H64">
        <v>0.45107704965925999</v>
      </c>
      <c r="I64">
        <v>0.32838121753918498</v>
      </c>
      <c r="J64">
        <v>-1.9668449465726801</v>
      </c>
    </row>
    <row r="65" spans="1:10" x14ac:dyDescent="0.2">
      <c r="A65" t="s">
        <v>73</v>
      </c>
      <c r="B65">
        <v>6</v>
      </c>
      <c r="C65">
        <v>61322413</v>
      </c>
      <c r="D65">
        <v>5.8144899804060603E-2</v>
      </c>
      <c r="E65">
        <v>0.27762893503014102</v>
      </c>
      <c r="F65">
        <v>1493</v>
      </c>
      <c r="G65">
        <v>0.44973342254568599</v>
      </c>
      <c r="H65">
        <v>0.451064681488553</v>
      </c>
      <c r="I65">
        <v>0.32979060357615603</v>
      </c>
      <c r="J65">
        <v>-2.0028510987772301</v>
      </c>
    </row>
    <row r="66" spans="1:10" x14ac:dyDescent="0.2">
      <c r="A66" t="s">
        <v>74</v>
      </c>
      <c r="B66">
        <v>6</v>
      </c>
      <c r="C66">
        <v>61317777</v>
      </c>
      <c r="D66">
        <v>5.95542394633473E-2</v>
      </c>
      <c r="E66">
        <v>0.27796383121232399</v>
      </c>
      <c r="F66">
        <v>1493</v>
      </c>
      <c r="G66">
        <v>0.44973342254568599</v>
      </c>
      <c r="H66">
        <v>0.45104991466433503</v>
      </c>
      <c r="I66">
        <v>0.33258752192607799</v>
      </c>
      <c r="J66">
        <v>-1.99369089237007</v>
      </c>
    </row>
    <row r="67" spans="1:10" x14ac:dyDescent="0.2">
      <c r="A67" t="s">
        <v>75</v>
      </c>
      <c r="B67">
        <v>12</v>
      </c>
      <c r="C67">
        <v>28727952</v>
      </c>
      <c r="D67">
        <v>6.2402343740476603E-2</v>
      </c>
      <c r="E67">
        <v>9.1091761553918293E-2</v>
      </c>
      <c r="F67">
        <v>1493</v>
      </c>
      <c r="G67">
        <v>0.44973342254568599</v>
      </c>
      <c r="H67">
        <v>0.45102117647965301</v>
      </c>
      <c r="I67">
        <v>0.33828559094608002</v>
      </c>
      <c r="J67">
        <v>-2.96196909065611</v>
      </c>
    </row>
    <row r="68" spans="1:10" x14ac:dyDescent="0.2">
      <c r="A68" t="s">
        <v>76</v>
      </c>
      <c r="B68">
        <v>2</v>
      </c>
      <c r="C68">
        <v>53717512</v>
      </c>
      <c r="D68">
        <v>6.2438387309606998E-2</v>
      </c>
      <c r="E68">
        <v>0.47957133288680498</v>
      </c>
      <c r="F68">
        <v>1493</v>
      </c>
      <c r="G68">
        <v>0.44973342254568599</v>
      </c>
      <c r="H68">
        <v>0.45102082180901998</v>
      </c>
      <c r="I68">
        <v>0.33828559094608002</v>
      </c>
      <c r="J68">
        <v>1.58494367470013</v>
      </c>
    </row>
    <row r="69" spans="1:10" x14ac:dyDescent="0.2">
      <c r="A69" t="s">
        <v>77</v>
      </c>
      <c r="B69">
        <v>26</v>
      </c>
      <c r="C69">
        <v>54044836</v>
      </c>
      <c r="D69">
        <v>6.4834741108846294E-2</v>
      </c>
      <c r="E69">
        <v>0.199263228399196</v>
      </c>
      <c r="F69">
        <v>1493</v>
      </c>
      <c r="G69">
        <v>0.44973342254568599</v>
      </c>
      <c r="H69">
        <v>0.45099771911557801</v>
      </c>
      <c r="I69">
        <v>0.33933873865648001</v>
      </c>
      <c r="J69">
        <v>-1.77130484928762</v>
      </c>
    </row>
    <row r="70" spans="1:10" x14ac:dyDescent="0.2">
      <c r="A70" t="s">
        <v>78</v>
      </c>
      <c r="B70">
        <v>24</v>
      </c>
      <c r="C70">
        <v>51013177</v>
      </c>
      <c r="D70">
        <v>6.5191113111571497E-2</v>
      </c>
      <c r="E70">
        <v>0.175485599464166</v>
      </c>
      <c r="F70">
        <v>1493</v>
      </c>
      <c r="G70">
        <v>0.44973342254568599</v>
      </c>
      <c r="H70">
        <v>0.45099436144827099</v>
      </c>
      <c r="I70">
        <v>0.33933873865648001</v>
      </c>
      <c r="J70">
        <v>2.3510403302459499</v>
      </c>
    </row>
    <row r="71" spans="1:10" x14ac:dyDescent="0.2">
      <c r="A71" t="s">
        <v>79</v>
      </c>
      <c r="B71">
        <v>6</v>
      </c>
      <c r="C71">
        <v>61317685</v>
      </c>
      <c r="D71">
        <v>6.5437222330450698E-2</v>
      </c>
      <c r="E71">
        <v>0.28566644340254499</v>
      </c>
      <c r="F71">
        <v>1493</v>
      </c>
      <c r="G71">
        <v>0.44973342254568599</v>
      </c>
      <c r="H71">
        <v>0.45099205408330501</v>
      </c>
      <c r="I71">
        <v>0.33933873865648001</v>
      </c>
      <c r="J71">
        <v>-1.91725106829688</v>
      </c>
    </row>
    <row r="72" spans="1:10" x14ac:dyDescent="0.2">
      <c r="A72" t="s">
        <v>80</v>
      </c>
      <c r="B72">
        <v>6</v>
      </c>
      <c r="C72">
        <v>61318852</v>
      </c>
      <c r="D72">
        <v>6.9360123447411201E-2</v>
      </c>
      <c r="E72">
        <v>0.28734092431346298</v>
      </c>
      <c r="F72">
        <v>1493</v>
      </c>
      <c r="G72">
        <v>0.44973342254568599</v>
      </c>
      <c r="H72">
        <v>0.45095647953575602</v>
      </c>
      <c r="I72">
        <v>0.35113352155164401</v>
      </c>
      <c r="J72">
        <v>-1.88169677701069</v>
      </c>
    </row>
    <row r="73" spans="1:10" x14ac:dyDescent="0.2">
      <c r="A73" t="s">
        <v>81</v>
      </c>
      <c r="B73">
        <v>27</v>
      </c>
      <c r="C73">
        <v>15673414</v>
      </c>
      <c r="D73">
        <v>6.9646318324292994E-2</v>
      </c>
      <c r="E73">
        <v>0.102478231748158</v>
      </c>
      <c r="F73">
        <v>1493</v>
      </c>
      <c r="G73">
        <v>0.44973342254568599</v>
      </c>
      <c r="H73">
        <v>0.450953969015636</v>
      </c>
      <c r="I73">
        <v>0.35113352155164401</v>
      </c>
      <c r="J73">
        <v>2.74754135707144</v>
      </c>
    </row>
    <row r="74" spans="1:10" x14ac:dyDescent="0.2">
      <c r="A74" t="s">
        <v>82</v>
      </c>
      <c r="B74">
        <v>6</v>
      </c>
      <c r="C74">
        <v>60064021</v>
      </c>
      <c r="D74">
        <v>7.1189365300537294E-2</v>
      </c>
      <c r="E74">
        <v>2.8131279303415999E-2</v>
      </c>
      <c r="F74">
        <v>1493</v>
      </c>
      <c r="G74">
        <v>0.44973342254568599</v>
      </c>
      <c r="H74">
        <v>0.45094062108840599</v>
      </c>
      <c r="I74">
        <v>0.35399643293280902</v>
      </c>
      <c r="J74">
        <v>4.7056598483704901</v>
      </c>
    </row>
    <row r="75" spans="1:10" x14ac:dyDescent="0.2">
      <c r="A75" t="s">
        <v>83</v>
      </c>
      <c r="B75">
        <v>13</v>
      </c>
      <c r="C75">
        <v>21861264</v>
      </c>
      <c r="D75">
        <v>7.2717210202214402E-2</v>
      </c>
      <c r="E75">
        <v>1.7749497655726799E-2</v>
      </c>
      <c r="F75">
        <v>1493</v>
      </c>
      <c r="G75">
        <v>0.44973342254568599</v>
      </c>
      <c r="H75">
        <v>0.450927706981402</v>
      </c>
      <c r="I75">
        <v>0.35670739599194401</v>
      </c>
      <c r="J75">
        <v>-5.8810709888966803</v>
      </c>
    </row>
    <row r="76" spans="1:10" x14ac:dyDescent="0.2">
      <c r="A76" t="s">
        <v>84</v>
      </c>
      <c r="B76">
        <v>6</v>
      </c>
      <c r="C76">
        <v>30017455</v>
      </c>
      <c r="D76">
        <v>7.8170274043393204E-2</v>
      </c>
      <c r="E76">
        <v>9.8459477561955805E-2</v>
      </c>
      <c r="F76">
        <v>1493</v>
      </c>
      <c r="G76">
        <v>0.44973342254568599</v>
      </c>
      <c r="H76">
        <v>0.45088388310162197</v>
      </c>
      <c r="I76">
        <v>0.37729294380266998</v>
      </c>
      <c r="J76">
        <v>2.71907671603913</v>
      </c>
    </row>
    <row r="77" spans="1:10" x14ac:dyDescent="0.2">
      <c r="A77" t="s">
        <v>85</v>
      </c>
      <c r="B77">
        <v>9</v>
      </c>
      <c r="C77">
        <v>32029860</v>
      </c>
      <c r="D77">
        <v>7.8992462063368907E-2</v>
      </c>
      <c r="E77">
        <v>0.44206296048225002</v>
      </c>
      <c r="F77">
        <v>1493</v>
      </c>
      <c r="G77">
        <v>0.44973342254568599</v>
      </c>
      <c r="H77">
        <v>0.45087756211195701</v>
      </c>
      <c r="I77">
        <v>0.37729294380266998</v>
      </c>
      <c r="J77">
        <v>1.3834593694664401</v>
      </c>
    </row>
    <row r="78" spans="1:10" x14ac:dyDescent="0.2">
      <c r="A78" t="s">
        <v>86</v>
      </c>
      <c r="B78">
        <v>23</v>
      </c>
      <c r="C78">
        <v>84224892</v>
      </c>
      <c r="D78">
        <v>8.2624338972174499E-2</v>
      </c>
      <c r="E78">
        <v>0.28432685867381102</v>
      </c>
      <c r="F78">
        <v>1493</v>
      </c>
      <c r="G78">
        <v>0.44973342254568599</v>
      </c>
      <c r="H78">
        <v>0.45085046460991302</v>
      </c>
      <c r="I78">
        <v>0.38951474086882298</v>
      </c>
      <c r="J78">
        <v>1.9318141914404801</v>
      </c>
    </row>
    <row r="79" spans="1:10" x14ac:dyDescent="0.2">
      <c r="A79" t="s">
        <v>87</v>
      </c>
      <c r="B79">
        <v>20</v>
      </c>
      <c r="C79">
        <v>27516610</v>
      </c>
      <c r="D79">
        <v>8.5141827475966006E-2</v>
      </c>
      <c r="E79">
        <v>0.39986604152712701</v>
      </c>
      <c r="F79">
        <v>1493</v>
      </c>
      <c r="G79">
        <v>0.44973342254568599</v>
      </c>
      <c r="H79">
        <v>0.450832426227675</v>
      </c>
      <c r="I79">
        <v>0.39623696633045702</v>
      </c>
      <c r="J79">
        <v>-1.4750410268883301</v>
      </c>
    </row>
    <row r="80" spans="1:10" x14ac:dyDescent="0.2">
      <c r="A80" t="s">
        <v>88</v>
      </c>
      <c r="B80">
        <v>27</v>
      </c>
      <c r="C80">
        <v>17249654</v>
      </c>
      <c r="D80">
        <v>8.7408085421306E-2</v>
      </c>
      <c r="E80">
        <v>1.84192900200938E-2</v>
      </c>
      <c r="F80">
        <v>1493</v>
      </c>
      <c r="G80">
        <v>0.44973342254568599</v>
      </c>
      <c r="H80">
        <v>0.45081667502462902</v>
      </c>
      <c r="I80">
        <v>0.39876474984663401</v>
      </c>
      <c r="J80">
        <v>-5.4673966513091701</v>
      </c>
    </row>
    <row r="81" spans="1:10" x14ac:dyDescent="0.2">
      <c r="A81" t="s">
        <v>89</v>
      </c>
      <c r="B81">
        <v>9</v>
      </c>
      <c r="C81">
        <v>37125668</v>
      </c>
      <c r="D81">
        <v>8.7882038533693405E-2</v>
      </c>
      <c r="E81">
        <v>0.14266577361018101</v>
      </c>
      <c r="F81">
        <v>1493</v>
      </c>
      <c r="G81">
        <v>0.44973342254568599</v>
      </c>
      <c r="H81">
        <v>0.45081343687213699</v>
      </c>
      <c r="I81">
        <v>0.39876474984663401</v>
      </c>
      <c r="J81">
        <v>2.3618853648499698</v>
      </c>
    </row>
    <row r="82" spans="1:10" x14ac:dyDescent="0.2">
      <c r="A82" t="s">
        <v>90</v>
      </c>
      <c r="B82">
        <v>14</v>
      </c>
      <c r="C82">
        <v>44537893</v>
      </c>
      <c r="D82">
        <v>9.0094298203339404E-2</v>
      </c>
      <c r="E82">
        <v>0.37776289350301401</v>
      </c>
      <c r="F82">
        <v>1493</v>
      </c>
      <c r="G82">
        <v>0.44973342254568599</v>
      </c>
      <c r="H82">
        <v>0.45079856873337498</v>
      </c>
      <c r="I82">
        <v>0.40375592898533602</v>
      </c>
      <c r="J82">
        <v>-1.5385260580859501</v>
      </c>
    </row>
    <row r="83" spans="1:10" x14ac:dyDescent="0.2">
      <c r="A83" t="s">
        <v>91</v>
      </c>
      <c r="B83">
        <v>24</v>
      </c>
      <c r="C83">
        <v>37031757</v>
      </c>
      <c r="D83">
        <v>9.2019068072453303E-2</v>
      </c>
      <c r="E83">
        <v>6.5639651707970495E-2</v>
      </c>
      <c r="F83">
        <v>1493</v>
      </c>
      <c r="G83">
        <v>0.44973342254568599</v>
      </c>
      <c r="H83">
        <v>0.45078595177633701</v>
      </c>
      <c r="I83">
        <v>0.407352703784153</v>
      </c>
      <c r="J83">
        <v>-2.93007284127907</v>
      </c>
    </row>
    <row r="84" spans="1:10" x14ac:dyDescent="0.2">
      <c r="A84" t="s">
        <v>92</v>
      </c>
      <c r="B84">
        <v>23</v>
      </c>
      <c r="C84">
        <v>13954598</v>
      </c>
      <c r="D84">
        <v>9.3836683112085498E-2</v>
      </c>
      <c r="E84">
        <v>5.45880776959142E-2</v>
      </c>
      <c r="F84">
        <v>1493</v>
      </c>
      <c r="G84">
        <v>0.44973342254568599</v>
      </c>
      <c r="H84">
        <v>0.45077429794674301</v>
      </c>
      <c r="I84">
        <v>0.410394168309482</v>
      </c>
      <c r="J84">
        <v>-3.1964454136414102</v>
      </c>
    </row>
    <row r="85" spans="1:10" x14ac:dyDescent="0.2">
      <c r="A85" t="s">
        <v>93</v>
      </c>
      <c r="B85">
        <v>14</v>
      </c>
      <c r="C85">
        <v>6230066</v>
      </c>
      <c r="D85">
        <v>9.5613945741795894E-2</v>
      </c>
      <c r="E85">
        <v>0.27896851975887499</v>
      </c>
      <c r="F85">
        <v>1493</v>
      </c>
      <c r="G85">
        <v>0.44973342254568599</v>
      </c>
      <c r="H85">
        <v>0.45076313808781199</v>
      </c>
      <c r="I85">
        <v>0.41318883695561798</v>
      </c>
      <c r="J85">
        <v>1.5176459680271801</v>
      </c>
    </row>
    <row r="86" spans="1:10" x14ac:dyDescent="0.2">
      <c r="A86" t="s">
        <v>94</v>
      </c>
      <c r="B86">
        <v>23</v>
      </c>
      <c r="C86">
        <v>63158919</v>
      </c>
      <c r="D86">
        <v>9.9016193579154199E-2</v>
      </c>
      <c r="E86">
        <v>8.7073007367716206E-3</v>
      </c>
      <c r="F86">
        <v>1493</v>
      </c>
      <c r="G86">
        <v>0.44973342254568599</v>
      </c>
      <c r="H86">
        <v>0.45074239202574001</v>
      </c>
      <c r="I86">
        <v>0.42285739140274098</v>
      </c>
      <c r="J86">
        <v>7.3655432124323896</v>
      </c>
    </row>
    <row r="87" spans="1:10" x14ac:dyDescent="0.2">
      <c r="A87" t="s">
        <v>95</v>
      </c>
      <c r="B87">
        <v>4</v>
      </c>
      <c r="C87">
        <v>46432462</v>
      </c>
      <c r="D87">
        <v>0.100946486301861</v>
      </c>
      <c r="E87">
        <v>0.11654387139986599</v>
      </c>
      <c r="F87">
        <v>1493</v>
      </c>
      <c r="G87">
        <v>0.44973342254568599</v>
      </c>
      <c r="H87">
        <v>0.45073096489424103</v>
      </c>
      <c r="I87">
        <v>0.42608807590204201</v>
      </c>
      <c r="J87">
        <v>-2.3481287238450901</v>
      </c>
    </row>
    <row r="88" spans="1:10" x14ac:dyDescent="0.2">
      <c r="A88" t="s">
        <v>96</v>
      </c>
      <c r="B88">
        <v>23</v>
      </c>
      <c r="C88">
        <v>58840810</v>
      </c>
      <c r="D88">
        <v>0.10706634093897099</v>
      </c>
      <c r="E88">
        <v>8.7073007367716206E-3</v>
      </c>
      <c r="F88">
        <v>1493</v>
      </c>
      <c r="G88">
        <v>0.44973342254568599</v>
      </c>
      <c r="H88">
        <v>0.450696258036061</v>
      </c>
      <c r="I88">
        <v>0.44561620435471599</v>
      </c>
      <c r="J88">
        <v>7.6034865851543101</v>
      </c>
    </row>
    <row r="89" spans="1:10" x14ac:dyDescent="0.2">
      <c r="A89" t="s">
        <v>97</v>
      </c>
      <c r="B89">
        <v>12</v>
      </c>
      <c r="C89">
        <v>66078752</v>
      </c>
      <c r="D89">
        <v>0.109616473244791</v>
      </c>
      <c r="E89">
        <v>0.31480241125251202</v>
      </c>
      <c r="F89">
        <v>1493</v>
      </c>
      <c r="G89">
        <v>0.44973342254568599</v>
      </c>
      <c r="H89">
        <v>0.45068243345319797</v>
      </c>
      <c r="I89">
        <v>0.44561620435471599</v>
      </c>
      <c r="J89">
        <v>-1.3029537779756299</v>
      </c>
    </row>
    <row r="90" spans="1:10" x14ac:dyDescent="0.2">
      <c r="A90" t="s">
        <v>98</v>
      </c>
      <c r="B90">
        <v>22</v>
      </c>
      <c r="C90">
        <v>11035495</v>
      </c>
      <c r="D90">
        <v>0.109928306053193</v>
      </c>
      <c r="E90">
        <v>7.8700602813128004E-2</v>
      </c>
      <c r="F90">
        <v>1493</v>
      </c>
      <c r="G90">
        <v>0.44973342254568599</v>
      </c>
      <c r="H90">
        <v>0.45068076727611001</v>
      </c>
      <c r="I90">
        <v>0.44561620435471599</v>
      </c>
      <c r="J90">
        <v>-2.6513389060273802</v>
      </c>
    </row>
    <row r="91" spans="1:10" x14ac:dyDescent="0.2">
      <c r="A91" t="s">
        <v>99</v>
      </c>
      <c r="B91">
        <v>16</v>
      </c>
      <c r="C91">
        <v>59233015</v>
      </c>
      <c r="D91">
        <v>0.110984906918349</v>
      </c>
      <c r="E91">
        <v>9.4440723375753502E-2</v>
      </c>
      <c r="F91">
        <v>1493</v>
      </c>
      <c r="G91">
        <v>0.44973342254568599</v>
      </c>
      <c r="H91">
        <v>0.45067516010992698</v>
      </c>
      <c r="I91">
        <v>0.44561620435471599</v>
      </c>
      <c r="J91">
        <v>2.50173993921771</v>
      </c>
    </row>
    <row r="92" spans="1:10" x14ac:dyDescent="0.2">
      <c r="A92" t="s">
        <v>100</v>
      </c>
      <c r="B92">
        <v>9</v>
      </c>
      <c r="C92">
        <v>5493648</v>
      </c>
      <c r="D92">
        <v>0.111710949301044</v>
      </c>
      <c r="E92">
        <v>2.5787006028131301E-2</v>
      </c>
      <c r="F92">
        <v>1493</v>
      </c>
      <c r="G92">
        <v>0.44973342254568599</v>
      </c>
      <c r="H92">
        <v>0.45067134111995399</v>
      </c>
      <c r="I92">
        <v>0.44561620435471599</v>
      </c>
      <c r="J92">
        <v>4.2910458909409499</v>
      </c>
    </row>
    <row r="93" spans="1:10" x14ac:dyDescent="0.2">
      <c r="A93" t="s">
        <v>101</v>
      </c>
      <c r="B93">
        <v>18</v>
      </c>
      <c r="C93">
        <v>14516742</v>
      </c>
      <c r="D93">
        <v>0.114962045584657</v>
      </c>
      <c r="E93">
        <v>7.1332886805090395E-2</v>
      </c>
      <c r="F93">
        <v>1493</v>
      </c>
      <c r="G93">
        <v>0.44973342254568599</v>
      </c>
      <c r="H93">
        <v>0.45065456955890898</v>
      </c>
      <c r="I93">
        <v>0.45360024507859298</v>
      </c>
      <c r="J93">
        <v>2.81713240033196</v>
      </c>
    </row>
    <row r="94" spans="1:10" x14ac:dyDescent="0.2">
      <c r="A94" t="s">
        <v>102</v>
      </c>
      <c r="B94">
        <v>4</v>
      </c>
      <c r="C94">
        <v>16334074</v>
      </c>
      <c r="D94">
        <v>0.12237373367717</v>
      </c>
      <c r="E94">
        <v>0.195579370395177</v>
      </c>
      <c r="F94">
        <v>1493</v>
      </c>
      <c r="G94">
        <v>0.44973342254568599</v>
      </c>
      <c r="H94">
        <v>0.45061821786588901</v>
      </c>
      <c r="I94">
        <v>0.47206300184225097</v>
      </c>
      <c r="J94">
        <v>-1.8773696112205001</v>
      </c>
    </row>
    <row r="95" spans="1:10" x14ac:dyDescent="0.2">
      <c r="A95" t="s">
        <v>103</v>
      </c>
      <c r="B95">
        <v>4</v>
      </c>
      <c r="C95">
        <v>18279174</v>
      </c>
      <c r="D95">
        <v>0.122380682053273</v>
      </c>
      <c r="E95">
        <v>1.5070328198258501E-2</v>
      </c>
      <c r="F95">
        <v>1493</v>
      </c>
      <c r="G95">
        <v>0.44973342254568599</v>
      </c>
      <c r="H95">
        <v>0.45061818494179401</v>
      </c>
      <c r="I95">
        <v>0.47206300184225097</v>
      </c>
      <c r="J95">
        <v>-5.3975050283752397</v>
      </c>
    </row>
    <row r="96" spans="1:10" x14ac:dyDescent="0.2">
      <c r="A96" t="s">
        <v>104</v>
      </c>
      <c r="B96">
        <v>28</v>
      </c>
      <c r="C96">
        <v>32462775</v>
      </c>
      <c r="D96">
        <v>0.12354265888433601</v>
      </c>
      <c r="E96">
        <v>0.36269256530475602</v>
      </c>
      <c r="F96">
        <v>1493</v>
      </c>
      <c r="G96">
        <v>0.44973342254568599</v>
      </c>
      <c r="H96">
        <v>0.45061270803689302</v>
      </c>
      <c r="I96">
        <v>0.47206300184225097</v>
      </c>
      <c r="J96">
        <v>1.66223360899619</v>
      </c>
    </row>
    <row r="97" spans="1:10" x14ac:dyDescent="0.2">
      <c r="A97" t="s">
        <v>105</v>
      </c>
      <c r="B97">
        <v>1</v>
      </c>
      <c r="C97">
        <v>3343451</v>
      </c>
      <c r="D97">
        <v>0.12753365855288001</v>
      </c>
      <c r="E97">
        <v>0.36470194239785703</v>
      </c>
      <c r="F97">
        <v>1493</v>
      </c>
      <c r="G97">
        <v>0.44973342254568599</v>
      </c>
      <c r="H97">
        <v>0.45059432369802899</v>
      </c>
      <c r="I97">
        <v>0.480593466120387</v>
      </c>
      <c r="J97">
        <v>-1.3994100992973699</v>
      </c>
    </row>
    <row r="98" spans="1:10" x14ac:dyDescent="0.2">
      <c r="A98" t="s">
        <v>106</v>
      </c>
      <c r="B98">
        <v>13</v>
      </c>
      <c r="C98">
        <v>64564508</v>
      </c>
      <c r="D98">
        <v>0.131100653947507</v>
      </c>
      <c r="E98">
        <v>0.45177494976557298</v>
      </c>
      <c r="F98">
        <v>1493</v>
      </c>
      <c r="G98">
        <v>0.44973342254568599</v>
      </c>
      <c r="H98">
        <v>0.450578426799433</v>
      </c>
      <c r="I98">
        <v>0.480593466120387</v>
      </c>
      <c r="J98">
        <v>-1.5932950859235</v>
      </c>
    </row>
    <row r="99" spans="1:10" x14ac:dyDescent="0.2">
      <c r="A99" t="s">
        <v>107</v>
      </c>
      <c r="B99">
        <v>4</v>
      </c>
      <c r="C99">
        <v>30728525</v>
      </c>
      <c r="D99">
        <v>0.13113549081002501</v>
      </c>
      <c r="E99">
        <v>0.349966510381782</v>
      </c>
      <c r="F99">
        <v>1493</v>
      </c>
      <c r="G99">
        <v>0.44973342254568599</v>
      </c>
      <c r="H99">
        <v>0.45057827393205602</v>
      </c>
      <c r="I99">
        <v>0.480593466120387</v>
      </c>
      <c r="J99">
        <v>1.69639654361572</v>
      </c>
    </row>
    <row r="100" spans="1:10" x14ac:dyDescent="0.2">
      <c r="A100" t="s">
        <v>108</v>
      </c>
      <c r="B100">
        <v>8</v>
      </c>
      <c r="C100">
        <v>6297526</v>
      </c>
      <c r="D100">
        <v>0.13290295219746201</v>
      </c>
      <c r="E100">
        <v>2.0763563295378401E-2</v>
      </c>
      <c r="F100">
        <v>1493</v>
      </c>
      <c r="G100">
        <v>0.44973342254568599</v>
      </c>
      <c r="H100">
        <v>0.45057057713217102</v>
      </c>
      <c r="I100">
        <v>0.480593466120387</v>
      </c>
      <c r="J100">
        <v>4.6144360996459</v>
      </c>
    </row>
    <row r="101" spans="1:10" x14ac:dyDescent="0.2">
      <c r="A101" t="s">
        <v>109</v>
      </c>
      <c r="B101">
        <v>21</v>
      </c>
      <c r="C101">
        <v>24670264</v>
      </c>
      <c r="D101">
        <v>0.13299658269293499</v>
      </c>
      <c r="E101">
        <v>8.0040187541861998E-2</v>
      </c>
      <c r="F101">
        <v>1493</v>
      </c>
      <c r="G101">
        <v>0.44973342254568599</v>
      </c>
      <c r="H101">
        <v>0.45057017259269599</v>
      </c>
      <c r="I101">
        <v>0.480593466120387</v>
      </c>
      <c r="J101">
        <v>-2.2724400003357901</v>
      </c>
    </row>
    <row r="102" spans="1:10" x14ac:dyDescent="0.2">
      <c r="A102" t="s">
        <v>110</v>
      </c>
      <c r="B102">
        <v>12</v>
      </c>
      <c r="C102">
        <v>56277959</v>
      </c>
      <c r="D102">
        <v>0.13371884319052099</v>
      </c>
      <c r="E102">
        <v>3.4494306764902803E-2</v>
      </c>
      <c r="F102">
        <v>1493</v>
      </c>
      <c r="G102">
        <v>0.44973342254568599</v>
      </c>
      <c r="H102">
        <v>0.450567062663843</v>
      </c>
      <c r="I102">
        <v>0.480593466120387</v>
      </c>
      <c r="J102">
        <v>3.4914145417042199</v>
      </c>
    </row>
    <row r="103" spans="1:10" x14ac:dyDescent="0.2">
      <c r="A103" t="s">
        <v>111</v>
      </c>
      <c r="B103">
        <v>27</v>
      </c>
      <c r="C103">
        <v>14528635</v>
      </c>
      <c r="D103">
        <v>0.13896206909386399</v>
      </c>
      <c r="E103">
        <v>0.40555927662424701</v>
      </c>
      <c r="F103">
        <v>1493</v>
      </c>
      <c r="G103">
        <v>0.44973342254568599</v>
      </c>
      <c r="H103">
        <v>0.45054503547740399</v>
      </c>
      <c r="I103">
        <v>0.49003386293553902</v>
      </c>
      <c r="J103">
        <v>1.26149854023618</v>
      </c>
    </row>
    <row r="104" spans="1:10" x14ac:dyDescent="0.2">
      <c r="A104" t="s">
        <v>112</v>
      </c>
      <c r="B104">
        <v>17</v>
      </c>
      <c r="C104">
        <v>9451350</v>
      </c>
      <c r="D104">
        <v>0.139045421163527</v>
      </c>
      <c r="E104">
        <v>0.41326188881446702</v>
      </c>
      <c r="F104">
        <v>1493</v>
      </c>
      <c r="G104">
        <v>0.44973342254568599</v>
      </c>
      <c r="H104">
        <v>0.45054469287479598</v>
      </c>
      <c r="I104">
        <v>0.49003386293553902</v>
      </c>
      <c r="J104">
        <v>1.5431616099522201</v>
      </c>
    </row>
    <row r="105" spans="1:10" x14ac:dyDescent="0.2">
      <c r="A105" t="s">
        <v>113</v>
      </c>
      <c r="B105">
        <v>24</v>
      </c>
      <c r="C105">
        <v>33841260</v>
      </c>
      <c r="D105">
        <v>0.141704898463791</v>
      </c>
      <c r="E105">
        <v>1.33958472873408E-3</v>
      </c>
      <c r="F105">
        <v>1493</v>
      </c>
      <c r="G105">
        <v>0.44973342254568599</v>
      </c>
      <c r="H105">
        <v>0.45053388114482801</v>
      </c>
      <c r="I105">
        <v>0.49043988221288298</v>
      </c>
      <c r="J105">
        <v>17.163150626904098</v>
      </c>
    </row>
    <row r="106" spans="1:10" x14ac:dyDescent="0.2">
      <c r="A106" t="s">
        <v>114</v>
      </c>
      <c r="B106">
        <v>7</v>
      </c>
      <c r="C106">
        <v>17599731</v>
      </c>
      <c r="D106">
        <v>0.14186277584670201</v>
      </c>
      <c r="E106">
        <v>0.109511051574012</v>
      </c>
      <c r="F106">
        <v>1493</v>
      </c>
      <c r="G106">
        <v>0.44973342254568599</v>
      </c>
      <c r="H106">
        <v>0.45053324650434001</v>
      </c>
      <c r="I106">
        <v>0.49043988221288298</v>
      </c>
      <c r="J106">
        <v>-2.1655274427112099</v>
      </c>
    </row>
    <row r="107" spans="1:10" x14ac:dyDescent="0.2">
      <c r="A107" t="s">
        <v>115</v>
      </c>
      <c r="B107">
        <v>1</v>
      </c>
      <c r="C107">
        <v>23702093</v>
      </c>
      <c r="D107">
        <v>0.14542705212733101</v>
      </c>
      <c r="E107">
        <v>3.0140656396517099E-2</v>
      </c>
      <c r="F107">
        <v>1493</v>
      </c>
      <c r="G107">
        <v>0.44973342254568599</v>
      </c>
      <c r="H107">
        <v>0.45051912672593702</v>
      </c>
      <c r="I107">
        <v>0.49160141782407901</v>
      </c>
      <c r="J107">
        <v>3.6560314523130701</v>
      </c>
    </row>
    <row r="108" spans="1:10" x14ac:dyDescent="0.2">
      <c r="A108" t="s">
        <v>116</v>
      </c>
      <c r="B108">
        <v>7</v>
      </c>
      <c r="C108">
        <v>51490760</v>
      </c>
      <c r="D108">
        <v>0.14572343445519201</v>
      </c>
      <c r="E108">
        <v>0.35934360348291999</v>
      </c>
      <c r="F108">
        <v>1493</v>
      </c>
      <c r="G108">
        <v>0.44973342254568599</v>
      </c>
      <c r="H108">
        <v>0.45051797022046902</v>
      </c>
      <c r="I108">
        <v>0.49160141782407901</v>
      </c>
      <c r="J108">
        <v>1.24160866937268</v>
      </c>
    </row>
    <row r="109" spans="1:10" x14ac:dyDescent="0.2">
      <c r="A109" t="s">
        <v>117</v>
      </c>
      <c r="B109">
        <v>28</v>
      </c>
      <c r="C109">
        <v>26494831</v>
      </c>
      <c r="D109">
        <v>0.14626157885675101</v>
      </c>
      <c r="E109">
        <v>0.39082384460817099</v>
      </c>
      <c r="F109">
        <v>1493</v>
      </c>
      <c r="G109">
        <v>0.44973342254568599</v>
      </c>
      <c r="H109">
        <v>0.45051587711042801</v>
      </c>
      <c r="I109">
        <v>0.49160141782407901</v>
      </c>
      <c r="J109">
        <v>-1.66015160921052</v>
      </c>
    </row>
    <row r="110" spans="1:10" x14ac:dyDescent="0.2">
      <c r="A110" t="s">
        <v>118</v>
      </c>
      <c r="B110">
        <v>17</v>
      </c>
      <c r="C110">
        <v>61039208</v>
      </c>
      <c r="D110">
        <v>0.15437905755753301</v>
      </c>
      <c r="E110">
        <v>3.3154722036168802E-2</v>
      </c>
      <c r="F110">
        <v>1493</v>
      </c>
      <c r="G110">
        <v>0.44973342254568599</v>
      </c>
      <c r="H110">
        <v>0.45048532122820401</v>
      </c>
      <c r="I110">
        <v>0.51069894363914003</v>
      </c>
      <c r="J110">
        <v>3.30888717355811</v>
      </c>
    </row>
    <row r="111" spans="1:10" x14ac:dyDescent="0.2">
      <c r="A111" t="s">
        <v>119</v>
      </c>
      <c r="B111">
        <v>27</v>
      </c>
      <c r="C111">
        <v>30701374</v>
      </c>
      <c r="D111">
        <v>0.15475725564822401</v>
      </c>
      <c r="E111">
        <v>0.39551239115874098</v>
      </c>
      <c r="F111">
        <v>1493</v>
      </c>
      <c r="G111">
        <v>0.44973342254568599</v>
      </c>
      <c r="H111">
        <v>0.45048394227091698</v>
      </c>
      <c r="I111">
        <v>0.51069894363914003</v>
      </c>
      <c r="J111">
        <v>-1.4795593855364999</v>
      </c>
    </row>
    <row r="112" spans="1:10" x14ac:dyDescent="0.2">
      <c r="A112" t="s">
        <v>120</v>
      </c>
      <c r="B112">
        <v>6</v>
      </c>
      <c r="C112">
        <v>47325393</v>
      </c>
      <c r="D112">
        <v>0.15710551070346801</v>
      </c>
      <c r="E112">
        <v>5.55927662424648E-2</v>
      </c>
      <c r="F112">
        <v>1493</v>
      </c>
      <c r="G112">
        <v>0.44973342254568599</v>
      </c>
      <c r="H112">
        <v>0.45047546505283897</v>
      </c>
      <c r="I112">
        <v>0.51374255702086202</v>
      </c>
      <c r="J112">
        <v>-2.78255014688057</v>
      </c>
    </row>
    <row r="113" spans="1:10" x14ac:dyDescent="0.2">
      <c r="A113" t="s">
        <v>121</v>
      </c>
      <c r="B113">
        <v>24</v>
      </c>
      <c r="C113">
        <v>68405894</v>
      </c>
      <c r="D113">
        <v>0.15920882745363699</v>
      </c>
      <c r="E113">
        <v>0.15170797052913601</v>
      </c>
      <c r="F113">
        <v>1493</v>
      </c>
      <c r="G113">
        <v>0.44973342254568599</v>
      </c>
      <c r="H113">
        <v>0.45046799354431599</v>
      </c>
      <c r="I113">
        <v>0.51374255702086202</v>
      </c>
      <c r="J113">
        <v>-1.8717027865016</v>
      </c>
    </row>
    <row r="114" spans="1:10" x14ac:dyDescent="0.2">
      <c r="A114" t="s">
        <v>122</v>
      </c>
      <c r="B114">
        <v>20</v>
      </c>
      <c r="C114">
        <v>21561303</v>
      </c>
      <c r="D114">
        <v>0.15992536898996501</v>
      </c>
      <c r="E114">
        <v>8.4393837910247793E-2</v>
      </c>
      <c r="F114">
        <v>1493</v>
      </c>
      <c r="G114">
        <v>0.44973342254568599</v>
      </c>
      <c r="H114">
        <v>0.45046547385101798</v>
      </c>
      <c r="I114">
        <v>0.51374255702086202</v>
      </c>
      <c r="J114">
        <v>1.9680700685544299</v>
      </c>
    </row>
    <row r="115" spans="1:10" x14ac:dyDescent="0.2">
      <c r="A115" t="s">
        <v>123</v>
      </c>
      <c r="B115">
        <v>24</v>
      </c>
      <c r="C115">
        <v>47052310</v>
      </c>
      <c r="D115">
        <v>0.17629023596613599</v>
      </c>
      <c r="E115">
        <v>0.374748827863362</v>
      </c>
      <c r="F115">
        <v>1493</v>
      </c>
      <c r="G115">
        <v>0.44973342254568599</v>
      </c>
      <c r="H115">
        <v>0.45041120810052299</v>
      </c>
      <c r="I115">
        <v>0.55782761971497896</v>
      </c>
      <c r="J115">
        <v>-1.49543657698086</v>
      </c>
    </row>
    <row r="116" spans="1:10" x14ac:dyDescent="0.2">
      <c r="A116" t="s">
        <v>124</v>
      </c>
      <c r="B116">
        <v>1</v>
      </c>
      <c r="C116">
        <v>19111591</v>
      </c>
      <c r="D116">
        <v>0.176722248670035</v>
      </c>
      <c r="E116">
        <v>0.241795043536504</v>
      </c>
      <c r="F116">
        <v>1493</v>
      </c>
      <c r="G116">
        <v>0.44973342254568599</v>
      </c>
      <c r="H116">
        <v>0.45040985493475499</v>
      </c>
      <c r="I116">
        <v>0.55782761971497896</v>
      </c>
      <c r="J116">
        <v>-1.5469084533704101</v>
      </c>
    </row>
    <row r="117" spans="1:10" x14ac:dyDescent="0.2">
      <c r="A117" t="s">
        <v>125</v>
      </c>
      <c r="B117">
        <v>1</v>
      </c>
      <c r="C117">
        <v>52923702</v>
      </c>
      <c r="D117">
        <v>0.179282071869662</v>
      </c>
      <c r="E117">
        <v>0.138647019423979</v>
      </c>
      <c r="F117">
        <v>1493</v>
      </c>
      <c r="G117">
        <v>0.44973342254568599</v>
      </c>
      <c r="H117">
        <v>0.450401914584733</v>
      </c>
      <c r="I117">
        <v>0.56102924214385597</v>
      </c>
      <c r="J117">
        <v>-1.5909884759689701</v>
      </c>
    </row>
    <row r="118" spans="1:10" x14ac:dyDescent="0.2">
      <c r="A118" t="s">
        <v>126</v>
      </c>
      <c r="B118">
        <v>15</v>
      </c>
      <c r="C118">
        <v>18917430</v>
      </c>
      <c r="D118">
        <v>0.183641329849796</v>
      </c>
      <c r="E118">
        <v>0.3231748158071</v>
      </c>
      <c r="F118">
        <v>1493</v>
      </c>
      <c r="G118">
        <v>0.44973342254568599</v>
      </c>
      <c r="H118">
        <v>0.45038868993625802</v>
      </c>
      <c r="I118">
        <v>0.56975899773910998</v>
      </c>
      <c r="J118">
        <v>-1.4733499909891601</v>
      </c>
    </row>
    <row r="119" spans="1:10" x14ac:dyDescent="0.2">
      <c r="A119" t="s">
        <v>127</v>
      </c>
      <c r="B119">
        <v>17</v>
      </c>
      <c r="C119">
        <v>82513344</v>
      </c>
      <c r="D119">
        <v>0.187029693877692</v>
      </c>
      <c r="E119">
        <v>5.7602143335566E-2</v>
      </c>
      <c r="F119">
        <v>1493</v>
      </c>
      <c r="G119">
        <v>0.44973342254568599</v>
      </c>
      <c r="H119">
        <v>0.45037865983031899</v>
      </c>
      <c r="I119">
        <v>0.57524909696779103</v>
      </c>
      <c r="J119">
        <v>2.4548883038223699</v>
      </c>
    </row>
    <row r="120" spans="1:10" x14ac:dyDescent="0.2">
      <c r="A120" t="s">
        <v>128</v>
      </c>
      <c r="B120">
        <v>25</v>
      </c>
      <c r="C120">
        <v>48651793</v>
      </c>
      <c r="D120">
        <v>0.188580282477044</v>
      </c>
      <c r="E120">
        <v>0.37809778968519803</v>
      </c>
      <c r="F120">
        <v>1493</v>
      </c>
      <c r="G120">
        <v>0.44973342254568599</v>
      </c>
      <c r="H120">
        <v>0.45037414009274501</v>
      </c>
      <c r="I120">
        <v>0.57524909696779103</v>
      </c>
      <c r="J120">
        <v>1.45293985495869</v>
      </c>
    </row>
    <row r="121" spans="1:10" x14ac:dyDescent="0.2">
      <c r="A121" t="s">
        <v>129</v>
      </c>
      <c r="B121">
        <v>12</v>
      </c>
      <c r="C121">
        <v>48861950</v>
      </c>
      <c r="D121">
        <v>0.19354906184488199</v>
      </c>
      <c r="E121">
        <v>0.39618218352310802</v>
      </c>
      <c r="F121">
        <v>1493</v>
      </c>
      <c r="G121">
        <v>0.44973342254568599</v>
      </c>
      <c r="H121">
        <v>0.45035994368034998</v>
      </c>
      <c r="I121">
        <v>0.57774623233758404</v>
      </c>
      <c r="J121">
        <v>1.4164645894225001</v>
      </c>
    </row>
    <row r="122" spans="1:10" x14ac:dyDescent="0.2">
      <c r="A122" t="s">
        <v>130</v>
      </c>
      <c r="B122">
        <v>5</v>
      </c>
      <c r="C122">
        <v>12187698</v>
      </c>
      <c r="D122">
        <v>0.19408945804580099</v>
      </c>
      <c r="E122">
        <v>0.211319490957803</v>
      </c>
      <c r="F122">
        <v>1493</v>
      </c>
      <c r="G122">
        <v>0.44973342254568599</v>
      </c>
      <c r="H122">
        <v>0.45035842541702698</v>
      </c>
      <c r="I122">
        <v>0.57774623233758404</v>
      </c>
      <c r="J122">
        <v>-1.37409221640087</v>
      </c>
    </row>
    <row r="123" spans="1:10" x14ac:dyDescent="0.2">
      <c r="A123" t="s">
        <v>131</v>
      </c>
      <c r="B123">
        <v>24</v>
      </c>
      <c r="C123">
        <v>6186937</v>
      </c>
      <c r="D123">
        <v>0.19417366486276899</v>
      </c>
      <c r="E123">
        <v>0.113529805760214</v>
      </c>
      <c r="F123">
        <v>1493</v>
      </c>
      <c r="G123">
        <v>0.44973342254568599</v>
      </c>
      <c r="H123">
        <v>0.45035818928037002</v>
      </c>
      <c r="I123">
        <v>0.57774623233758404</v>
      </c>
      <c r="J123">
        <v>-1.68846881609738</v>
      </c>
    </row>
    <row r="124" spans="1:10" x14ac:dyDescent="0.2">
      <c r="A124" t="s">
        <v>132</v>
      </c>
      <c r="B124">
        <v>25</v>
      </c>
      <c r="C124">
        <v>41462973</v>
      </c>
      <c r="D124">
        <v>0.198692801770635</v>
      </c>
      <c r="E124">
        <v>0.409243134628265</v>
      </c>
      <c r="F124">
        <v>1493</v>
      </c>
      <c r="G124">
        <v>0.44973342254568599</v>
      </c>
      <c r="H124">
        <v>0.45034568961875199</v>
      </c>
      <c r="I124">
        <v>0.58638607351821603</v>
      </c>
      <c r="J124">
        <v>1.3360888965887601</v>
      </c>
    </row>
    <row r="125" spans="1:10" x14ac:dyDescent="0.2">
      <c r="A125" t="s">
        <v>133</v>
      </c>
      <c r="B125">
        <v>5</v>
      </c>
      <c r="C125">
        <v>55279296</v>
      </c>
      <c r="D125">
        <v>0.201765775374731</v>
      </c>
      <c r="E125">
        <v>0.48995311453449403</v>
      </c>
      <c r="F125">
        <v>1493</v>
      </c>
      <c r="G125">
        <v>0.44973342254568599</v>
      </c>
      <c r="H125">
        <v>0.45033737910521598</v>
      </c>
      <c r="I125">
        <v>0.58794842912050704</v>
      </c>
      <c r="J125">
        <v>-1.4124033754457099</v>
      </c>
    </row>
    <row r="126" spans="1:10" x14ac:dyDescent="0.2">
      <c r="A126" t="s">
        <v>134</v>
      </c>
      <c r="B126">
        <v>17</v>
      </c>
      <c r="C126">
        <v>43671991</v>
      </c>
      <c r="D126">
        <v>0.202461580275657</v>
      </c>
      <c r="E126">
        <v>0.39886135298057601</v>
      </c>
      <c r="F126">
        <v>1493</v>
      </c>
      <c r="G126">
        <v>0.44973342254568599</v>
      </c>
      <c r="H126">
        <v>0.45033551805129202</v>
      </c>
      <c r="I126">
        <v>0.58794842912050704</v>
      </c>
      <c r="J126">
        <v>-1.39426525700696</v>
      </c>
    </row>
    <row r="127" spans="1:10" x14ac:dyDescent="0.2">
      <c r="A127" t="s">
        <v>135</v>
      </c>
      <c r="B127">
        <v>4</v>
      </c>
      <c r="C127">
        <v>62728432</v>
      </c>
      <c r="D127">
        <v>0.20738154283349799</v>
      </c>
      <c r="E127">
        <v>7.7026121902210604E-3</v>
      </c>
      <c r="F127">
        <v>1493</v>
      </c>
      <c r="G127">
        <v>0.44973342254568599</v>
      </c>
      <c r="H127">
        <v>0.45032257037367701</v>
      </c>
      <c r="I127">
        <v>0.59745634959174498</v>
      </c>
      <c r="J127">
        <v>5.8895895522327901</v>
      </c>
    </row>
    <row r="128" spans="1:10" x14ac:dyDescent="0.2">
      <c r="A128" t="s">
        <v>136</v>
      </c>
      <c r="B128">
        <v>8</v>
      </c>
      <c r="C128">
        <v>23730945</v>
      </c>
      <c r="D128">
        <v>0.21135261533899999</v>
      </c>
      <c r="E128">
        <v>5.3583389149363697E-2</v>
      </c>
      <c r="F128">
        <v>1493</v>
      </c>
      <c r="G128">
        <v>0.44973342254568599</v>
      </c>
      <c r="H128">
        <v>0.45031238199538698</v>
      </c>
      <c r="I128">
        <v>0.599095957845587</v>
      </c>
      <c r="J128">
        <v>2.4507706706826902</v>
      </c>
    </row>
    <row r="129" spans="1:10" x14ac:dyDescent="0.2">
      <c r="A129" t="s">
        <v>137</v>
      </c>
      <c r="B129">
        <v>7</v>
      </c>
      <c r="C129">
        <v>23191748</v>
      </c>
      <c r="D129">
        <v>0.212989553478695</v>
      </c>
      <c r="E129">
        <v>0.23978566644340199</v>
      </c>
      <c r="F129">
        <v>1493</v>
      </c>
      <c r="G129">
        <v>0.44973342254568599</v>
      </c>
      <c r="H129">
        <v>0.45030824806893699</v>
      </c>
      <c r="I129">
        <v>0.599095957845587</v>
      </c>
      <c r="J129">
        <v>-1.1818676592295101</v>
      </c>
    </row>
    <row r="130" spans="1:10" x14ac:dyDescent="0.2">
      <c r="A130" t="s">
        <v>138</v>
      </c>
      <c r="B130">
        <v>5</v>
      </c>
      <c r="C130">
        <v>70466483</v>
      </c>
      <c r="D130">
        <v>0.21332593736626199</v>
      </c>
      <c r="E130">
        <v>3.1815137307434703E-2</v>
      </c>
      <c r="F130">
        <v>1493</v>
      </c>
      <c r="G130">
        <v>0.44973342254568599</v>
      </c>
      <c r="H130">
        <v>0.45030740323919299</v>
      </c>
      <c r="I130">
        <v>0.599095957845587</v>
      </c>
      <c r="J130">
        <v>3.2640592550651499</v>
      </c>
    </row>
    <row r="131" spans="1:10" x14ac:dyDescent="0.2">
      <c r="A131" t="s">
        <v>139</v>
      </c>
      <c r="B131">
        <v>18</v>
      </c>
      <c r="C131">
        <v>7102407</v>
      </c>
      <c r="D131">
        <v>0.214552271404756</v>
      </c>
      <c r="E131">
        <v>0.22772940388479601</v>
      </c>
      <c r="F131">
        <v>1493</v>
      </c>
      <c r="G131">
        <v>0.44973342254568599</v>
      </c>
      <c r="H131">
        <v>0.45030433665525199</v>
      </c>
      <c r="I131">
        <v>0.599095957845587</v>
      </c>
      <c r="J131">
        <v>1.49000230537808</v>
      </c>
    </row>
    <row r="132" spans="1:10" x14ac:dyDescent="0.2">
      <c r="A132" t="s">
        <v>140</v>
      </c>
      <c r="B132">
        <v>6</v>
      </c>
      <c r="C132">
        <v>48248474</v>
      </c>
      <c r="D132">
        <v>0.21884453733770501</v>
      </c>
      <c r="E132">
        <v>0.39919624916275998</v>
      </c>
      <c r="F132">
        <v>1493</v>
      </c>
      <c r="G132">
        <v>0.44973342254568599</v>
      </c>
      <c r="H132">
        <v>0.45029376553067102</v>
      </c>
      <c r="I132">
        <v>0.60641654239379295</v>
      </c>
      <c r="J132">
        <v>-1.30148046320733</v>
      </c>
    </row>
    <row r="133" spans="1:10" x14ac:dyDescent="0.2">
      <c r="A133" t="s">
        <v>141</v>
      </c>
      <c r="B133">
        <v>17</v>
      </c>
      <c r="C133">
        <v>17470364</v>
      </c>
      <c r="D133">
        <v>0.229044792791194</v>
      </c>
      <c r="E133">
        <v>0.301071667782987</v>
      </c>
      <c r="F133">
        <v>1493</v>
      </c>
      <c r="G133">
        <v>0.44973342254568599</v>
      </c>
      <c r="H133">
        <v>0.450269608818615</v>
      </c>
      <c r="I133">
        <v>0.62987318017578298</v>
      </c>
      <c r="J133">
        <v>1.33184085564676</v>
      </c>
    </row>
    <row r="134" spans="1:10" x14ac:dyDescent="0.2">
      <c r="A134" t="s">
        <v>142</v>
      </c>
      <c r="B134">
        <v>17</v>
      </c>
      <c r="C134">
        <v>40479421</v>
      </c>
      <c r="D134">
        <v>0.238008838158866</v>
      </c>
      <c r="E134">
        <v>0.246148693904889</v>
      </c>
      <c r="F134">
        <v>1493</v>
      </c>
      <c r="G134">
        <v>0.44973342254568599</v>
      </c>
      <c r="H134">
        <v>0.45024942560926301</v>
      </c>
      <c r="I134">
        <v>0.649603069561417</v>
      </c>
      <c r="J134">
        <v>-1.1506962666110201</v>
      </c>
    </row>
    <row r="135" spans="1:10" x14ac:dyDescent="0.2">
      <c r="A135" t="s">
        <v>143</v>
      </c>
      <c r="B135">
        <v>22</v>
      </c>
      <c r="C135">
        <v>37188435</v>
      </c>
      <c r="D135">
        <v>0.24233613399967399</v>
      </c>
      <c r="E135">
        <v>1.64099129269927E-2</v>
      </c>
      <c r="F135">
        <v>1493</v>
      </c>
      <c r="G135">
        <v>0.44973342254568599</v>
      </c>
      <c r="H135">
        <v>0.45024000951327497</v>
      </c>
      <c r="I135">
        <v>0.65409331297839302</v>
      </c>
      <c r="J135">
        <v>-3.83505194847567</v>
      </c>
    </row>
    <row r="136" spans="1:10" x14ac:dyDescent="0.2">
      <c r="A136" t="s">
        <v>144</v>
      </c>
      <c r="B136">
        <v>13</v>
      </c>
      <c r="C136">
        <v>43771325</v>
      </c>
      <c r="D136">
        <v>0.24325784366965</v>
      </c>
      <c r="E136">
        <v>0.20830542531815099</v>
      </c>
      <c r="F136">
        <v>1493</v>
      </c>
      <c r="G136">
        <v>0.44973342254568599</v>
      </c>
      <c r="H136">
        <v>0.45023803033011101</v>
      </c>
      <c r="I136">
        <v>0.65409331297839302</v>
      </c>
      <c r="J136">
        <v>-1.4305060576748501</v>
      </c>
    </row>
    <row r="137" spans="1:10" x14ac:dyDescent="0.2">
      <c r="A137" t="s">
        <v>145</v>
      </c>
      <c r="B137">
        <v>2</v>
      </c>
      <c r="C137">
        <v>42558654</v>
      </c>
      <c r="D137">
        <v>0.24979246578617201</v>
      </c>
      <c r="E137">
        <v>0.46784996651038202</v>
      </c>
      <c r="F137">
        <v>1493</v>
      </c>
      <c r="G137">
        <v>0.44973342254568599</v>
      </c>
      <c r="H137">
        <v>0.45022425634588398</v>
      </c>
      <c r="I137">
        <v>0.65796001304243401</v>
      </c>
      <c r="J137">
        <v>-1.22237885007269</v>
      </c>
    </row>
    <row r="138" spans="1:10" x14ac:dyDescent="0.2">
      <c r="A138" t="s">
        <v>146</v>
      </c>
      <c r="B138">
        <v>18</v>
      </c>
      <c r="C138">
        <v>43876869</v>
      </c>
      <c r="D138">
        <v>0.25164408278589401</v>
      </c>
      <c r="E138">
        <v>7.3342263898191498E-2</v>
      </c>
      <c r="F138">
        <v>1493</v>
      </c>
      <c r="G138">
        <v>0.44973342254568599</v>
      </c>
      <c r="H138">
        <v>0.45022043353369001</v>
      </c>
      <c r="I138">
        <v>0.65796001304243401</v>
      </c>
      <c r="J138">
        <v>1.93934554118277</v>
      </c>
    </row>
    <row r="139" spans="1:10" x14ac:dyDescent="0.2">
      <c r="A139" t="s">
        <v>147</v>
      </c>
      <c r="B139">
        <v>18</v>
      </c>
      <c r="C139">
        <v>24435825</v>
      </c>
      <c r="D139">
        <v>0.25243407202512202</v>
      </c>
      <c r="E139">
        <v>0.23744139316811799</v>
      </c>
      <c r="F139">
        <v>1493</v>
      </c>
      <c r="G139">
        <v>0.44973342254568599</v>
      </c>
      <c r="H139">
        <v>0.450218813041872</v>
      </c>
      <c r="I139">
        <v>0.65796001304243401</v>
      </c>
      <c r="J139">
        <v>1.3280731632182801</v>
      </c>
    </row>
    <row r="140" spans="1:10" x14ac:dyDescent="0.2">
      <c r="A140" t="s">
        <v>148</v>
      </c>
      <c r="B140">
        <v>26</v>
      </c>
      <c r="C140">
        <v>78480158</v>
      </c>
      <c r="D140">
        <v>0.25427583206292798</v>
      </c>
      <c r="E140">
        <v>4.0522438044206299E-2</v>
      </c>
      <c r="F140">
        <v>1493</v>
      </c>
      <c r="G140">
        <v>0.44973342254568599</v>
      </c>
      <c r="H140">
        <v>0.450215059181169</v>
      </c>
      <c r="I140">
        <v>0.65796001304243401</v>
      </c>
      <c r="J140">
        <v>2.4985908673315902</v>
      </c>
    </row>
    <row r="141" spans="1:10" x14ac:dyDescent="0.2">
      <c r="A141" t="s">
        <v>149</v>
      </c>
      <c r="B141">
        <v>17</v>
      </c>
      <c r="C141">
        <v>50822629</v>
      </c>
      <c r="D141">
        <v>0.25704145529503802</v>
      </c>
      <c r="E141">
        <v>0.148693904889484</v>
      </c>
      <c r="F141">
        <v>1493</v>
      </c>
      <c r="G141">
        <v>0.44973342254568599</v>
      </c>
      <c r="H141">
        <v>0.45020948480466499</v>
      </c>
      <c r="I141">
        <v>0.65796001304243401</v>
      </c>
      <c r="J141">
        <v>1.55530411523023</v>
      </c>
    </row>
    <row r="142" spans="1:10" x14ac:dyDescent="0.2">
      <c r="A142" t="s">
        <v>150</v>
      </c>
      <c r="B142">
        <v>25</v>
      </c>
      <c r="C142">
        <v>58266227</v>
      </c>
      <c r="D142">
        <v>0.25753902932938599</v>
      </c>
      <c r="E142">
        <v>0.157736101808439</v>
      </c>
      <c r="F142">
        <v>1493</v>
      </c>
      <c r="G142">
        <v>0.44973342254568599</v>
      </c>
      <c r="H142">
        <v>0.45020848975482602</v>
      </c>
      <c r="I142">
        <v>0.65796001304243401</v>
      </c>
      <c r="J142">
        <v>1.4839517294537901</v>
      </c>
    </row>
    <row r="143" spans="1:10" x14ac:dyDescent="0.2">
      <c r="A143" t="s">
        <v>151</v>
      </c>
      <c r="B143">
        <v>26</v>
      </c>
      <c r="C143">
        <v>52384497</v>
      </c>
      <c r="D143">
        <v>0.25884332972288898</v>
      </c>
      <c r="E143">
        <v>0.141995981245814</v>
      </c>
      <c r="F143">
        <v>1493</v>
      </c>
      <c r="G143">
        <v>0.44973342254568599</v>
      </c>
      <c r="H143">
        <v>0.45020589265155098</v>
      </c>
      <c r="I143">
        <v>0.65796001304243401</v>
      </c>
      <c r="J143">
        <v>1.2714378638700099</v>
      </c>
    </row>
    <row r="144" spans="1:10" x14ac:dyDescent="0.2">
      <c r="A144" t="s">
        <v>152</v>
      </c>
      <c r="B144">
        <v>3</v>
      </c>
      <c r="C144">
        <v>56447078</v>
      </c>
      <c r="D144">
        <v>0.26030293636386198</v>
      </c>
      <c r="E144">
        <v>8.8747488278633699E-2</v>
      </c>
      <c r="F144">
        <v>1493</v>
      </c>
      <c r="G144">
        <v>0.44973342254568599</v>
      </c>
      <c r="H144">
        <v>0.45020300543778302</v>
      </c>
      <c r="I144">
        <v>0.65796001304243401</v>
      </c>
      <c r="J144">
        <v>1.78803377117538</v>
      </c>
    </row>
    <row r="145" spans="1:10" x14ac:dyDescent="0.2">
      <c r="A145" t="s">
        <v>153</v>
      </c>
      <c r="B145">
        <v>2</v>
      </c>
      <c r="C145">
        <v>29118777</v>
      </c>
      <c r="D145">
        <v>0.26267571899409498</v>
      </c>
      <c r="E145">
        <v>0.34293369055592798</v>
      </c>
      <c r="F145">
        <v>1493</v>
      </c>
      <c r="G145">
        <v>0.44973342254568599</v>
      </c>
      <c r="H145">
        <v>0.45019835445527501</v>
      </c>
      <c r="I145">
        <v>0.65796001304243401</v>
      </c>
      <c r="J145">
        <v>-1.2180202775689399</v>
      </c>
    </row>
    <row r="146" spans="1:10" x14ac:dyDescent="0.2">
      <c r="A146" t="s">
        <v>154</v>
      </c>
      <c r="B146">
        <v>4</v>
      </c>
      <c r="C146">
        <v>27506018</v>
      </c>
      <c r="D146">
        <v>0.26282149281309403</v>
      </c>
      <c r="E146">
        <v>0.143335565974548</v>
      </c>
      <c r="F146">
        <v>1493</v>
      </c>
      <c r="G146">
        <v>0.44973342254568599</v>
      </c>
      <c r="H146">
        <v>0.4501980704195</v>
      </c>
      <c r="I146">
        <v>0.65796001304243401</v>
      </c>
      <c r="J146">
        <v>1.5182147690125001</v>
      </c>
    </row>
    <row r="147" spans="1:10" x14ac:dyDescent="0.2">
      <c r="A147" t="s">
        <v>155</v>
      </c>
      <c r="B147">
        <v>3</v>
      </c>
      <c r="C147">
        <v>40486618</v>
      </c>
      <c r="D147">
        <v>0.26603825994649699</v>
      </c>
      <c r="E147">
        <v>0.342263898191561</v>
      </c>
      <c r="F147">
        <v>1493</v>
      </c>
      <c r="G147">
        <v>0.44973342254568599</v>
      </c>
      <c r="H147">
        <v>0.45019185204595402</v>
      </c>
      <c r="I147">
        <v>0.66145129014094695</v>
      </c>
      <c r="J147">
        <v>1.23342978351957</v>
      </c>
    </row>
    <row r="148" spans="1:10" x14ac:dyDescent="0.2">
      <c r="A148" t="s">
        <v>156</v>
      </c>
      <c r="B148">
        <v>19</v>
      </c>
      <c r="C148">
        <v>7635334</v>
      </c>
      <c r="D148">
        <v>0.27156316379634299</v>
      </c>
      <c r="E148">
        <v>9.3101138647019396E-2</v>
      </c>
      <c r="F148">
        <v>1493</v>
      </c>
      <c r="G148">
        <v>0.44973342254568599</v>
      </c>
      <c r="H148">
        <v>0.45018138751444597</v>
      </c>
      <c r="I148">
        <v>0.67059475141545999</v>
      </c>
      <c r="J148">
        <v>1.7449119475686501</v>
      </c>
    </row>
    <row r="149" spans="1:10" x14ac:dyDescent="0.2">
      <c r="A149" t="s">
        <v>157</v>
      </c>
      <c r="B149">
        <v>2</v>
      </c>
      <c r="C149">
        <v>42701841</v>
      </c>
      <c r="D149">
        <v>0.27670540745670902</v>
      </c>
      <c r="E149">
        <v>4.4206296048224999E-2</v>
      </c>
      <c r="F149">
        <v>1493</v>
      </c>
      <c r="G149">
        <v>0.44973342254568599</v>
      </c>
      <c r="H149">
        <v>0.45017188454353402</v>
      </c>
      <c r="I149">
        <v>0.67867610072152196</v>
      </c>
      <c r="J149">
        <v>2.2335743538005799</v>
      </c>
    </row>
    <row r="150" spans="1:10" x14ac:dyDescent="0.2">
      <c r="A150" t="s">
        <v>158</v>
      </c>
      <c r="B150">
        <v>6</v>
      </c>
      <c r="C150">
        <v>61316270</v>
      </c>
      <c r="D150">
        <v>0.280409195896963</v>
      </c>
      <c r="E150">
        <v>0.26724715338245097</v>
      </c>
      <c r="F150">
        <v>1493</v>
      </c>
      <c r="G150">
        <v>0.44973342254568599</v>
      </c>
      <c r="H150">
        <v>0.45016517644621901</v>
      </c>
      <c r="I150">
        <v>0.683144551077835</v>
      </c>
      <c r="J150">
        <v>-1.1735615853522201</v>
      </c>
    </row>
    <row r="151" spans="1:10" x14ac:dyDescent="0.2">
      <c r="A151" t="s">
        <v>159</v>
      </c>
      <c r="B151">
        <v>21</v>
      </c>
      <c r="C151">
        <v>42920502</v>
      </c>
      <c r="D151">
        <v>0.28296352014912202</v>
      </c>
      <c r="E151">
        <v>0.29336905559276599</v>
      </c>
      <c r="F151">
        <v>1493</v>
      </c>
      <c r="G151">
        <v>0.44973342254568599</v>
      </c>
      <c r="H151">
        <v>0.45016061504076399</v>
      </c>
      <c r="I151">
        <v>0.68330338306669702</v>
      </c>
      <c r="J151">
        <v>-1.2316701191994099</v>
      </c>
    </row>
    <row r="152" spans="1:10" x14ac:dyDescent="0.2">
      <c r="A152" t="s">
        <v>160</v>
      </c>
      <c r="B152">
        <v>5</v>
      </c>
      <c r="C152">
        <v>70466474</v>
      </c>
      <c r="D152">
        <v>0.28423914832802</v>
      </c>
      <c r="E152">
        <v>0.13898191560616199</v>
      </c>
      <c r="F152">
        <v>1493</v>
      </c>
      <c r="G152">
        <v>0.44973342254568599</v>
      </c>
      <c r="H152">
        <v>0.45015835654692399</v>
      </c>
      <c r="I152">
        <v>0.68330338306669702</v>
      </c>
      <c r="J152">
        <v>-1.57211158931295</v>
      </c>
    </row>
    <row r="153" spans="1:10" x14ac:dyDescent="0.2">
      <c r="A153" t="s">
        <v>161</v>
      </c>
      <c r="B153">
        <v>11</v>
      </c>
      <c r="C153">
        <v>23448568</v>
      </c>
      <c r="D153">
        <v>0.28897216487251398</v>
      </c>
      <c r="E153">
        <v>0.32652377762893497</v>
      </c>
      <c r="F153">
        <v>1493</v>
      </c>
      <c r="G153">
        <v>0.44973342254568599</v>
      </c>
      <c r="H153">
        <v>0.45015008786022298</v>
      </c>
      <c r="I153">
        <v>0.69011115689948999</v>
      </c>
      <c r="J153">
        <v>0.975448639435058</v>
      </c>
    </row>
    <row r="154" spans="1:10" x14ac:dyDescent="0.2">
      <c r="A154" t="s">
        <v>162</v>
      </c>
      <c r="B154">
        <v>21</v>
      </c>
      <c r="C154">
        <v>67894257</v>
      </c>
      <c r="D154">
        <v>0.29824804814646</v>
      </c>
      <c r="E154">
        <v>0.27829872739450801</v>
      </c>
      <c r="F154">
        <v>1493</v>
      </c>
      <c r="G154">
        <v>0.44973342254568599</v>
      </c>
      <c r="H154">
        <v>0.45013437292207598</v>
      </c>
      <c r="I154">
        <v>0.70760811422983705</v>
      </c>
      <c r="J154">
        <v>1.18998032734976</v>
      </c>
    </row>
    <row r="155" spans="1:10" x14ac:dyDescent="0.2">
      <c r="A155" t="s">
        <v>163</v>
      </c>
      <c r="B155">
        <v>3</v>
      </c>
      <c r="C155">
        <v>61496264</v>
      </c>
      <c r="D155">
        <v>0.30092285596420498</v>
      </c>
      <c r="E155">
        <v>5.86068318821166E-2</v>
      </c>
      <c r="F155">
        <v>1493</v>
      </c>
      <c r="G155">
        <v>0.44973342254568599</v>
      </c>
      <c r="H155">
        <v>0.45012995747946299</v>
      </c>
      <c r="I155">
        <v>0.707655520784364</v>
      </c>
      <c r="J155">
        <v>-1.9906948966390701</v>
      </c>
    </row>
    <row r="156" spans="1:10" x14ac:dyDescent="0.2">
      <c r="A156" t="s">
        <v>164</v>
      </c>
      <c r="B156">
        <v>2</v>
      </c>
      <c r="C156">
        <v>25034287</v>
      </c>
      <c r="D156">
        <v>0.30333315481345602</v>
      </c>
      <c r="E156">
        <v>1.94239785666444E-2</v>
      </c>
      <c r="F156">
        <v>1493</v>
      </c>
      <c r="G156">
        <v>0.44973342254568599</v>
      </c>
      <c r="H156">
        <v>0.45012602180778599</v>
      </c>
      <c r="I156">
        <v>0.707655520784364</v>
      </c>
      <c r="J156">
        <v>-3.05819779154444</v>
      </c>
    </row>
    <row r="157" spans="1:10" x14ac:dyDescent="0.2">
      <c r="A157" t="s">
        <v>165</v>
      </c>
      <c r="B157">
        <v>12</v>
      </c>
      <c r="C157">
        <v>5079371</v>
      </c>
      <c r="D157">
        <v>0.30411642215526402</v>
      </c>
      <c r="E157">
        <v>0.102478231748158</v>
      </c>
      <c r="F157">
        <v>1493</v>
      </c>
      <c r="G157">
        <v>0.44973342254568599</v>
      </c>
      <c r="H157">
        <v>0.45012475153538001</v>
      </c>
      <c r="I157">
        <v>0.707655520784364</v>
      </c>
      <c r="J157">
        <v>-1.57379876355708</v>
      </c>
    </row>
    <row r="158" spans="1:10" x14ac:dyDescent="0.2">
      <c r="A158" t="s">
        <v>166</v>
      </c>
      <c r="B158">
        <v>26</v>
      </c>
      <c r="C158">
        <v>23893157</v>
      </c>
      <c r="D158">
        <v>0.30843455303795098</v>
      </c>
      <c r="E158">
        <v>0.36604152712659099</v>
      </c>
      <c r="F158">
        <v>1493</v>
      </c>
      <c r="G158">
        <v>0.44973342254568599</v>
      </c>
      <c r="H158">
        <v>0.45011782385774701</v>
      </c>
      <c r="I158">
        <v>0.71309347191307904</v>
      </c>
      <c r="J158">
        <v>1.1088698877326799</v>
      </c>
    </row>
    <row r="159" spans="1:10" x14ac:dyDescent="0.2">
      <c r="A159" t="s">
        <v>167</v>
      </c>
      <c r="B159">
        <v>30</v>
      </c>
      <c r="C159">
        <v>289000</v>
      </c>
      <c r="D159">
        <v>0.31038228254067901</v>
      </c>
      <c r="E159">
        <v>0.27662424648359002</v>
      </c>
      <c r="F159">
        <v>1493</v>
      </c>
      <c r="G159">
        <v>0.44973342254568599</v>
      </c>
      <c r="H159">
        <v>0.450114740161011</v>
      </c>
      <c r="I159">
        <v>0.71309347191307904</v>
      </c>
      <c r="J159">
        <v>-0.94168710340272799</v>
      </c>
    </row>
    <row r="160" spans="1:10" x14ac:dyDescent="0.2">
      <c r="A160" t="s">
        <v>168</v>
      </c>
      <c r="B160">
        <v>25</v>
      </c>
      <c r="C160">
        <v>7065986</v>
      </c>
      <c r="D160">
        <v>0.31350653198739598</v>
      </c>
      <c r="E160">
        <v>0.10884125920964501</v>
      </c>
      <c r="F160">
        <v>1493</v>
      </c>
      <c r="G160">
        <v>0.44973342254568599</v>
      </c>
      <c r="H160">
        <v>0.45010984606378002</v>
      </c>
      <c r="I160">
        <v>0.71574132774481103</v>
      </c>
      <c r="J160">
        <v>1.4872323796585101</v>
      </c>
    </row>
    <row r="161" spans="1:10" x14ac:dyDescent="0.2">
      <c r="A161" t="s">
        <v>169</v>
      </c>
      <c r="B161">
        <v>11</v>
      </c>
      <c r="C161">
        <v>7009687</v>
      </c>
      <c r="D161">
        <v>0.318904135864646</v>
      </c>
      <c r="E161">
        <v>0.19156061620897499</v>
      </c>
      <c r="F161">
        <v>1493</v>
      </c>
      <c r="G161">
        <v>0.44973342254568599</v>
      </c>
      <c r="H161">
        <v>0.450101539295787</v>
      </c>
      <c r="I161">
        <v>0.72351375824291597</v>
      </c>
      <c r="J161">
        <v>-1.2504219042511999</v>
      </c>
    </row>
    <row r="162" spans="1:10" x14ac:dyDescent="0.2">
      <c r="A162" t="s">
        <v>170</v>
      </c>
      <c r="B162">
        <v>15</v>
      </c>
      <c r="C162">
        <v>40502475</v>
      </c>
      <c r="D162">
        <v>0.323369180058794</v>
      </c>
      <c r="E162">
        <v>4.3536503683857504E-3</v>
      </c>
      <c r="F162">
        <v>1493</v>
      </c>
      <c r="G162">
        <v>0.44973342254568599</v>
      </c>
      <c r="H162">
        <v>0.45009480611756097</v>
      </c>
      <c r="I162">
        <v>0.72869282864719798</v>
      </c>
      <c r="J162">
        <v>5.5810934605251497</v>
      </c>
    </row>
    <row r="163" spans="1:10" x14ac:dyDescent="0.2">
      <c r="A163" t="s">
        <v>171</v>
      </c>
      <c r="B163">
        <v>26</v>
      </c>
      <c r="C163">
        <v>60022813</v>
      </c>
      <c r="D163">
        <v>0.325608108283237</v>
      </c>
      <c r="E163">
        <v>0.14501004688546501</v>
      </c>
      <c r="F163">
        <v>1493</v>
      </c>
      <c r="G163">
        <v>0.44973342254568599</v>
      </c>
      <c r="H163">
        <v>0.45009147588684001</v>
      </c>
      <c r="I163">
        <v>0.72869282864719798</v>
      </c>
      <c r="J163">
        <v>1.3175263674443201</v>
      </c>
    </row>
    <row r="164" spans="1:10" x14ac:dyDescent="0.2">
      <c r="A164" t="s">
        <v>172</v>
      </c>
      <c r="B164">
        <v>6</v>
      </c>
      <c r="C164">
        <v>70252314</v>
      </c>
      <c r="D164">
        <v>0.32774721523560202</v>
      </c>
      <c r="E164">
        <v>0.282987273945077</v>
      </c>
      <c r="F164">
        <v>1493</v>
      </c>
      <c r="G164">
        <v>0.44973342254568599</v>
      </c>
      <c r="H164">
        <v>0.45008832233569401</v>
      </c>
      <c r="I164">
        <v>0.72869282864719798</v>
      </c>
      <c r="J164">
        <v>0.93322358332545696</v>
      </c>
    </row>
    <row r="165" spans="1:10" x14ac:dyDescent="0.2">
      <c r="A165" t="s">
        <v>173</v>
      </c>
      <c r="B165">
        <v>14</v>
      </c>
      <c r="C165">
        <v>19036977</v>
      </c>
      <c r="D165">
        <v>0.33096874307447199</v>
      </c>
      <c r="E165">
        <v>1.7079705291359701E-2</v>
      </c>
      <c r="F165">
        <v>1493</v>
      </c>
      <c r="G165">
        <v>0.44973342254568599</v>
      </c>
      <c r="H165">
        <v>0.45008362426220999</v>
      </c>
      <c r="I165">
        <v>0.72869282864719798</v>
      </c>
      <c r="J165">
        <v>-3.1974593698159901</v>
      </c>
    </row>
    <row r="166" spans="1:10" x14ac:dyDescent="0.2">
      <c r="A166" t="s">
        <v>174</v>
      </c>
      <c r="B166">
        <v>22</v>
      </c>
      <c r="C166">
        <v>14697073</v>
      </c>
      <c r="D166">
        <v>0.33122401302145399</v>
      </c>
      <c r="E166">
        <v>0.20864032150033501</v>
      </c>
      <c r="F166">
        <v>1493</v>
      </c>
      <c r="G166">
        <v>0.44973342254568599</v>
      </c>
      <c r="H166">
        <v>0.45008325459572601</v>
      </c>
      <c r="I166">
        <v>0.72869282864719798</v>
      </c>
      <c r="J166">
        <v>1.1509416085994</v>
      </c>
    </row>
    <row r="167" spans="1:10" x14ac:dyDescent="0.2">
      <c r="A167" t="s">
        <v>175</v>
      </c>
      <c r="B167">
        <v>18</v>
      </c>
      <c r="C167">
        <v>56051917</v>
      </c>
      <c r="D167">
        <v>0.335312093554478</v>
      </c>
      <c r="E167">
        <v>0.17180174146014701</v>
      </c>
      <c r="F167">
        <v>1493</v>
      </c>
      <c r="G167">
        <v>0.44973342254568599</v>
      </c>
      <c r="H167">
        <v>0.450077385795982</v>
      </c>
      <c r="I167">
        <v>0.73324271060406998</v>
      </c>
      <c r="J167">
        <v>1.2017368477752399</v>
      </c>
    </row>
    <row r="168" spans="1:10" x14ac:dyDescent="0.2">
      <c r="A168" t="s">
        <v>176</v>
      </c>
      <c r="B168">
        <v>14</v>
      </c>
      <c r="C168">
        <v>43793241</v>
      </c>
      <c r="D168">
        <v>0.340296627212404</v>
      </c>
      <c r="E168">
        <v>0.48827863362357699</v>
      </c>
      <c r="F168">
        <v>1493</v>
      </c>
      <c r="G168">
        <v>0.44973342254568599</v>
      </c>
      <c r="H168">
        <v>0.45007035838788001</v>
      </c>
      <c r="I168">
        <v>0.73968668070720101</v>
      </c>
      <c r="J168">
        <v>0.813625467917518</v>
      </c>
    </row>
    <row r="169" spans="1:10" x14ac:dyDescent="0.2">
      <c r="A169" t="s">
        <v>177</v>
      </c>
      <c r="B169">
        <v>2</v>
      </c>
      <c r="C169">
        <v>50984953</v>
      </c>
      <c r="D169">
        <v>0.342853630079203</v>
      </c>
      <c r="E169">
        <v>0.47655726724715303</v>
      </c>
      <c r="F169">
        <v>1493</v>
      </c>
      <c r="G169">
        <v>0.44973342254568599</v>
      </c>
      <c r="H169">
        <v>0.450066806920914</v>
      </c>
      <c r="I169">
        <v>0.74080873642113498</v>
      </c>
      <c r="J169">
        <v>0.80274549365486803</v>
      </c>
    </row>
    <row r="170" spans="1:10" x14ac:dyDescent="0.2">
      <c r="A170" t="s">
        <v>178</v>
      </c>
      <c r="B170">
        <v>1</v>
      </c>
      <c r="C170">
        <v>32890059</v>
      </c>
      <c r="D170">
        <v>0.35589226152782799</v>
      </c>
      <c r="E170">
        <v>1.20562625586068E-2</v>
      </c>
      <c r="F170">
        <v>1493</v>
      </c>
      <c r="G170">
        <v>0.44973342254568599</v>
      </c>
      <c r="H170">
        <v>0.45004924004506902</v>
      </c>
      <c r="I170">
        <v>0.76443130730533504</v>
      </c>
      <c r="J170">
        <v>3.6744747150805801</v>
      </c>
    </row>
    <row r="171" spans="1:10" x14ac:dyDescent="0.2">
      <c r="A171" t="s">
        <v>179</v>
      </c>
      <c r="B171">
        <v>3</v>
      </c>
      <c r="C171">
        <v>38704654</v>
      </c>
      <c r="D171">
        <v>0.36430526014505099</v>
      </c>
      <c r="E171">
        <v>6.0281312793034197E-2</v>
      </c>
      <c r="F171">
        <v>1493</v>
      </c>
      <c r="G171">
        <v>0.44973342254568599</v>
      </c>
      <c r="H171">
        <v>0.45003836604828001</v>
      </c>
      <c r="I171">
        <v>0.77789887901560895</v>
      </c>
      <c r="J171">
        <v>-1.70250803065665</v>
      </c>
    </row>
    <row r="172" spans="1:10" x14ac:dyDescent="0.2">
      <c r="A172" t="s">
        <v>180</v>
      </c>
      <c r="B172">
        <v>26</v>
      </c>
      <c r="C172">
        <v>73500031</v>
      </c>
      <c r="D172">
        <v>0.36695244682142097</v>
      </c>
      <c r="E172">
        <v>0.24246483590087101</v>
      </c>
      <c r="F172">
        <v>1493</v>
      </c>
      <c r="G172">
        <v>0.44973342254568599</v>
      </c>
      <c r="H172">
        <v>0.45003501604434598</v>
      </c>
      <c r="I172">
        <v>0.77896922921740297</v>
      </c>
      <c r="J172">
        <v>-0.88281829945992696</v>
      </c>
    </row>
    <row r="173" spans="1:10" x14ac:dyDescent="0.2">
      <c r="A173" t="s">
        <v>181</v>
      </c>
      <c r="B173">
        <v>2</v>
      </c>
      <c r="C173">
        <v>25034326</v>
      </c>
      <c r="D173">
        <v>0.37090980047837402</v>
      </c>
      <c r="E173">
        <v>4.9229738780977902E-2</v>
      </c>
      <c r="F173">
        <v>1493</v>
      </c>
      <c r="G173">
        <v>0.44973342254568599</v>
      </c>
      <c r="H173">
        <v>0.45003007021819003</v>
      </c>
      <c r="I173">
        <v>0.78101240543779105</v>
      </c>
      <c r="J173">
        <v>-1.7631061292586301</v>
      </c>
    </row>
    <row r="174" spans="1:10" x14ac:dyDescent="0.2">
      <c r="A174" t="s">
        <v>182</v>
      </c>
      <c r="B174">
        <v>13</v>
      </c>
      <c r="C174">
        <v>12485117</v>
      </c>
      <c r="D174">
        <v>0.37345943236968099</v>
      </c>
      <c r="E174">
        <v>0.205961152042867</v>
      </c>
      <c r="F174">
        <v>1493</v>
      </c>
      <c r="G174">
        <v>0.44973342254568599</v>
      </c>
      <c r="H174">
        <v>0.45002692258463101</v>
      </c>
      <c r="I174">
        <v>0.78101240543779105</v>
      </c>
      <c r="J174">
        <v>1.1078722862855599</v>
      </c>
    </row>
    <row r="175" spans="1:10" x14ac:dyDescent="0.2">
      <c r="A175" t="s">
        <v>183</v>
      </c>
      <c r="B175">
        <v>18</v>
      </c>
      <c r="C175">
        <v>22071034</v>
      </c>
      <c r="D175">
        <v>0.37436958277183402</v>
      </c>
      <c r="E175">
        <v>0.35934360348291999</v>
      </c>
      <c r="F175">
        <v>1493</v>
      </c>
      <c r="G175">
        <v>0.44973342254568599</v>
      </c>
      <c r="H175">
        <v>0.45002580624292798</v>
      </c>
      <c r="I175">
        <v>0.78101240543779105</v>
      </c>
      <c r="J175">
        <v>0.96217482813506205</v>
      </c>
    </row>
    <row r="176" spans="1:10" x14ac:dyDescent="0.2">
      <c r="A176" t="s">
        <v>184</v>
      </c>
      <c r="B176">
        <v>15</v>
      </c>
      <c r="C176">
        <v>19922139</v>
      </c>
      <c r="D176">
        <v>0.38009381445979201</v>
      </c>
      <c r="E176">
        <v>0.43569993302076399</v>
      </c>
      <c r="F176">
        <v>1493</v>
      </c>
      <c r="G176">
        <v>0.44973342254568599</v>
      </c>
      <c r="H176">
        <v>0.450018871625321</v>
      </c>
      <c r="I176">
        <v>0.78842316942231205</v>
      </c>
      <c r="J176">
        <v>0.97165891681584105</v>
      </c>
    </row>
    <row r="177" spans="1:10" x14ac:dyDescent="0.2">
      <c r="A177" t="s">
        <v>185</v>
      </c>
      <c r="B177">
        <v>14</v>
      </c>
      <c r="C177">
        <v>68303584</v>
      </c>
      <c r="D177">
        <v>0.38529446565237702</v>
      </c>
      <c r="E177">
        <v>0.407233757535164</v>
      </c>
      <c r="F177">
        <v>1493</v>
      </c>
      <c r="G177">
        <v>0.44973342254568599</v>
      </c>
      <c r="H177">
        <v>0.45001269802164601</v>
      </c>
      <c r="I177">
        <v>0.79023988206728801</v>
      </c>
      <c r="J177">
        <v>0.94662305710676298</v>
      </c>
    </row>
    <row r="178" spans="1:10" x14ac:dyDescent="0.2">
      <c r="A178" t="s">
        <v>186</v>
      </c>
      <c r="B178">
        <v>17</v>
      </c>
      <c r="C178">
        <v>16303316</v>
      </c>
      <c r="D178">
        <v>0.385323578859256</v>
      </c>
      <c r="E178">
        <v>7.7026121902210407E-2</v>
      </c>
      <c r="F178">
        <v>1493</v>
      </c>
      <c r="G178">
        <v>0.44973342254568599</v>
      </c>
      <c r="H178">
        <v>0.45001266379523203</v>
      </c>
      <c r="I178">
        <v>0.79023988206728801</v>
      </c>
      <c r="J178">
        <v>1.52058221008792</v>
      </c>
    </row>
    <row r="179" spans="1:10" x14ac:dyDescent="0.2">
      <c r="A179" t="s">
        <v>187</v>
      </c>
      <c r="B179">
        <v>1</v>
      </c>
      <c r="C179">
        <v>6112929</v>
      </c>
      <c r="D179">
        <v>0.38824897130140001</v>
      </c>
      <c r="E179">
        <v>8.9082384460817204E-2</v>
      </c>
      <c r="F179">
        <v>1493</v>
      </c>
      <c r="G179">
        <v>0.44973342254568599</v>
      </c>
      <c r="H179">
        <v>0.45000924327988101</v>
      </c>
      <c r="I179">
        <v>0.791766160575327</v>
      </c>
      <c r="J179">
        <v>1.36324323331883</v>
      </c>
    </row>
    <row r="180" spans="1:10" x14ac:dyDescent="0.2">
      <c r="A180" t="s">
        <v>188</v>
      </c>
      <c r="B180">
        <v>7</v>
      </c>
      <c r="C180">
        <v>15867514</v>
      </c>
      <c r="D180">
        <v>0.39419410374409403</v>
      </c>
      <c r="E180">
        <v>0.120897521768252</v>
      </c>
      <c r="F180">
        <v>1493</v>
      </c>
      <c r="G180">
        <v>0.44973342254568599</v>
      </c>
      <c r="H180">
        <v>0.45000240419148502</v>
      </c>
      <c r="I180">
        <v>0.79309301471246496</v>
      </c>
      <c r="J180">
        <v>-1.1214766263012701</v>
      </c>
    </row>
    <row r="181" spans="1:10" x14ac:dyDescent="0.2">
      <c r="A181" t="s">
        <v>189</v>
      </c>
      <c r="B181">
        <v>28</v>
      </c>
      <c r="C181">
        <v>39287232</v>
      </c>
      <c r="D181">
        <v>0.39422950234754101</v>
      </c>
      <c r="E181">
        <v>8.2719356999330196E-2</v>
      </c>
      <c r="F181">
        <v>1493</v>
      </c>
      <c r="G181">
        <v>0.44973342254568599</v>
      </c>
      <c r="H181">
        <v>0.45000236391418402</v>
      </c>
      <c r="I181">
        <v>0.79309301471246496</v>
      </c>
      <c r="J181">
        <v>1.4221454845769601</v>
      </c>
    </row>
    <row r="182" spans="1:10" x14ac:dyDescent="0.2">
      <c r="A182" t="s">
        <v>190</v>
      </c>
      <c r="B182">
        <v>7</v>
      </c>
      <c r="C182">
        <v>42313129</v>
      </c>
      <c r="D182">
        <v>0.39906064592234503</v>
      </c>
      <c r="E182">
        <v>7.6356329537843201E-2</v>
      </c>
      <c r="F182">
        <v>1493</v>
      </c>
      <c r="G182">
        <v>0.44973342254568599</v>
      </c>
      <c r="H182">
        <v>0.44999691540173498</v>
      </c>
      <c r="I182">
        <v>0.79309301471246496</v>
      </c>
      <c r="J182">
        <v>-1.30863808771346</v>
      </c>
    </row>
    <row r="183" spans="1:10" x14ac:dyDescent="0.2">
      <c r="A183" t="s">
        <v>191</v>
      </c>
      <c r="B183">
        <v>7</v>
      </c>
      <c r="C183">
        <v>60182501</v>
      </c>
      <c r="D183">
        <v>0.39919963131707598</v>
      </c>
      <c r="E183">
        <v>0.294373744139317</v>
      </c>
      <c r="F183">
        <v>1493</v>
      </c>
      <c r="G183">
        <v>0.44973342254568599</v>
      </c>
      <c r="H183">
        <v>0.44999676006801997</v>
      </c>
      <c r="I183">
        <v>0.79309301471246496</v>
      </c>
      <c r="J183">
        <v>-0.79804508583117695</v>
      </c>
    </row>
    <row r="184" spans="1:10" x14ac:dyDescent="0.2">
      <c r="A184" t="s">
        <v>192</v>
      </c>
      <c r="B184">
        <v>12</v>
      </c>
      <c r="C184">
        <v>62308122</v>
      </c>
      <c r="D184">
        <v>0.39982375121868102</v>
      </c>
      <c r="E184">
        <v>0.10716677829872701</v>
      </c>
      <c r="F184">
        <v>1493</v>
      </c>
      <c r="G184">
        <v>0.44973342254568599</v>
      </c>
      <c r="H184">
        <v>0.44999606350075799</v>
      </c>
      <c r="I184">
        <v>0.79309301471246496</v>
      </c>
      <c r="J184">
        <v>1.30062000783573</v>
      </c>
    </row>
    <row r="185" spans="1:10" x14ac:dyDescent="0.2">
      <c r="A185" t="s">
        <v>193</v>
      </c>
      <c r="B185">
        <v>14</v>
      </c>
      <c r="C185">
        <v>45227750</v>
      </c>
      <c r="D185">
        <v>0.41709996258131998</v>
      </c>
      <c r="E185">
        <v>0.36637642330877401</v>
      </c>
      <c r="F185">
        <v>1493</v>
      </c>
      <c r="G185">
        <v>0.44973342254568599</v>
      </c>
      <c r="H185">
        <v>0.44997739122317099</v>
      </c>
      <c r="I185">
        <v>0.82286568704901697</v>
      </c>
      <c r="J185">
        <v>0.90043830631202604</v>
      </c>
    </row>
    <row r="186" spans="1:10" x14ac:dyDescent="0.2">
      <c r="A186" t="s">
        <v>194</v>
      </c>
      <c r="B186">
        <v>7</v>
      </c>
      <c r="C186">
        <v>1745954</v>
      </c>
      <c r="D186">
        <v>0.422047475853012</v>
      </c>
      <c r="E186">
        <v>0.28700602813127901</v>
      </c>
      <c r="F186">
        <v>1493</v>
      </c>
      <c r="G186">
        <v>0.44973342254568599</v>
      </c>
      <c r="H186">
        <v>0.44997225305072203</v>
      </c>
      <c r="I186">
        <v>0.82311494644708505</v>
      </c>
      <c r="J186">
        <v>0.75620265585757795</v>
      </c>
    </row>
    <row r="187" spans="1:10" x14ac:dyDescent="0.2">
      <c r="A187" t="s">
        <v>195</v>
      </c>
      <c r="B187">
        <v>5</v>
      </c>
      <c r="C187">
        <v>64509889</v>
      </c>
      <c r="D187">
        <v>0.42250958136684902</v>
      </c>
      <c r="E187">
        <v>1.30609511051574E-2</v>
      </c>
      <c r="F187">
        <v>1493</v>
      </c>
      <c r="G187">
        <v>0.44973342254568599</v>
      </c>
      <c r="H187">
        <v>0.449971777730025</v>
      </c>
      <c r="I187">
        <v>0.82311494644708505</v>
      </c>
      <c r="J187">
        <v>3.0046618117521602</v>
      </c>
    </row>
    <row r="188" spans="1:10" x14ac:dyDescent="0.2">
      <c r="A188" t="s">
        <v>196</v>
      </c>
      <c r="B188">
        <v>22</v>
      </c>
      <c r="C188">
        <v>41255773</v>
      </c>
      <c r="D188">
        <v>0.424116860599346</v>
      </c>
      <c r="E188">
        <v>0.27896851975887499</v>
      </c>
      <c r="F188">
        <v>1493</v>
      </c>
      <c r="G188">
        <v>0.44973342254568599</v>
      </c>
      <c r="H188">
        <v>0.44997013053377699</v>
      </c>
      <c r="I188">
        <v>0.82311494644708505</v>
      </c>
      <c r="J188">
        <v>0.90540534770047998</v>
      </c>
    </row>
    <row r="189" spans="1:10" x14ac:dyDescent="0.2">
      <c r="A189" t="s">
        <v>197</v>
      </c>
      <c r="B189">
        <v>25</v>
      </c>
      <c r="C189">
        <v>7154463</v>
      </c>
      <c r="D189">
        <v>0.42629644609380701</v>
      </c>
      <c r="E189">
        <v>9.1761553918285305E-2</v>
      </c>
      <c r="F189">
        <v>1493</v>
      </c>
      <c r="G189">
        <v>0.44973342254568599</v>
      </c>
      <c r="H189">
        <v>0.44996791172988998</v>
      </c>
      <c r="I189">
        <v>0.82311494644708505</v>
      </c>
      <c r="J189">
        <v>-1.30284624993965</v>
      </c>
    </row>
    <row r="190" spans="1:10" x14ac:dyDescent="0.2">
      <c r="A190" t="s">
        <v>198</v>
      </c>
      <c r="B190">
        <v>14</v>
      </c>
      <c r="C190">
        <v>56428776</v>
      </c>
      <c r="D190">
        <v>0.43064743939140598</v>
      </c>
      <c r="E190">
        <v>0.13697253851306099</v>
      </c>
      <c r="F190">
        <v>1493</v>
      </c>
      <c r="G190">
        <v>0.44973342254568599</v>
      </c>
      <c r="H190">
        <v>0.44996353317118098</v>
      </c>
      <c r="I190">
        <v>0.826699387346158</v>
      </c>
      <c r="J190">
        <v>-1.09749498192741</v>
      </c>
    </row>
    <row r="191" spans="1:10" x14ac:dyDescent="0.2">
      <c r="A191" t="s">
        <v>199</v>
      </c>
      <c r="B191">
        <v>16</v>
      </c>
      <c r="C191">
        <v>44094440</v>
      </c>
      <c r="D191">
        <v>0.43270766830790602</v>
      </c>
      <c r="E191">
        <v>0.107501674480911</v>
      </c>
      <c r="F191">
        <v>1493</v>
      </c>
      <c r="G191">
        <v>0.44973342254568599</v>
      </c>
      <c r="H191">
        <v>0.44996148317481099</v>
      </c>
      <c r="I191">
        <v>0.826699387346158</v>
      </c>
      <c r="J191">
        <v>1.1457257649221899</v>
      </c>
    </row>
    <row r="192" spans="1:10" x14ac:dyDescent="0.2">
      <c r="A192" t="s">
        <v>200</v>
      </c>
      <c r="B192">
        <v>23</v>
      </c>
      <c r="C192">
        <v>53469295</v>
      </c>
      <c r="D192">
        <v>0.43695599116478001</v>
      </c>
      <c r="E192">
        <v>0.33121232417950403</v>
      </c>
      <c r="F192">
        <v>1493</v>
      </c>
      <c r="G192">
        <v>0.44973342254568599</v>
      </c>
      <c r="H192">
        <v>0.449957302474149</v>
      </c>
      <c r="I192">
        <v>0.83044515598332602</v>
      </c>
      <c r="J192">
        <v>-0.86547826019796004</v>
      </c>
    </row>
    <row r="193" spans="1:10" x14ac:dyDescent="0.2">
      <c r="A193" t="s">
        <v>201</v>
      </c>
      <c r="B193">
        <v>9</v>
      </c>
      <c r="C193">
        <v>23659737</v>
      </c>
      <c r="D193">
        <v>0.44259866673857401</v>
      </c>
      <c r="E193">
        <v>3.6838580040187102E-3</v>
      </c>
      <c r="F193">
        <v>1493</v>
      </c>
      <c r="G193">
        <v>0.44973342254568599</v>
      </c>
      <c r="H193">
        <v>0.44995184485308798</v>
      </c>
      <c r="I193">
        <v>0.83678810430261596</v>
      </c>
      <c r="J193">
        <v>5.4136150791091504</v>
      </c>
    </row>
    <row r="194" spans="1:10" x14ac:dyDescent="0.2">
      <c r="A194" t="s">
        <v>202</v>
      </c>
      <c r="B194">
        <v>18</v>
      </c>
      <c r="C194">
        <v>56074485</v>
      </c>
      <c r="D194">
        <v>0.44725292816411799</v>
      </c>
      <c r="E194">
        <v>0.31346282652377799</v>
      </c>
      <c r="F194">
        <v>1493</v>
      </c>
      <c r="G194">
        <v>0.44973342254568599</v>
      </c>
      <c r="H194">
        <v>0.44994742334363602</v>
      </c>
      <c r="I194">
        <v>0.83735048395075096</v>
      </c>
      <c r="J194">
        <v>-0.83979186844612697</v>
      </c>
    </row>
    <row r="195" spans="1:10" x14ac:dyDescent="0.2">
      <c r="A195" t="s">
        <v>203</v>
      </c>
      <c r="B195">
        <v>14</v>
      </c>
      <c r="C195">
        <v>44470619</v>
      </c>
      <c r="D195">
        <v>0.44878785230525198</v>
      </c>
      <c r="E195">
        <v>4.0857334226389798E-2</v>
      </c>
      <c r="F195">
        <v>1493</v>
      </c>
      <c r="G195">
        <v>0.44973342254568599</v>
      </c>
      <c r="H195">
        <v>0.44994598079786602</v>
      </c>
      <c r="I195">
        <v>0.83735048395075096</v>
      </c>
      <c r="J195">
        <v>-1.6457926029679599</v>
      </c>
    </row>
    <row r="196" spans="1:10" x14ac:dyDescent="0.2">
      <c r="A196" t="s">
        <v>204</v>
      </c>
      <c r="B196">
        <v>5</v>
      </c>
      <c r="C196">
        <v>38986533</v>
      </c>
      <c r="D196">
        <v>0.44981637567602301</v>
      </c>
      <c r="E196">
        <v>0.125251172136638</v>
      </c>
      <c r="F196">
        <v>1493</v>
      </c>
      <c r="G196">
        <v>0.44973342254568599</v>
      </c>
      <c r="H196">
        <v>0.44994501846728302</v>
      </c>
      <c r="I196">
        <v>0.83735048395075096</v>
      </c>
      <c r="J196">
        <v>0.97328221368502499</v>
      </c>
    </row>
    <row r="197" spans="1:10" x14ac:dyDescent="0.2">
      <c r="A197" t="s">
        <v>205</v>
      </c>
      <c r="B197">
        <v>1</v>
      </c>
      <c r="C197">
        <v>20264968</v>
      </c>
      <c r="D197">
        <v>0.46172893044261898</v>
      </c>
      <c r="E197">
        <v>0.42565304755525801</v>
      </c>
      <c r="F197">
        <v>1493</v>
      </c>
      <c r="G197">
        <v>0.44973342254568599</v>
      </c>
      <c r="H197">
        <v>0.44993411860472698</v>
      </c>
      <c r="I197">
        <v>0.84501299268990204</v>
      </c>
      <c r="J197">
        <v>-0.77980992133302596</v>
      </c>
    </row>
    <row r="198" spans="1:10" x14ac:dyDescent="0.2">
      <c r="A198" t="s">
        <v>206</v>
      </c>
      <c r="B198">
        <v>14</v>
      </c>
      <c r="C198">
        <v>11029167</v>
      </c>
      <c r="D198">
        <v>0.46240947179244202</v>
      </c>
      <c r="E198">
        <v>7.2672471533824501E-2</v>
      </c>
      <c r="F198">
        <v>1493</v>
      </c>
      <c r="G198">
        <v>0.44973342254568599</v>
      </c>
      <c r="H198">
        <v>0.44993350934426501</v>
      </c>
      <c r="I198">
        <v>0.84501299268990204</v>
      </c>
      <c r="J198">
        <v>-1.28937854319884</v>
      </c>
    </row>
    <row r="199" spans="1:10" x14ac:dyDescent="0.2">
      <c r="A199" t="s">
        <v>207</v>
      </c>
      <c r="B199">
        <v>17</v>
      </c>
      <c r="C199">
        <v>29102820</v>
      </c>
      <c r="D199">
        <v>0.46272800396728098</v>
      </c>
      <c r="E199">
        <v>3.5164099129269898E-2</v>
      </c>
      <c r="F199">
        <v>1493</v>
      </c>
      <c r="G199">
        <v>0.44973342254568599</v>
      </c>
      <c r="H199">
        <v>0.44993322466567598</v>
      </c>
      <c r="I199">
        <v>0.84501299268990204</v>
      </c>
      <c r="J199">
        <v>1.753128691641</v>
      </c>
    </row>
    <row r="200" spans="1:10" x14ac:dyDescent="0.2">
      <c r="A200" t="s">
        <v>208</v>
      </c>
      <c r="B200">
        <v>7</v>
      </c>
      <c r="C200">
        <v>46886531</v>
      </c>
      <c r="D200">
        <v>0.47465430328095998</v>
      </c>
      <c r="E200">
        <v>0.14400535833891501</v>
      </c>
      <c r="F200">
        <v>1493</v>
      </c>
      <c r="G200">
        <v>0.44973342254568599</v>
      </c>
      <c r="H200">
        <v>0.44992278698080801</v>
      </c>
      <c r="I200">
        <v>0.84501299268990204</v>
      </c>
      <c r="J200">
        <v>-0.86431903548964295</v>
      </c>
    </row>
    <row r="201" spans="1:10" x14ac:dyDescent="0.2">
      <c r="A201" t="s">
        <v>209</v>
      </c>
      <c r="B201">
        <v>1</v>
      </c>
      <c r="C201">
        <v>54446225</v>
      </c>
      <c r="D201">
        <v>0.47641298810018701</v>
      </c>
      <c r="E201">
        <v>0.281982585398526</v>
      </c>
      <c r="F201">
        <v>1493</v>
      </c>
      <c r="G201">
        <v>0.44973342254568599</v>
      </c>
      <c r="H201">
        <v>0.44992128358932598</v>
      </c>
      <c r="I201">
        <v>0.84501299268990204</v>
      </c>
      <c r="J201">
        <v>0.79771307858959495</v>
      </c>
    </row>
    <row r="202" spans="1:10" x14ac:dyDescent="0.2">
      <c r="A202" t="s">
        <v>210</v>
      </c>
      <c r="B202">
        <v>11</v>
      </c>
      <c r="C202">
        <v>24547687</v>
      </c>
      <c r="D202">
        <v>0.481261193150053</v>
      </c>
      <c r="E202">
        <v>6.7983924983255201E-2</v>
      </c>
      <c r="F202">
        <v>1493</v>
      </c>
      <c r="G202">
        <v>0.44973342254568599</v>
      </c>
      <c r="H202">
        <v>0.449917185650615</v>
      </c>
      <c r="I202">
        <v>0.84501299268990204</v>
      </c>
      <c r="J202">
        <v>-1.2628871050433199</v>
      </c>
    </row>
    <row r="203" spans="1:10" x14ac:dyDescent="0.2">
      <c r="A203" t="s">
        <v>211</v>
      </c>
      <c r="B203">
        <v>3</v>
      </c>
      <c r="C203">
        <v>46190822</v>
      </c>
      <c r="D203">
        <v>0.48186916924025702</v>
      </c>
      <c r="E203">
        <v>0.17816476892163399</v>
      </c>
      <c r="F203">
        <v>1493</v>
      </c>
      <c r="G203">
        <v>0.44973342254568599</v>
      </c>
      <c r="H203">
        <v>0.44991667653068901</v>
      </c>
      <c r="I203">
        <v>0.84501299268990204</v>
      </c>
      <c r="J203">
        <v>-0.90338911103435704</v>
      </c>
    </row>
    <row r="204" spans="1:10" x14ac:dyDescent="0.2">
      <c r="A204" t="s">
        <v>212</v>
      </c>
      <c r="B204">
        <v>20</v>
      </c>
      <c r="C204">
        <v>36390509</v>
      </c>
      <c r="D204">
        <v>0.48207645031513802</v>
      </c>
      <c r="E204">
        <v>6.6979236436704698E-2</v>
      </c>
      <c r="F204">
        <v>1493</v>
      </c>
      <c r="G204">
        <v>0.44973342254568599</v>
      </c>
      <c r="H204">
        <v>0.44991650319454402</v>
      </c>
      <c r="I204">
        <v>0.84501299268990204</v>
      </c>
      <c r="J204">
        <v>1.1671149512330901</v>
      </c>
    </row>
    <row r="205" spans="1:10" x14ac:dyDescent="0.2">
      <c r="A205" t="s">
        <v>213</v>
      </c>
      <c r="B205">
        <v>16</v>
      </c>
      <c r="C205">
        <v>17300850</v>
      </c>
      <c r="D205">
        <v>0.48246608976045302</v>
      </c>
      <c r="E205">
        <v>0.167782987273945</v>
      </c>
      <c r="F205">
        <v>1493</v>
      </c>
      <c r="G205">
        <v>0.44973342254568599</v>
      </c>
      <c r="H205">
        <v>0.44991617769518599</v>
      </c>
      <c r="I205">
        <v>0.84501299268990204</v>
      </c>
      <c r="J205">
        <v>0.92192053853773404</v>
      </c>
    </row>
    <row r="206" spans="1:10" x14ac:dyDescent="0.2">
      <c r="A206" t="s">
        <v>214</v>
      </c>
      <c r="B206">
        <v>19</v>
      </c>
      <c r="C206">
        <v>16436234</v>
      </c>
      <c r="D206">
        <v>0.48266014484042102</v>
      </c>
      <c r="E206">
        <v>0.47588747488278599</v>
      </c>
      <c r="F206">
        <v>1493</v>
      </c>
      <c r="G206">
        <v>0.44973342254568599</v>
      </c>
      <c r="H206">
        <v>0.44991601574568302</v>
      </c>
      <c r="I206">
        <v>0.84501299268990204</v>
      </c>
      <c r="J206">
        <v>0.73183609861291599</v>
      </c>
    </row>
    <row r="207" spans="1:10" x14ac:dyDescent="0.2">
      <c r="A207" t="s">
        <v>215</v>
      </c>
      <c r="B207">
        <v>19</v>
      </c>
      <c r="C207">
        <v>10520793</v>
      </c>
      <c r="D207">
        <v>0.49053074764229099</v>
      </c>
      <c r="E207">
        <v>0.13596784996651001</v>
      </c>
      <c r="F207">
        <v>1493</v>
      </c>
      <c r="G207">
        <v>0.44973342254568599</v>
      </c>
      <c r="H207">
        <v>0.44990953676470102</v>
      </c>
      <c r="I207">
        <v>0.84501299268990204</v>
      </c>
      <c r="J207">
        <v>-0.93413510802019994</v>
      </c>
    </row>
    <row r="208" spans="1:10" x14ac:dyDescent="0.2">
      <c r="A208" t="s">
        <v>216</v>
      </c>
      <c r="B208">
        <v>13</v>
      </c>
      <c r="C208">
        <v>38335692</v>
      </c>
      <c r="D208">
        <v>0.49078713593548401</v>
      </c>
      <c r="E208">
        <v>2.4782317481580701E-2</v>
      </c>
      <c r="F208">
        <v>1493</v>
      </c>
      <c r="G208">
        <v>0.44973342254568599</v>
      </c>
      <c r="H208">
        <v>0.44990932861583599</v>
      </c>
      <c r="I208">
        <v>0.84501299268990204</v>
      </c>
      <c r="J208">
        <v>1.96484591306034</v>
      </c>
    </row>
    <row r="209" spans="1:10" x14ac:dyDescent="0.2">
      <c r="A209" t="s">
        <v>217</v>
      </c>
      <c r="B209">
        <v>4</v>
      </c>
      <c r="C209">
        <v>17858278</v>
      </c>
      <c r="D209">
        <v>0.49406487304240598</v>
      </c>
      <c r="E209">
        <v>7.3677160080375101E-2</v>
      </c>
      <c r="F209">
        <v>1493</v>
      </c>
      <c r="G209">
        <v>0.44973342254568599</v>
      </c>
      <c r="H209">
        <v>0.44990668351945001</v>
      </c>
      <c r="I209">
        <v>0.84501299268990204</v>
      </c>
      <c r="J209">
        <v>-1.1194150063106501</v>
      </c>
    </row>
    <row r="210" spans="1:10" x14ac:dyDescent="0.2">
      <c r="A210" t="s">
        <v>218</v>
      </c>
      <c r="B210">
        <v>18</v>
      </c>
      <c r="C210">
        <v>18498042</v>
      </c>
      <c r="D210">
        <v>0.49627272360602198</v>
      </c>
      <c r="E210">
        <v>0.29202947086403203</v>
      </c>
      <c r="F210">
        <v>1493</v>
      </c>
      <c r="G210">
        <v>0.44973342254568599</v>
      </c>
      <c r="H210">
        <v>0.44990491835308899</v>
      </c>
      <c r="I210">
        <v>0.84501299268990204</v>
      </c>
      <c r="J210">
        <v>-0.77015861183326695</v>
      </c>
    </row>
    <row r="211" spans="1:10" x14ac:dyDescent="0.2">
      <c r="A211" t="s">
        <v>219</v>
      </c>
      <c r="B211">
        <v>18</v>
      </c>
      <c r="C211">
        <v>28552649</v>
      </c>
      <c r="D211">
        <v>0.49809674631636902</v>
      </c>
      <c r="E211">
        <v>0.141995981245814</v>
      </c>
      <c r="F211">
        <v>1493</v>
      </c>
      <c r="G211">
        <v>0.44973342254568599</v>
      </c>
      <c r="H211">
        <v>0.449903470012401</v>
      </c>
      <c r="I211">
        <v>0.84501299268990204</v>
      </c>
      <c r="J211">
        <v>-0.92223667777261698</v>
      </c>
    </row>
    <row r="212" spans="1:10" x14ac:dyDescent="0.2">
      <c r="A212" t="s">
        <v>220</v>
      </c>
      <c r="B212">
        <v>15</v>
      </c>
      <c r="C212">
        <v>27226063</v>
      </c>
      <c r="D212">
        <v>0.50211743740392401</v>
      </c>
      <c r="E212">
        <v>0.48492967180174201</v>
      </c>
      <c r="F212">
        <v>1493</v>
      </c>
      <c r="G212">
        <v>0.44973342254568599</v>
      </c>
      <c r="H212">
        <v>0.449900308947141</v>
      </c>
      <c r="I212">
        <v>0.84501299268990204</v>
      </c>
      <c r="J212">
        <v>0.72092651337413804</v>
      </c>
    </row>
    <row r="213" spans="1:10" x14ac:dyDescent="0.2">
      <c r="A213" t="s">
        <v>221</v>
      </c>
      <c r="B213">
        <v>28</v>
      </c>
      <c r="C213">
        <v>22915161</v>
      </c>
      <c r="D213">
        <v>0.50757669961357799</v>
      </c>
      <c r="E213">
        <v>0.17146684527796399</v>
      </c>
      <c r="F213">
        <v>1493</v>
      </c>
      <c r="G213">
        <v>0.44973342254568599</v>
      </c>
      <c r="H213">
        <v>0.44989608534598902</v>
      </c>
      <c r="I213">
        <v>0.84501299268990204</v>
      </c>
      <c r="J213">
        <v>0.741861618642361</v>
      </c>
    </row>
    <row r="214" spans="1:10" x14ac:dyDescent="0.2">
      <c r="A214" t="s">
        <v>222</v>
      </c>
      <c r="B214">
        <v>18</v>
      </c>
      <c r="C214">
        <v>48758470</v>
      </c>
      <c r="D214">
        <v>0.50979453921118401</v>
      </c>
      <c r="E214">
        <v>3.7508372404554603E-2</v>
      </c>
      <c r="F214">
        <v>1493</v>
      </c>
      <c r="G214">
        <v>0.44973342254568599</v>
      </c>
      <c r="H214">
        <v>0.44989439171357298</v>
      </c>
      <c r="I214">
        <v>0.84501299268990204</v>
      </c>
      <c r="J214">
        <v>-1.5703396142625901</v>
      </c>
    </row>
    <row r="215" spans="1:10" x14ac:dyDescent="0.2">
      <c r="A215" t="s">
        <v>223</v>
      </c>
      <c r="B215">
        <v>18</v>
      </c>
      <c r="C215">
        <v>59971780</v>
      </c>
      <c r="D215">
        <v>0.51052153294094105</v>
      </c>
      <c r="E215">
        <v>0.41560616208975198</v>
      </c>
      <c r="F215">
        <v>1493</v>
      </c>
      <c r="G215">
        <v>0.44973342254568599</v>
      </c>
      <c r="H215">
        <v>0.449893839317628</v>
      </c>
      <c r="I215">
        <v>0.84501299268990204</v>
      </c>
      <c r="J215">
        <v>0.69461366993891704</v>
      </c>
    </row>
    <row r="216" spans="1:10" x14ac:dyDescent="0.2">
      <c r="A216" t="s">
        <v>224</v>
      </c>
      <c r="B216">
        <v>29</v>
      </c>
      <c r="C216">
        <v>8028322</v>
      </c>
      <c r="D216">
        <v>0.51195833950121805</v>
      </c>
      <c r="E216">
        <v>0.29002009377093102</v>
      </c>
      <c r="F216">
        <v>1493</v>
      </c>
      <c r="G216">
        <v>0.44973342254568599</v>
      </c>
      <c r="H216">
        <v>0.44989275157695102</v>
      </c>
      <c r="I216">
        <v>0.84501299268990204</v>
      </c>
      <c r="J216">
        <v>-0.73622703571572901</v>
      </c>
    </row>
    <row r="217" spans="1:10" x14ac:dyDescent="0.2">
      <c r="A217" t="s">
        <v>225</v>
      </c>
      <c r="B217">
        <v>3</v>
      </c>
      <c r="C217">
        <v>10852282</v>
      </c>
      <c r="D217">
        <v>0.51331350281462296</v>
      </c>
      <c r="E217">
        <v>0.33154722036168799</v>
      </c>
      <c r="F217">
        <v>1493</v>
      </c>
      <c r="G217">
        <v>0.44973342254568599</v>
      </c>
      <c r="H217">
        <v>0.449891730488584</v>
      </c>
      <c r="I217">
        <v>0.84501299268990204</v>
      </c>
      <c r="J217">
        <v>-0.71706511332399703</v>
      </c>
    </row>
    <row r="218" spans="1:10" x14ac:dyDescent="0.2">
      <c r="A218" t="s">
        <v>226</v>
      </c>
      <c r="B218">
        <v>22</v>
      </c>
      <c r="C218">
        <v>21602618</v>
      </c>
      <c r="D218">
        <v>0.515175281210003</v>
      </c>
      <c r="E218">
        <v>0.18050904219691899</v>
      </c>
      <c r="F218">
        <v>1493</v>
      </c>
      <c r="G218">
        <v>0.44973342254568599</v>
      </c>
      <c r="H218">
        <v>0.44989033530258599</v>
      </c>
      <c r="I218">
        <v>0.84501299268990204</v>
      </c>
      <c r="J218">
        <v>0.83373811031378897</v>
      </c>
    </row>
    <row r="219" spans="1:10" x14ac:dyDescent="0.2">
      <c r="A219" t="s">
        <v>227</v>
      </c>
      <c r="B219">
        <v>5</v>
      </c>
      <c r="C219">
        <v>77384035</v>
      </c>
      <c r="D219">
        <v>0.51549862404053504</v>
      </c>
      <c r="E219">
        <v>0.172471533824514</v>
      </c>
      <c r="F219">
        <v>1493</v>
      </c>
      <c r="G219">
        <v>0.44973342254568599</v>
      </c>
      <c r="H219">
        <v>0.449890093890846</v>
      </c>
      <c r="I219">
        <v>0.84501299268990204</v>
      </c>
      <c r="J219">
        <v>0.822977884040483</v>
      </c>
    </row>
    <row r="220" spans="1:10" x14ac:dyDescent="0.2">
      <c r="A220" t="s">
        <v>228</v>
      </c>
      <c r="B220">
        <v>11</v>
      </c>
      <c r="C220">
        <v>10475451</v>
      </c>
      <c r="D220">
        <v>0.51637863820692198</v>
      </c>
      <c r="E220">
        <v>0.43737441393168103</v>
      </c>
      <c r="F220">
        <v>1493</v>
      </c>
      <c r="G220">
        <v>0.44973342254568599</v>
      </c>
      <c r="H220">
        <v>0.44988943819976701</v>
      </c>
      <c r="I220">
        <v>0.84501299268990204</v>
      </c>
      <c r="J220">
        <v>-0.67972433556940404</v>
      </c>
    </row>
    <row r="221" spans="1:10" x14ac:dyDescent="0.2">
      <c r="A221" t="s">
        <v>229</v>
      </c>
      <c r="B221">
        <v>25</v>
      </c>
      <c r="C221">
        <v>23756920</v>
      </c>
      <c r="D221">
        <v>0.51640336680108301</v>
      </c>
      <c r="E221">
        <v>0.421634293369056</v>
      </c>
      <c r="F221">
        <v>1493</v>
      </c>
      <c r="G221">
        <v>0.44973342254568599</v>
      </c>
      <c r="H221">
        <v>0.449889419802947</v>
      </c>
      <c r="I221">
        <v>0.84501299268990204</v>
      </c>
      <c r="J221">
        <v>0.54927071248528103</v>
      </c>
    </row>
    <row r="222" spans="1:10" x14ac:dyDescent="0.2">
      <c r="A222" t="s">
        <v>230</v>
      </c>
      <c r="B222">
        <v>12</v>
      </c>
      <c r="C222">
        <v>40136309</v>
      </c>
      <c r="D222">
        <v>0.52188419986503098</v>
      </c>
      <c r="E222">
        <v>0.43469524447421298</v>
      </c>
      <c r="F222">
        <v>1493</v>
      </c>
      <c r="G222">
        <v>0.44973342254568599</v>
      </c>
      <c r="H222">
        <v>0.44988538014476998</v>
      </c>
      <c r="I222">
        <v>0.84501299268990204</v>
      </c>
      <c r="J222">
        <v>-0.68329450411477</v>
      </c>
    </row>
    <row r="223" spans="1:10" x14ac:dyDescent="0.2">
      <c r="A223" t="s">
        <v>231</v>
      </c>
      <c r="B223">
        <v>14</v>
      </c>
      <c r="C223">
        <v>65241784</v>
      </c>
      <c r="D223">
        <v>0.52343455640646397</v>
      </c>
      <c r="E223">
        <v>2.6791694574681901E-2</v>
      </c>
      <c r="F223">
        <v>1493</v>
      </c>
      <c r="G223">
        <v>0.44973342254568599</v>
      </c>
      <c r="H223">
        <v>0.44988425100063101</v>
      </c>
      <c r="I223">
        <v>0.84501299268990204</v>
      </c>
      <c r="J223">
        <v>1.7097280639754899</v>
      </c>
    </row>
    <row r="224" spans="1:10" x14ac:dyDescent="0.2">
      <c r="A224" t="s">
        <v>232</v>
      </c>
      <c r="B224">
        <v>1</v>
      </c>
      <c r="C224">
        <v>12518551</v>
      </c>
      <c r="D224">
        <v>0.52588641494183397</v>
      </c>
      <c r="E224">
        <v>0.1178834561286</v>
      </c>
      <c r="F224">
        <v>1493</v>
      </c>
      <c r="G224">
        <v>0.44973342254568599</v>
      </c>
      <c r="H224">
        <v>0.44988247734862302</v>
      </c>
      <c r="I224">
        <v>0.84501299268990204</v>
      </c>
      <c r="J224">
        <v>-0.920141412603243</v>
      </c>
    </row>
    <row r="225" spans="1:10" x14ac:dyDescent="0.2">
      <c r="A225" t="s">
        <v>233</v>
      </c>
      <c r="B225">
        <v>3</v>
      </c>
      <c r="C225">
        <v>44060919</v>
      </c>
      <c r="D225">
        <v>0.52629422953031801</v>
      </c>
      <c r="E225">
        <v>9.04219691895514E-3</v>
      </c>
      <c r="F225">
        <v>1493</v>
      </c>
      <c r="G225">
        <v>0.44973342254568599</v>
      </c>
      <c r="H225">
        <v>0.44988218376629002</v>
      </c>
      <c r="I225">
        <v>0.84501299268990204</v>
      </c>
      <c r="J225">
        <v>2.8907536122897</v>
      </c>
    </row>
    <row r="226" spans="1:10" x14ac:dyDescent="0.2">
      <c r="A226" t="s">
        <v>234</v>
      </c>
      <c r="B226">
        <v>12</v>
      </c>
      <c r="C226">
        <v>56297752</v>
      </c>
      <c r="D226">
        <v>0.52819957254805905</v>
      </c>
      <c r="E226">
        <v>6.4969859343603401E-2</v>
      </c>
      <c r="F226">
        <v>1493</v>
      </c>
      <c r="G226">
        <v>0.44973342254568599</v>
      </c>
      <c r="H226">
        <v>0.44988081749104603</v>
      </c>
      <c r="I226">
        <v>0.84501299268990204</v>
      </c>
      <c r="J226">
        <v>-1.08822386613656</v>
      </c>
    </row>
    <row r="227" spans="1:10" x14ac:dyDescent="0.2">
      <c r="A227" t="s">
        <v>235</v>
      </c>
      <c r="B227">
        <v>12</v>
      </c>
      <c r="C227">
        <v>70990844</v>
      </c>
      <c r="D227">
        <v>0.52832803341755197</v>
      </c>
      <c r="E227">
        <v>1.8754186202277302E-2</v>
      </c>
      <c r="F227">
        <v>1493</v>
      </c>
      <c r="G227">
        <v>0.44973342254568599</v>
      </c>
      <c r="H227">
        <v>0.44988072569194798</v>
      </c>
      <c r="I227">
        <v>0.84501299268990204</v>
      </c>
      <c r="J227">
        <v>1.9955300485962699</v>
      </c>
    </row>
    <row r="228" spans="1:10" x14ac:dyDescent="0.2">
      <c r="A228" t="s">
        <v>236</v>
      </c>
      <c r="B228">
        <v>5</v>
      </c>
      <c r="C228">
        <v>79898098</v>
      </c>
      <c r="D228">
        <v>0.53291055136450205</v>
      </c>
      <c r="E228">
        <v>0.22772940388479601</v>
      </c>
      <c r="F228">
        <v>1493</v>
      </c>
      <c r="G228">
        <v>0.44973342254568599</v>
      </c>
      <c r="H228">
        <v>0.449877477010452</v>
      </c>
      <c r="I228">
        <v>0.84501299268990204</v>
      </c>
      <c r="J228">
        <v>0.74150482356526504</v>
      </c>
    </row>
    <row r="229" spans="1:10" x14ac:dyDescent="0.2">
      <c r="A229" t="s">
        <v>237</v>
      </c>
      <c r="B229">
        <v>14</v>
      </c>
      <c r="C229">
        <v>67908135</v>
      </c>
      <c r="D229">
        <v>0.53480593258987497</v>
      </c>
      <c r="E229">
        <v>0.34628265237776301</v>
      </c>
      <c r="F229">
        <v>1493</v>
      </c>
      <c r="G229">
        <v>0.44973342254568599</v>
      </c>
      <c r="H229">
        <v>0.44987614800937298</v>
      </c>
      <c r="I229">
        <v>0.84501299268990204</v>
      </c>
      <c r="J229">
        <v>0.66554087919416804</v>
      </c>
    </row>
    <row r="230" spans="1:10" x14ac:dyDescent="0.2">
      <c r="A230" t="s">
        <v>238</v>
      </c>
      <c r="B230">
        <v>27</v>
      </c>
      <c r="C230">
        <v>33267127</v>
      </c>
      <c r="D230">
        <v>0.53760020305460199</v>
      </c>
      <c r="E230">
        <v>0.149698593436035</v>
      </c>
      <c r="F230">
        <v>1493</v>
      </c>
      <c r="G230">
        <v>0.44973342254568599</v>
      </c>
      <c r="H230">
        <v>0.449874204247525</v>
      </c>
      <c r="I230">
        <v>0.84501299268990204</v>
      </c>
      <c r="J230">
        <v>-0.83375794468702202</v>
      </c>
    </row>
    <row r="231" spans="1:10" x14ac:dyDescent="0.2">
      <c r="A231" t="s">
        <v>239</v>
      </c>
      <c r="B231">
        <v>21</v>
      </c>
      <c r="C231">
        <v>37590554</v>
      </c>
      <c r="D231">
        <v>0.53905763045574495</v>
      </c>
      <c r="E231">
        <v>2.6456798392498398E-2</v>
      </c>
      <c r="F231">
        <v>1493</v>
      </c>
      <c r="G231">
        <v>0.44973342254568599</v>
      </c>
      <c r="H231">
        <v>0.44987319771686102</v>
      </c>
      <c r="I231">
        <v>0.84501299268990204</v>
      </c>
      <c r="J231">
        <v>-1.6846726664407501</v>
      </c>
    </row>
    <row r="232" spans="1:10" x14ac:dyDescent="0.2">
      <c r="A232" t="s">
        <v>240</v>
      </c>
      <c r="B232">
        <v>26</v>
      </c>
      <c r="C232">
        <v>8555140</v>
      </c>
      <c r="D232">
        <v>0.54373118627307404</v>
      </c>
      <c r="E232">
        <v>2.2438044206295998E-2</v>
      </c>
      <c r="F232">
        <v>1493</v>
      </c>
      <c r="G232">
        <v>0.44973342254568599</v>
      </c>
      <c r="H232">
        <v>0.449870003452432</v>
      </c>
      <c r="I232">
        <v>0.84501299268990204</v>
      </c>
      <c r="J232">
        <v>-1.7547105927951601</v>
      </c>
    </row>
    <row r="233" spans="1:10" x14ac:dyDescent="0.2">
      <c r="A233" t="s">
        <v>241</v>
      </c>
      <c r="B233">
        <v>26</v>
      </c>
      <c r="C233">
        <v>38922611</v>
      </c>
      <c r="D233">
        <v>0.544545560723529</v>
      </c>
      <c r="E233">
        <v>0.124916275954454</v>
      </c>
      <c r="F233">
        <v>1493</v>
      </c>
      <c r="G233">
        <v>0.44973342254568599</v>
      </c>
      <c r="H233">
        <v>0.44986945201702999</v>
      </c>
      <c r="I233">
        <v>0.84501299268990204</v>
      </c>
      <c r="J233">
        <v>0.85440123356056596</v>
      </c>
    </row>
    <row r="234" spans="1:10" x14ac:dyDescent="0.2">
      <c r="A234" t="s">
        <v>242</v>
      </c>
      <c r="B234">
        <v>4</v>
      </c>
      <c r="C234">
        <v>47743637</v>
      </c>
      <c r="D234">
        <v>0.54521627805253203</v>
      </c>
      <c r="E234">
        <v>1.4065639651707901E-2</v>
      </c>
      <c r="F234">
        <v>1493</v>
      </c>
      <c r="G234">
        <v>0.44973342254568599</v>
      </c>
      <c r="H234">
        <v>0.44986899900069899</v>
      </c>
      <c r="I234">
        <v>0.84501299268990204</v>
      </c>
      <c r="J234">
        <v>-2.2365967955338402</v>
      </c>
    </row>
    <row r="235" spans="1:10" x14ac:dyDescent="0.2">
      <c r="A235" t="s">
        <v>243</v>
      </c>
      <c r="B235">
        <v>10</v>
      </c>
      <c r="C235">
        <v>30353244</v>
      </c>
      <c r="D235">
        <v>0.54670763515488796</v>
      </c>
      <c r="E235">
        <v>0.123241795043536</v>
      </c>
      <c r="F235">
        <v>1493</v>
      </c>
      <c r="G235">
        <v>0.44973342254568599</v>
      </c>
      <c r="H235">
        <v>0.449867995401391</v>
      </c>
      <c r="I235">
        <v>0.84501299268990204</v>
      </c>
      <c r="J235">
        <v>0.76809994650966495</v>
      </c>
    </row>
    <row r="236" spans="1:10" x14ac:dyDescent="0.2">
      <c r="A236" t="s">
        <v>244</v>
      </c>
      <c r="B236">
        <v>14</v>
      </c>
      <c r="C236">
        <v>61875465</v>
      </c>
      <c r="D236">
        <v>0.54974541510609298</v>
      </c>
      <c r="E236">
        <v>3.7508372404554603E-2</v>
      </c>
      <c r="F236">
        <v>1493</v>
      </c>
      <c r="G236">
        <v>0.44973342254568599</v>
      </c>
      <c r="H236">
        <v>0.44986596682470298</v>
      </c>
      <c r="I236">
        <v>0.84501299268990204</v>
      </c>
      <c r="J236">
        <v>-1.3928306214320401</v>
      </c>
    </row>
    <row r="237" spans="1:10" x14ac:dyDescent="0.2">
      <c r="A237" t="s">
        <v>245</v>
      </c>
      <c r="B237">
        <v>26</v>
      </c>
      <c r="C237">
        <v>48859883</v>
      </c>
      <c r="D237">
        <v>0.55178260775643095</v>
      </c>
      <c r="E237">
        <v>0.35264567983924999</v>
      </c>
      <c r="F237">
        <v>1493</v>
      </c>
      <c r="G237">
        <v>0.44973342254568599</v>
      </c>
      <c r="H237">
        <v>0.44986461812340101</v>
      </c>
      <c r="I237">
        <v>0.84501299268990204</v>
      </c>
      <c r="J237">
        <v>-0.65243381173741</v>
      </c>
    </row>
    <row r="238" spans="1:10" x14ac:dyDescent="0.2">
      <c r="A238" t="s">
        <v>246</v>
      </c>
      <c r="B238">
        <v>9</v>
      </c>
      <c r="C238">
        <v>10095418</v>
      </c>
      <c r="D238">
        <v>0.55350588661311795</v>
      </c>
      <c r="E238">
        <v>0.33724045545880799</v>
      </c>
      <c r="F238">
        <v>1493</v>
      </c>
      <c r="G238">
        <v>0.44973342254568599</v>
      </c>
      <c r="H238">
        <v>0.44986348452779401</v>
      </c>
      <c r="I238">
        <v>0.84501299268990204</v>
      </c>
      <c r="J238">
        <v>-0.65529407720214305</v>
      </c>
    </row>
    <row r="239" spans="1:10" x14ac:dyDescent="0.2">
      <c r="A239" t="s">
        <v>247</v>
      </c>
      <c r="B239">
        <v>24</v>
      </c>
      <c r="C239">
        <v>55934332</v>
      </c>
      <c r="D239">
        <v>0.55632443664324904</v>
      </c>
      <c r="E239">
        <v>3.6168787675820498E-2</v>
      </c>
      <c r="F239">
        <v>1493</v>
      </c>
      <c r="G239">
        <v>0.44973342254568599</v>
      </c>
      <c r="H239">
        <v>0.44986164473700702</v>
      </c>
      <c r="I239">
        <v>0.84501299268990204</v>
      </c>
      <c r="J239">
        <v>1.3226818157281699</v>
      </c>
    </row>
    <row r="240" spans="1:10" x14ac:dyDescent="0.2">
      <c r="A240" t="s">
        <v>248</v>
      </c>
      <c r="B240">
        <v>17</v>
      </c>
      <c r="C240">
        <v>42764123</v>
      </c>
      <c r="D240">
        <v>0.55635841667461905</v>
      </c>
      <c r="E240">
        <v>0.34125920964501</v>
      </c>
      <c r="F240">
        <v>1493</v>
      </c>
      <c r="G240">
        <v>0.44973342254568599</v>
      </c>
      <c r="H240">
        <v>0.449861622664534</v>
      </c>
      <c r="I240">
        <v>0.84501299268990204</v>
      </c>
      <c r="J240">
        <v>-0.64794392694034297</v>
      </c>
    </row>
    <row r="241" spans="1:10" x14ac:dyDescent="0.2">
      <c r="A241" t="s">
        <v>249</v>
      </c>
      <c r="B241">
        <v>25</v>
      </c>
      <c r="C241">
        <v>41690956</v>
      </c>
      <c r="D241">
        <v>0.55881756954778505</v>
      </c>
      <c r="E241">
        <v>0.14266577361018101</v>
      </c>
      <c r="F241">
        <v>1493</v>
      </c>
      <c r="G241">
        <v>0.44973342254568599</v>
      </c>
      <c r="H241">
        <v>0.44986003203577102</v>
      </c>
      <c r="I241">
        <v>0.84521157394102497</v>
      </c>
      <c r="J241">
        <v>-0.80199820800225996</v>
      </c>
    </row>
    <row r="242" spans="1:10" x14ac:dyDescent="0.2">
      <c r="A242" t="s">
        <v>250</v>
      </c>
      <c r="B242">
        <v>12</v>
      </c>
      <c r="C242">
        <v>67131514</v>
      </c>
      <c r="D242">
        <v>0.57272046436403901</v>
      </c>
      <c r="E242">
        <v>0.156731413261889</v>
      </c>
      <c r="F242">
        <v>1493</v>
      </c>
      <c r="G242">
        <v>0.44973342254568599</v>
      </c>
      <c r="H242">
        <v>0.44985128662881901</v>
      </c>
      <c r="I242">
        <v>0.86264534673919602</v>
      </c>
      <c r="J242">
        <v>-0.672952262869558</v>
      </c>
    </row>
    <row r="243" spans="1:10" x14ac:dyDescent="0.2">
      <c r="A243" t="s">
        <v>251</v>
      </c>
      <c r="B243">
        <v>19</v>
      </c>
      <c r="C243">
        <v>28889024</v>
      </c>
      <c r="D243">
        <v>0.57559172196632302</v>
      </c>
      <c r="E243">
        <v>0.37407903549899502</v>
      </c>
      <c r="F243">
        <v>1493</v>
      </c>
      <c r="G243">
        <v>0.44973342254568599</v>
      </c>
      <c r="H243">
        <v>0.44984953186904902</v>
      </c>
      <c r="I243">
        <v>0.86338758294948403</v>
      </c>
      <c r="J243">
        <v>-0.59074414199176295</v>
      </c>
    </row>
    <row r="244" spans="1:10" x14ac:dyDescent="0.2">
      <c r="A244" t="s">
        <v>252</v>
      </c>
      <c r="B244">
        <v>25</v>
      </c>
      <c r="C244">
        <v>14488587</v>
      </c>
      <c r="D244">
        <v>0.58098005612757797</v>
      </c>
      <c r="E244">
        <v>2.2772940388479501E-2</v>
      </c>
      <c r="F244">
        <v>1493</v>
      </c>
      <c r="G244">
        <v>0.44973342254568599</v>
      </c>
      <c r="H244">
        <v>0.44984628525111098</v>
      </c>
      <c r="I244">
        <v>0.86788378754860396</v>
      </c>
      <c r="J244">
        <v>-1.62543059997734</v>
      </c>
    </row>
    <row r="245" spans="1:10" x14ac:dyDescent="0.2">
      <c r="A245" t="s">
        <v>253</v>
      </c>
      <c r="B245">
        <v>15</v>
      </c>
      <c r="C245">
        <v>24247865</v>
      </c>
      <c r="D245">
        <v>0.58361955416186195</v>
      </c>
      <c r="E245">
        <v>0.26523777628935002</v>
      </c>
      <c r="F245">
        <v>1493</v>
      </c>
      <c r="G245">
        <v>0.44973342254568599</v>
      </c>
      <c r="H245">
        <v>0.449844716765117</v>
      </c>
      <c r="I245">
        <v>0.86825368098670397</v>
      </c>
      <c r="J245">
        <v>-0.520488130142439</v>
      </c>
    </row>
    <row r="246" spans="1:10" x14ac:dyDescent="0.2">
      <c r="A246" t="s">
        <v>254</v>
      </c>
      <c r="B246">
        <v>22</v>
      </c>
      <c r="C246">
        <v>32766740</v>
      </c>
      <c r="D246">
        <v>0.58657254427684302</v>
      </c>
      <c r="E246">
        <v>0.11654387139986599</v>
      </c>
      <c r="F246">
        <v>1493</v>
      </c>
      <c r="G246">
        <v>0.44973342254568599</v>
      </c>
      <c r="H246">
        <v>0.44984297886952701</v>
      </c>
      <c r="I246">
        <v>0.86908503498977197</v>
      </c>
      <c r="J246">
        <v>-0.79566892959019198</v>
      </c>
    </row>
    <row r="247" spans="1:10" x14ac:dyDescent="0.2">
      <c r="A247" t="s">
        <v>255</v>
      </c>
      <c r="B247">
        <v>26</v>
      </c>
      <c r="C247">
        <v>6084071</v>
      </c>
      <c r="D247">
        <v>0.59207684408362005</v>
      </c>
      <c r="E247">
        <v>5.0234427327527902E-3</v>
      </c>
      <c r="F247">
        <v>1493</v>
      </c>
      <c r="G247">
        <v>0.44973342254568599</v>
      </c>
      <c r="H247">
        <v>0.44983978656207002</v>
      </c>
      <c r="I247">
        <v>0.87338048967275494</v>
      </c>
      <c r="J247">
        <v>3.0525534299813399</v>
      </c>
    </row>
    <row r="248" spans="1:10" x14ac:dyDescent="0.2">
      <c r="A248" t="s">
        <v>256</v>
      </c>
      <c r="B248">
        <v>3</v>
      </c>
      <c r="C248">
        <v>7508221</v>
      </c>
      <c r="D248">
        <v>0.59428369407485004</v>
      </c>
      <c r="E248">
        <v>0.49799062290689899</v>
      </c>
      <c r="F248">
        <v>1493</v>
      </c>
      <c r="G248">
        <v>0.44973342254568599</v>
      </c>
      <c r="H248">
        <v>0.44983852370759703</v>
      </c>
      <c r="I248">
        <v>0.87338048967275494</v>
      </c>
      <c r="J248">
        <v>-0.56651665604943002</v>
      </c>
    </row>
    <row r="249" spans="1:10" x14ac:dyDescent="0.2">
      <c r="A249" t="s">
        <v>257</v>
      </c>
      <c r="B249">
        <v>22</v>
      </c>
      <c r="C249">
        <v>24130559</v>
      </c>
      <c r="D249">
        <v>0.60082279331197996</v>
      </c>
      <c r="E249">
        <v>1.7079705291359701E-2</v>
      </c>
      <c r="F249">
        <v>1493</v>
      </c>
      <c r="G249">
        <v>0.44973342254568599</v>
      </c>
      <c r="H249">
        <v>0.44983483829010801</v>
      </c>
      <c r="I249">
        <v>0.87943013698487404</v>
      </c>
      <c r="J249">
        <v>-1.74540722669917</v>
      </c>
    </row>
    <row r="250" spans="1:10" x14ac:dyDescent="0.2">
      <c r="A250" t="s">
        <v>258</v>
      </c>
      <c r="B250">
        <v>2</v>
      </c>
      <c r="C250">
        <v>28252083</v>
      </c>
      <c r="D250">
        <v>0.60719575939220705</v>
      </c>
      <c r="E250">
        <v>0.16744809109176201</v>
      </c>
      <c r="F250">
        <v>1493</v>
      </c>
      <c r="G250">
        <v>0.44973342254568599</v>
      </c>
      <c r="H250">
        <v>0.44983132675205201</v>
      </c>
      <c r="I250">
        <v>0.881946191113675</v>
      </c>
      <c r="J250">
        <v>-0.66429222051851899</v>
      </c>
    </row>
    <row r="251" spans="1:10" x14ac:dyDescent="0.2">
      <c r="A251" t="s">
        <v>259</v>
      </c>
      <c r="B251">
        <v>14</v>
      </c>
      <c r="C251">
        <v>56234573</v>
      </c>
      <c r="D251">
        <v>0.61117004192385804</v>
      </c>
      <c r="E251">
        <v>0.21500334896182199</v>
      </c>
      <c r="F251">
        <v>1493</v>
      </c>
      <c r="G251">
        <v>0.44973342254568599</v>
      </c>
      <c r="H251">
        <v>0.44982917640624898</v>
      </c>
      <c r="I251">
        <v>0.881946191113675</v>
      </c>
      <c r="J251">
        <v>-0.62405314217971897</v>
      </c>
    </row>
    <row r="252" spans="1:10" x14ac:dyDescent="0.2">
      <c r="A252" t="s">
        <v>260</v>
      </c>
      <c r="B252">
        <v>29</v>
      </c>
      <c r="C252">
        <v>12537039</v>
      </c>
      <c r="D252">
        <v>0.611244455816642</v>
      </c>
      <c r="E252">
        <v>0.148693904889484</v>
      </c>
      <c r="F252">
        <v>1493</v>
      </c>
      <c r="G252">
        <v>0.44973342254568599</v>
      </c>
      <c r="H252">
        <v>0.44982913643029798</v>
      </c>
      <c r="I252">
        <v>0.881946191113675</v>
      </c>
      <c r="J252">
        <v>0.59435995328249203</v>
      </c>
    </row>
    <row r="253" spans="1:10" x14ac:dyDescent="0.2">
      <c r="A253" t="s">
        <v>261</v>
      </c>
      <c r="B253">
        <v>15</v>
      </c>
      <c r="C253">
        <v>9105891</v>
      </c>
      <c r="D253">
        <v>0.61514702338268901</v>
      </c>
      <c r="E253">
        <v>0.12926992632284001</v>
      </c>
      <c r="F253">
        <v>1493</v>
      </c>
      <c r="G253">
        <v>0.44973342254568599</v>
      </c>
      <c r="H253">
        <v>0.44982705459952399</v>
      </c>
      <c r="I253">
        <v>0.881946191113675</v>
      </c>
      <c r="J253">
        <v>-0.69336647760928805</v>
      </c>
    </row>
    <row r="254" spans="1:10" x14ac:dyDescent="0.2">
      <c r="A254" t="s">
        <v>262</v>
      </c>
      <c r="B254">
        <v>5</v>
      </c>
      <c r="C254">
        <v>63738413</v>
      </c>
      <c r="D254">
        <v>0.61644071547844503</v>
      </c>
      <c r="E254">
        <v>9.0756865371734802E-2</v>
      </c>
      <c r="F254">
        <v>1493</v>
      </c>
      <c r="G254">
        <v>0.44973342254568599</v>
      </c>
      <c r="H254">
        <v>0.44982637080365401</v>
      </c>
      <c r="I254">
        <v>0.881946191113675</v>
      </c>
      <c r="J254">
        <v>0.80057049726201501</v>
      </c>
    </row>
    <row r="255" spans="1:10" x14ac:dyDescent="0.2">
      <c r="A255" t="s">
        <v>263</v>
      </c>
      <c r="B255">
        <v>13</v>
      </c>
      <c r="C255">
        <v>50381707</v>
      </c>
      <c r="D255">
        <v>0.61711937339634604</v>
      </c>
      <c r="E255">
        <v>0.381446751507033</v>
      </c>
      <c r="F255">
        <v>1493</v>
      </c>
      <c r="G255">
        <v>0.44973342254568599</v>
      </c>
      <c r="H255">
        <v>0.44982601334450001</v>
      </c>
      <c r="I255">
        <v>0.881946191113675</v>
      </c>
      <c r="J255">
        <v>0.53317435766268795</v>
      </c>
    </row>
    <row r="256" spans="1:10" x14ac:dyDescent="0.2">
      <c r="A256" t="s">
        <v>264</v>
      </c>
      <c r="B256">
        <v>4</v>
      </c>
      <c r="C256">
        <v>11433435</v>
      </c>
      <c r="D256">
        <v>0.62593693518195004</v>
      </c>
      <c r="E256">
        <v>0.131949095780308</v>
      </c>
      <c r="F256">
        <v>1493</v>
      </c>
      <c r="G256">
        <v>0.44973342254568599</v>
      </c>
      <c r="H256">
        <v>0.44982144669305602</v>
      </c>
      <c r="I256">
        <v>0.88882698820095996</v>
      </c>
      <c r="J256">
        <v>-0.65266201525446399</v>
      </c>
    </row>
    <row r="257" spans="1:10" x14ac:dyDescent="0.2">
      <c r="A257" t="s">
        <v>265</v>
      </c>
      <c r="B257">
        <v>12</v>
      </c>
      <c r="C257">
        <v>47284987</v>
      </c>
      <c r="D257">
        <v>0.62740464459570899</v>
      </c>
      <c r="E257">
        <v>6.3965170797052898E-2</v>
      </c>
      <c r="F257">
        <v>1493</v>
      </c>
      <c r="G257">
        <v>0.44973342254568599</v>
      </c>
      <c r="H257">
        <v>0.44982070043778799</v>
      </c>
      <c r="I257">
        <v>0.88882698820095996</v>
      </c>
      <c r="J257">
        <v>-0.84673782026129596</v>
      </c>
    </row>
    <row r="258" spans="1:10" x14ac:dyDescent="0.2">
      <c r="A258" t="s">
        <v>266</v>
      </c>
      <c r="B258">
        <v>25</v>
      </c>
      <c r="C258">
        <v>21491290</v>
      </c>
      <c r="D258">
        <v>0.63234584845211095</v>
      </c>
      <c r="E258">
        <v>0.25552578700602802</v>
      </c>
      <c r="F258">
        <v>1493</v>
      </c>
      <c r="G258">
        <v>0.44973342254568599</v>
      </c>
      <c r="H258">
        <v>0.44981821683387602</v>
      </c>
      <c r="I258">
        <v>0.88882698820095996</v>
      </c>
      <c r="J258">
        <v>-0.54908539194957495</v>
      </c>
    </row>
    <row r="259" spans="1:10" x14ac:dyDescent="0.2">
      <c r="A259" t="s">
        <v>267</v>
      </c>
      <c r="B259">
        <v>26</v>
      </c>
      <c r="C259">
        <v>42745963</v>
      </c>
      <c r="D259">
        <v>0.63287281314126997</v>
      </c>
      <c r="E259">
        <v>6.2960482250502298E-2</v>
      </c>
      <c r="F259">
        <v>1493</v>
      </c>
      <c r="G259">
        <v>0.44973342254568599</v>
      </c>
      <c r="H259">
        <v>0.44981795456573198</v>
      </c>
      <c r="I259">
        <v>0.88882698820095996</v>
      </c>
      <c r="J259">
        <v>-0.79994215980650596</v>
      </c>
    </row>
    <row r="260" spans="1:10" x14ac:dyDescent="0.2">
      <c r="A260" t="s">
        <v>268</v>
      </c>
      <c r="B260">
        <v>4</v>
      </c>
      <c r="C260">
        <v>48341010</v>
      </c>
      <c r="D260">
        <v>0.63417683180178697</v>
      </c>
      <c r="E260">
        <v>0.46115204286671102</v>
      </c>
      <c r="F260">
        <v>1493</v>
      </c>
      <c r="G260">
        <v>0.44973342254568599</v>
      </c>
      <c r="H260">
        <v>0.44981730770415002</v>
      </c>
      <c r="I260">
        <v>0.88882698820095996</v>
      </c>
      <c r="J260">
        <v>0.40906783154969201</v>
      </c>
    </row>
    <row r="261" spans="1:10" x14ac:dyDescent="0.2">
      <c r="A261" t="s">
        <v>269</v>
      </c>
      <c r="B261">
        <v>14</v>
      </c>
      <c r="C261">
        <v>49977794</v>
      </c>
      <c r="D261">
        <v>0.63848604970808398</v>
      </c>
      <c r="E261">
        <v>0.43168117883456097</v>
      </c>
      <c r="F261">
        <v>1493</v>
      </c>
      <c r="G261">
        <v>0.44973342254568599</v>
      </c>
      <c r="H261">
        <v>0.44981519171079398</v>
      </c>
      <c r="I261">
        <v>0.89142475401551802</v>
      </c>
      <c r="J261">
        <v>-0.49519696847744399</v>
      </c>
    </row>
    <row r="262" spans="1:10" x14ac:dyDescent="0.2">
      <c r="A262" t="s">
        <v>270</v>
      </c>
      <c r="B262">
        <v>14</v>
      </c>
      <c r="C262">
        <v>36600038</v>
      </c>
      <c r="D262">
        <v>0.64393093307762805</v>
      </c>
      <c r="E262">
        <v>1.1386470194239801E-2</v>
      </c>
      <c r="F262">
        <v>1493</v>
      </c>
      <c r="G262">
        <v>0.44973342254568599</v>
      </c>
      <c r="H262">
        <v>0.44981256507959699</v>
      </c>
      <c r="I262">
        <v>0.89558210232635604</v>
      </c>
      <c r="J262">
        <v>1.83150152281451</v>
      </c>
    </row>
    <row r="263" spans="1:10" x14ac:dyDescent="0.2">
      <c r="A263" t="s">
        <v>271</v>
      </c>
      <c r="B263">
        <v>22</v>
      </c>
      <c r="C263">
        <v>32178517</v>
      </c>
      <c r="D263">
        <v>0.64829850530123001</v>
      </c>
      <c r="E263">
        <v>1.0381781647689201E-2</v>
      </c>
      <c r="F263">
        <v>1493</v>
      </c>
      <c r="G263">
        <v>0.44973342254568599</v>
      </c>
      <c r="H263">
        <v>0.44981049566634701</v>
      </c>
      <c r="I263">
        <v>0.89617051717813601</v>
      </c>
      <c r="J263">
        <v>-1.9457022973765601</v>
      </c>
    </row>
    <row r="264" spans="1:10" x14ac:dyDescent="0.2">
      <c r="A264" t="s">
        <v>272</v>
      </c>
      <c r="B264">
        <v>19</v>
      </c>
      <c r="C264">
        <v>52310165</v>
      </c>
      <c r="D264">
        <v>0.65053394747773197</v>
      </c>
      <c r="E264">
        <v>7.4681848626925604E-2</v>
      </c>
      <c r="F264">
        <v>1493</v>
      </c>
      <c r="G264">
        <v>0.44973342254568599</v>
      </c>
      <c r="H264">
        <v>0.44980944928563998</v>
      </c>
      <c r="I264">
        <v>0.89617051717813601</v>
      </c>
      <c r="J264">
        <v>-0.79024237159956101</v>
      </c>
    </row>
    <row r="265" spans="1:10" x14ac:dyDescent="0.2">
      <c r="A265" t="s">
        <v>273</v>
      </c>
      <c r="B265">
        <v>18</v>
      </c>
      <c r="C265">
        <v>69044121</v>
      </c>
      <c r="D265">
        <v>0.65176037612955395</v>
      </c>
      <c r="E265">
        <v>0.20964501004688599</v>
      </c>
      <c r="F265">
        <v>1493</v>
      </c>
      <c r="G265">
        <v>0.44973342254568599</v>
      </c>
      <c r="H265">
        <v>0.44980887887059501</v>
      </c>
      <c r="I265">
        <v>0.89617051717813601</v>
      </c>
      <c r="J265">
        <v>0.55395653152277202</v>
      </c>
    </row>
    <row r="266" spans="1:10" x14ac:dyDescent="0.2">
      <c r="A266" t="s">
        <v>274</v>
      </c>
      <c r="B266">
        <v>24</v>
      </c>
      <c r="C266">
        <v>51408522</v>
      </c>
      <c r="D266">
        <v>0.65805560005187902</v>
      </c>
      <c r="E266">
        <v>0.191225720026792</v>
      </c>
      <c r="F266">
        <v>1493</v>
      </c>
      <c r="G266">
        <v>0.44973342254568599</v>
      </c>
      <c r="H266">
        <v>0.449805991460281</v>
      </c>
      <c r="I266">
        <v>0.89866988596916197</v>
      </c>
      <c r="J266">
        <v>0.47470424822881802</v>
      </c>
    </row>
    <row r="267" spans="1:10" x14ac:dyDescent="0.2">
      <c r="A267" t="s">
        <v>275</v>
      </c>
      <c r="B267">
        <v>9</v>
      </c>
      <c r="C267">
        <v>21581080</v>
      </c>
      <c r="D267">
        <v>0.66299894397330705</v>
      </c>
      <c r="E267">
        <v>0.16577361018084399</v>
      </c>
      <c r="F267">
        <v>1493</v>
      </c>
      <c r="G267">
        <v>0.44973342254568599</v>
      </c>
      <c r="H267">
        <v>0.449803771202476</v>
      </c>
      <c r="I267">
        <v>0.89866988596916197</v>
      </c>
      <c r="J267">
        <v>0.574200849992621</v>
      </c>
    </row>
    <row r="268" spans="1:10" x14ac:dyDescent="0.2">
      <c r="A268" t="s">
        <v>276</v>
      </c>
      <c r="B268">
        <v>16</v>
      </c>
      <c r="C268">
        <v>24041111</v>
      </c>
      <c r="D268">
        <v>0.66321128898280401</v>
      </c>
      <c r="E268">
        <v>3.4494306764902803E-2</v>
      </c>
      <c r="F268">
        <v>1493</v>
      </c>
      <c r="G268">
        <v>0.44973342254568599</v>
      </c>
      <c r="H268">
        <v>0.44980367674969901</v>
      </c>
      <c r="I268">
        <v>0.89866988596916197</v>
      </c>
      <c r="J268">
        <v>-1.0073590999636499</v>
      </c>
    </row>
    <row r="269" spans="1:10" x14ac:dyDescent="0.2">
      <c r="A269" t="s">
        <v>277</v>
      </c>
      <c r="B269">
        <v>18</v>
      </c>
      <c r="C269">
        <v>45345547</v>
      </c>
      <c r="D269">
        <v>0.66405219908633795</v>
      </c>
      <c r="E269">
        <v>0.11721366376423301</v>
      </c>
      <c r="F269">
        <v>1493</v>
      </c>
      <c r="G269">
        <v>0.44973342254568599</v>
      </c>
      <c r="H269">
        <v>0.44980330344705099</v>
      </c>
      <c r="I269">
        <v>0.89866988596916197</v>
      </c>
      <c r="J269">
        <v>0.58911157272905301</v>
      </c>
    </row>
    <row r="270" spans="1:10" x14ac:dyDescent="0.2">
      <c r="A270" t="s">
        <v>278</v>
      </c>
      <c r="B270">
        <v>16</v>
      </c>
      <c r="C270">
        <v>28623729</v>
      </c>
      <c r="D270">
        <v>0.67065029850759295</v>
      </c>
      <c r="E270">
        <v>0.31312793034159397</v>
      </c>
      <c r="F270">
        <v>1493</v>
      </c>
      <c r="G270">
        <v>0.44973342254568599</v>
      </c>
      <c r="H270">
        <v>0.449800415209968</v>
      </c>
      <c r="I270">
        <v>0.89866988596916197</v>
      </c>
      <c r="J270">
        <v>0.47796238850151002</v>
      </c>
    </row>
    <row r="271" spans="1:10" x14ac:dyDescent="0.2">
      <c r="A271" t="s">
        <v>279</v>
      </c>
      <c r="B271">
        <v>16</v>
      </c>
      <c r="C271">
        <v>13042222</v>
      </c>
      <c r="D271">
        <v>0.67128244158650396</v>
      </c>
      <c r="E271">
        <v>7.3342263898191498E-2</v>
      </c>
      <c r="F271">
        <v>1493</v>
      </c>
      <c r="G271">
        <v>0.44973342254568599</v>
      </c>
      <c r="H271">
        <v>0.44980014227751902</v>
      </c>
      <c r="I271">
        <v>0.89866988596916197</v>
      </c>
      <c r="J271">
        <v>0.72545500692012899</v>
      </c>
    </row>
    <row r="272" spans="1:10" x14ac:dyDescent="0.2">
      <c r="A272" t="s">
        <v>280</v>
      </c>
      <c r="B272">
        <v>7</v>
      </c>
      <c r="C272">
        <v>33625138</v>
      </c>
      <c r="D272">
        <v>0.67373324864059803</v>
      </c>
      <c r="E272">
        <v>0.224715338245144</v>
      </c>
      <c r="F272">
        <v>1493</v>
      </c>
      <c r="G272">
        <v>0.44973342254568599</v>
      </c>
      <c r="H272">
        <v>0.44979909032934701</v>
      </c>
      <c r="I272">
        <v>0.89866988596916197</v>
      </c>
      <c r="J272">
        <v>-0.509647751285911</v>
      </c>
    </row>
    <row r="273" spans="1:10" x14ac:dyDescent="0.2">
      <c r="A273" t="s">
        <v>281</v>
      </c>
      <c r="B273">
        <v>25</v>
      </c>
      <c r="C273">
        <v>59466696</v>
      </c>
      <c r="D273">
        <v>0.67388173497122705</v>
      </c>
      <c r="E273">
        <v>0.25318151373074299</v>
      </c>
      <c r="F273">
        <v>1493</v>
      </c>
      <c r="G273">
        <v>0.44973342254568599</v>
      </c>
      <c r="H273">
        <v>0.44979902691156098</v>
      </c>
      <c r="I273">
        <v>0.89866988596916197</v>
      </c>
      <c r="J273">
        <v>-0.49815710200232399</v>
      </c>
    </row>
    <row r="274" spans="1:10" x14ac:dyDescent="0.2">
      <c r="A274" t="s">
        <v>282</v>
      </c>
      <c r="B274">
        <v>21</v>
      </c>
      <c r="C274">
        <v>57523676</v>
      </c>
      <c r="D274">
        <v>0.67585917043961796</v>
      </c>
      <c r="E274">
        <v>9.7119892833221796E-2</v>
      </c>
      <c r="F274">
        <v>1493</v>
      </c>
      <c r="G274">
        <v>0.44973342254568599</v>
      </c>
      <c r="H274">
        <v>0.44979818579220199</v>
      </c>
      <c r="I274">
        <v>0.89866988596916197</v>
      </c>
      <c r="J274">
        <v>0.64683966987786301</v>
      </c>
    </row>
    <row r="275" spans="1:10" x14ac:dyDescent="0.2">
      <c r="A275" t="s">
        <v>283</v>
      </c>
      <c r="B275">
        <v>16</v>
      </c>
      <c r="C275">
        <v>21454064</v>
      </c>
      <c r="D275">
        <v>0.69280835266440799</v>
      </c>
      <c r="E275">
        <v>0.120227729403885</v>
      </c>
      <c r="F275">
        <v>1493</v>
      </c>
      <c r="G275">
        <v>0.44973342254568599</v>
      </c>
      <c r="H275">
        <v>0.44979123487491901</v>
      </c>
      <c r="I275">
        <v>0.91310249594522197</v>
      </c>
      <c r="J275">
        <v>0.57361331843503605</v>
      </c>
    </row>
    <row r="276" spans="1:10" x14ac:dyDescent="0.2">
      <c r="A276" t="s">
        <v>284</v>
      </c>
      <c r="B276">
        <v>11</v>
      </c>
      <c r="C276">
        <v>28174967</v>
      </c>
      <c r="D276">
        <v>0.694494697106256</v>
      </c>
      <c r="E276">
        <v>0.188881446751507</v>
      </c>
      <c r="F276">
        <v>1493</v>
      </c>
      <c r="G276">
        <v>0.44973342254568599</v>
      </c>
      <c r="H276">
        <v>0.44979056827340502</v>
      </c>
      <c r="I276">
        <v>0.91310249594522197</v>
      </c>
      <c r="J276">
        <v>0.48614302253986402</v>
      </c>
    </row>
    <row r="277" spans="1:10" x14ac:dyDescent="0.2">
      <c r="A277" t="s">
        <v>285</v>
      </c>
      <c r="B277">
        <v>14</v>
      </c>
      <c r="C277">
        <v>42710419</v>
      </c>
      <c r="D277">
        <v>0.69600148990534205</v>
      </c>
      <c r="E277">
        <v>4.0187541862022801E-2</v>
      </c>
      <c r="F277">
        <v>1493</v>
      </c>
      <c r="G277">
        <v>0.44973342254568599</v>
      </c>
      <c r="H277">
        <v>0.44978997641958701</v>
      </c>
      <c r="I277">
        <v>0.91310249594522197</v>
      </c>
      <c r="J277">
        <v>-0.82508247501846199</v>
      </c>
    </row>
    <row r="278" spans="1:10" x14ac:dyDescent="0.2">
      <c r="A278" t="s">
        <v>286</v>
      </c>
      <c r="B278">
        <v>12</v>
      </c>
      <c r="C278">
        <v>66828836</v>
      </c>
      <c r="D278">
        <v>0.69950362908767105</v>
      </c>
      <c r="E278">
        <v>6.5974547890154001E-2</v>
      </c>
      <c r="F278">
        <v>1493</v>
      </c>
      <c r="G278">
        <v>0.44973342254568599</v>
      </c>
      <c r="H278">
        <v>0.44978861450430602</v>
      </c>
      <c r="I278">
        <v>0.91310249594522197</v>
      </c>
      <c r="J278">
        <v>0.69010881848816996</v>
      </c>
    </row>
    <row r="279" spans="1:10" x14ac:dyDescent="0.2">
      <c r="A279" t="s">
        <v>287</v>
      </c>
      <c r="B279">
        <v>17</v>
      </c>
      <c r="C279">
        <v>25539930</v>
      </c>
      <c r="D279">
        <v>0.70173571755250896</v>
      </c>
      <c r="E279">
        <v>0.295378432685867</v>
      </c>
      <c r="F279">
        <v>1493</v>
      </c>
      <c r="G279">
        <v>0.44973342254568599</v>
      </c>
      <c r="H279">
        <v>0.44978775643042501</v>
      </c>
      <c r="I279">
        <v>0.91310249594522197</v>
      </c>
      <c r="J279">
        <v>0.42493465512529799</v>
      </c>
    </row>
    <row r="280" spans="1:10" x14ac:dyDescent="0.2">
      <c r="A280" t="s">
        <v>288</v>
      </c>
      <c r="B280">
        <v>16</v>
      </c>
      <c r="C280">
        <v>21239768</v>
      </c>
      <c r="D280">
        <v>0.70180605060252599</v>
      </c>
      <c r="E280">
        <v>0.427327528466175</v>
      </c>
      <c r="F280">
        <v>1493</v>
      </c>
      <c r="G280">
        <v>0.44973342254568599</v>
      </c>
      <c r="H280">
        <v>0.44978772951787999</v>
      </c>
      <c r="I280">
        <v>0.91310249594522197</v>
      </c>
      <c r="J280">
        <v>-0.40760536791424301</v>
      </c>
    </row>
    <row r="281" spans="1:10" x14ac:dyDescent="0.2">
      <c r="A281" t="s">
        <v>289</v>
      </c>
      <c r="B281">
        <v>12</v>
      </c>
      <c r="C281">
        <v>66917868</v>
      </c>
      <c r="D281">
        <v>0.709086779441361</v>
      </c>
      <c r="E281">
        <v>0.41326188881446702</v>
      </c>
      <c r="F281">
        <v>1493</v>
      </c>
      <c r="G281">
        <v>0.44973342254568599</v>
      </c>
      <c r="H281">
        <v>0.44978498475206402</v>
      </c>
      <c r="I281">
        <v>0.91881456093204505</v>
      </c>
      <c r="J281">
        <v>-0.410227891553063</v>
      </c>
    </row>
    <row r="282" spans="1:10" x14ac:dyDescent="0.2">
      <c r="A282" t="s">
        <v>290</v>
      </c>
      <c r="B282">
        <v>2</v>
      </c>
      <c r="C282">
        <v>36268423</v>
      </c>
      <c r="D282">
        <v>0.71187951004428396</v>
      </c>
      <c r="E282">
        <v>4.0187541862022301E-3</v>
      </c>
      <c r="F282">
        <v>1493</v>
      </c>
      <c r="G282">
        <v>0.44973342254568599</v>
      </c>
      <c r="H282">
        <v>0.44978395341849797</v>
      </c>
      <c r="I282">
        <v>0.91881456093204505</v>
      </c>
      <c r="J282">
        <v>-2.4977857845224198</v>
      </c>
    </row>
    <row r="283" spans="1:10" x14ac:dyDescent="0.2">
      <c r="A283" t="s">
        <v>291</v>
      </c>
      <c r="B283">
        <v>2</v>
      </c>
      <c r="C283">
        <v>42212299</v>
      </c>
      <c r="D283">
        <v>0.71378982419514203</v>
      </c>
      <c r="E283">
        <v>0.38077695914266602</v>
      </c>
      <c r="F283">
        <v>1493</v>
      </c>
      <c r="G283">
        <v>0.44973342254568599</v>
      </c>
      <c r="H283">
        <v>0.44978325476867298</v>
      </c>
      <c r="I283">
        <v>0.91881456093204505</v>
      </c>
      <c r="J283">
        <v>-0.42440496440508502</v>
      </c>
    </row>
    <row r="284" spans="1:10" x14ac:dyDescent="0.2">
      <c r="A284" t="s">
        <v>292</v>
      </c>
      <c r="B284">
        <v>29</v>
      </c>
      <c r="C284">
        <v>18315420</v>
      </c>
      <c r="D284">
        <v>0.71967294699866902</v>
      </c>
      <c r="E284">
        <v>0.198928332217013</v>
      </c>
      <c r="F284">
        <v>1493</v>
      </c>
      <c r="G284">
        <v>0.44973342254568599</v>
      </c>
      <c r="H284">
        <v>0.44978113771306399</v>
      </c>
      <c r="I284">
        <v>0.921487674290835</v>
      </c>
      <c r="J284">
        <v>-0.44215397685161401</v>
      </c>
    </row>
    <row r="285" spans="1:10" x14ac:dyDescent="0.2">
      <c r="A285" t="s">
        <v>293</v>
      </c>
      <c r="B285">
        <v>29</v>
      </c>
      <c r="C285">
        <v>19289582</v>
      </c>
      <c r="D285">
        <v>0.72414636079344097</v>
      </c>
      <c r="E285">
        <v>0.27126590756865399</v>
      </c>
      <c r="F285">
        <v>1493</v>
      </c>
      <c r="G285">
        <v>0.44973342254568599</v>
      </c>
      <c r="H285">
        <v>0.44977956259568902</v>
      </c>
      <c r="I285">
        <v>0.921487674290835</v>
      </c>
      <c r="J285">
        <v>0.412013797911641</v>
      </c>
    </row>
    <row r="286" spans="1:10" x14ac:dyDescent="0.2">
      <c r="A286" t="s">
        <v>294</v>
      </c>
      <c r="B286">
        <v>5</v>
      </c>
      <c r="C286">
        <v>77446133</v>
      </c>
      <c r="D286">
        <v>0.72427400350880899</v>
      </c>
      <c r="E286">
        <v>0.38546550569323501</v>
      </c>
      <c r="F286">
        <v>1493</v>
      </c>
      <c r="G286">
        <v>0.44973342254568599</v>
      </c>
      <c r="H286">
        <v>0.44977951808838101</v>
      </c>
      <c r="I286">
        <v>0.921487674290835</v>
      </c>
      <c r="J286">
        <v>-0.38631187108615</v>
      </c>
    </row>
    <row r="287" spans="1:10" x14ac:dyDescent="0.2">
      <c r="A287" t="s">
        <v>295</v>
      </c>
      <c r="B287">
        <v>9</v>
      </c>
      <c r="C287">
        <v>38313338</v>
      </c>
      <c r="D287">
        <v>0.72792292370885403</v>
      </c>
      <c r="E287">
        <v>5.1239115874078998E-2</v>
      </c>
      <c r="F287">
        <v>1493</v>
      </c>
      <c r="G287">
        <v>0.44973342254568599</v>
      </c>
      <c r="H287">
        <v>0.44977825595030702</v>
      </c>
      <c r="I287">
        <v>0.921487674290835</v>
      </c>
      <c r="J287">
        <v>-0.71295765731065297</v>
      </c>
    </row>
    <row r="288" spans="1:10" x14ac:dyDescent="0.2">
      <c r="A288" t="s">
        <v>296</v>
      </c>
      <c r="B288">
        <v>4</v>
      </c>
      <c r="C288">
        <v>63247944</v>
      </c>
      <c r="D288">
        <v>0.73077573005307706</v>
      </c>
      <c r="E288">
        <v>0.48827863362357699</v>
      </c>
      <c r="F288">
        <v>1493</v>
      </c>
      <c r="G288">
        <v>0.44973342254568599</v>
      </c>
      <c r="H288">
        <v>0.44977728284766899</v>
      </c>
      <c r="I288">
        <v>0.921487674290835</v>
      </c>
      <c r="J288">
        <v>-0.36175702108494101</v>
      </c>
    </row>
    <row r="289" spans="1:10" x14ac:dyDescent="0.2">
      <c r="A289" t="s">
        <v>297</v>
      </c>
      <c r="B289">
        <v>25</v>
      </c>
      <c r="C289">
        <v>20693754</v>
      </c>
      <c r="D289">
        <v>0.73109765894148904</v>
      </c>
      <c r="E289">
        <v>0.42967180174146002</v>
      </c>
      <c r="F289">
        <v>1493</v>
      </c>
      <c r="G289">
        <v>0.44973342254568599</v>
      </c>
      <c r="H289">
        <v>0.44977717378652499</v>
      </c>
      <c r="I289">
        <v>0.921487674290835</v>
      </c>
      <c r="J289">
        <v>-0.36257996899871597</v>
      </c>
    </row>
    <row r="290" spans="1:10" x14ac:dyDescent="0.2">
      <c r="A290" t="s">
        <v>298</v>
      </c>
      <c r="B290">
        <v>5</v>
      </c>
      <c r="C290">
        <v>59464348</v>
      </c>
      <c r="D290">
        <v>0.74048565967494095</v>
      </c>
      <c r="E290">
        <v>0.13161419959812501</v>
      </c>
      <c r="F290">
        <v>1493</v>
      </c>
      <c r="G290">
        <v>0.44973342254568599</v>
      </c>
      <c r="H290">
        <v>0.449774059785359</v>
      </c>
      <c r="I290">
        <v>0.93009098429758996</v>
      </c>
      <c r="J290">
        <v>0.46138050732861302</v>
      </c>
    </row>
    <row r="291" spans="1:10" x14ac:dyDescent="0.2">
      <c r="A291" t="s">
        <v>299</v>
      </c>
      <c r="B291">
        <v>18</v>
      </c>
      <c r="C291">
        <v>53660117</v>
      </c>
      <c r="D291">
        <v>0.74757654850474098</v>
      </c>
      <c r="E291">
        <v>7.7026121902210407E-2</v>
      </c>
      <c r="F291">
        <v>1493</v>
      </c>
      <c r="G291">
        <v>0.44973342254568599</v>
      </c>
      <c r="H291">
        <v>0.44977179206350798</v>
      </c>
      <c r="I291">
        <v>0.93346930852714405</v>
      </c>
      <c r="J291">
        <v>0.55263926064253599</v>
      </c>
    </row>
    <row r="292" spans="1:10" x14ac:dyDescent="0.2">
      <c r="A292" t="s">
        <v>300</v>
      </c>
      <c r="B292">
        <v>21</v>
      </c>
      <c r="C292">
        <v>53735338</v>
      </c>
      <c r="D292">
        <v>0.74868879248354703</v>
      </c>
      <c r="E292">
        <v>0.211319490957803</v>
      </c>
      <c r="F292">
        <v>1493</v>
      </c>
      <c r="G292">
        <v>0.44973342254568599</v>
      </c>
      <c r="H292">
        <v>0.44977144287975701</v>
      </c>
      <c r="I292">
        <v>0.93346930852714405</v>
      </c>
      <c r="J292">
        <v>-0.40075207216750602</v>
      </c>
    </row>
    <row r="293" spans="1:10" x14ac:dyDescent="0.2">
      <c r="A293" t="s">
        <v>301</v>
      </c>
      <c r="B293">
        <v>3</v>
      </c>
      <c r="C293">
        <v>41411754</v>
      </c>
      <c r="D293">
        <v>0.75088991209346001</v>
      </c>
      <c r="E293">
        <v>2.6456798392498398E-2</v>
      </c>
      <c r="F293">
        <v>1493</v>
      </c>
      <c r="G293">
        <v>0.44973342254568599</v>
      </c>
      <c r="H293">
        <v>0.44977075703159197</v>
      </c>
      <c r="I293">
        <v>0.93346930852714405</v>
      </c>
      <c r="J293">
        <v>0.83971112620383803</v>
      </c>
    </row>
    <row r="294" spans="1:10" x14ac:dyDescent="0.2">
      <c r="A294" t="s">
        <v>302</v>
      </c>
      <c r="B294">
        <v>16</v>
      </c>
      <c r="C294">
        <v>39788784</v>
      </c>
      <c r="D294">
        <v>0.75389673259874401</v>
      </c>
      <c r="E294">
        <v>4.2531815137307402E-2</v>
      </c>
      <c r="F294">
        <v>1493</v>
      </c>
      <c r="G294">
        <v>0.44973342254568599</v>
      </c>
      <c r="H294">
        <v>0.44976983122536501</v>
      </c>
      <c r="I294">
        <v>0.93400857997728404</v>
      </c>
      <c r="J294">
        <v>0.68971814714586799</v>
      </c>
    </row>
    <row r="295" spans="1:10" x14ac:dyDescent="0.2">
      <c r="A295" t="s">
        <v>303</v>
      </c>
      <c r="B295">
        <v>23</v>
      </c>
      <c r="C295">
        <v>75534697</v>
      </c>
      <c r="D295">
        <v>0.76083885058880596</v>
      </c>
      <c r="E295">
        <v>0.283991962491628</v>
      </c>
      <c r="F295">
        <v>1493</v>
      </c>
      <c r="G295">
        <v>0.44973342254568599</v>
      </c>
      <c r="H295">
        <v>0.44976774233816202</v>
      </c>
      <c r="I295">
        <v>0.93886955944749295</v>
      </c>
      <c r="J295">
        <v>-0.26139110846918401</v>
      </c>
    </row>
    <row r="296" spans="1:10" x14ac:dyDescent="0.2">
      <c r="A296" t="s">
        <v>304</v>
      </c>
      <c r="B296">
        <v>20</v>
      </c>
      <c r="C296">
        <v>4245997</v>
      </c>
      <c r="D296">
        <v>0.76299316814603402</v>
      </c>
      <c r="E296">
        <v>0.49397186872069698</v>
      </c>
      <c r="F296">
        <v>1493</v>
      </c>
      <c r="G296">
        <v>0.44973342254568599</v>
      </c>
      <c r="H296">
        <v>0.44976710780741103</v>
      </c>
      <c r="I296">
        <v>0.93886955944749295</v>
      </c>
      <c r="J296">
        <v>0.32676007424447601</v>
      </c>
    </row>
    <row r="297" spans="1:10" x14ac:dyDescent="0.2">
      <c r="A297" t="s">
        <v>305</v>
      </c>
      <c r="B297">
        <v>12</v>
      </c>
      <c r="C297">
        <v>65894619</v>
      </c>
      <c r="D297">
        <v>0.770548164141449</v>
      </c>
      <c r="E297">
        <v>5.3583389149363697E-2</v>
      </c>
      <c r="F297">
        <v>1493</v>
      </c>
      <c r="G297">
        <v>0.44973342254568599</v>
      </c>
      <c r="H297">
        <v>0.44976493343269602</v>
      </c>
      <c r="I297">
        <v>0.94199033317990799</v>
      </c>
      <c r="J297">
        <v>0.59807392050242902</v>
      </c>
    </row>
    <row r="298" spans="1:10" x14ac:dyDescent="0.2">
      <c r="A298" t="s">
        <v>306</v>
      </c>
      <c r="B298">
        <v>5</v>
      </c>
      <c r="C298">
        <v>12240053</v>
      </c>
      <c r="D298">
        <v>0.77113490853873801</v>
      </c>
      <c r="E298">
        <v>7.5351640991292698E-2</v>
      </c>
      <c r="F298">
        <v>1493</v>
      </c>
      <c r="G298">
        <v>0.44973342254568599</v>
      </c>
      <c r="H298">
        <v>0.449764767859751</v>
      </c>
      <c r="I298">
        <v>0.94199033317990799</v>
      </c>
      <c r="J298">
        <v>0.494605040986698</v>
      </c>
    </row>
    <row r="299" spans="1:10" x14ac:dyDescent="0.2">
      <c r="A299" t="s">
        <v>307</v>
      </c>
      <c r="B299">
        <v>12</v>
      </c>
      <c r="C299">
        <v>31104727</v>
      </c>
      <c r="D299">
        <v>0.77628470982867404</v>
      </c>
      <c r="E299">
        <v>0.49564634963161402</v>
      </c>
      <c r="F299">
        <v>1493</v>
      </c>
      <c r="G299">
        <v>0.44973342254568599</v>
      </c>
      <c r="H299">
        <v>0.44976333488988601</v>
      </c>
      <c r="I299">
        <v>0.94199033317990799</v>
      </c>
      <c r="J299">
        <v>0.30420767738530702</v>
      </c>
    </row>
    <row r="300" spans="1:10" x14ac:dyDescent="0.2">
      <c r="A300" t="s">
        <v>308</v>
      </c>
      <c r="B300">
        <v>17</v>
      </c>
      <c r="C300">
        <v>21426823</v>
      </c>
      <c r="D300">
        <v>0.77882931593215499</v>
      </c>
      <c r="E300">
        <v>0.32384460817146699</v>
      </c>
      <c r="F300">
        <v>1493</v>
      </c>
      <c r="G300">
        <v>0.44973342254568599</v>
      </c>
      <c r="H300">
        <v>0.44976264020129397</v>
      </c>
      <c r="I300">
        <v>0.94199033317990799</v>
      </c>
      <c r="J300">
        <v>0.31459850666828998</v>
      </c>
    </row>
    <row r="301" spans="1:10" x14ac:dyDescent="0.2">
      <c r="A301" t="s">
        <v>309</v>
      </c>
      <c r="B301">
        <v>6</v>
      </c>
      <c r="C301">
        <v>82366395</v>
      </c>
      <c r="D301">
        <v>0.77946583826759497</v>
      </c>
      <c r="E301">
        <v>0.30542531815137303</v>
      </c>
      <c r="F301">
        <v>1493</v>
      </c>
      <c r="G301">
        <v>0.44973342254568599</v>
      </c>
      <c r="H301">
        <v>0.449762467804802</v>
      </c>
      <c r="I301">
        <v>0.94199033317990799</v>
      </c>
      <c r="J301">
        <v>0.30617192326985798</v>
      </c>
    </row>
    <row r="302" spans="1:10" x14ac:dyDescent="0.2">
      <c r="A302" t="s">
        <v>310</v>
      </c>
      <c r="B302">
        <v>7</v>
      </c>
      <c r="C302">
        <v>36624863</v>
      </c>
      <c r="D302">
        <v>0.78109942227865603</v>
      </c>
      <c r="E302">
        <v>6.8988613529805801E-2</v>
      </c>
      <c r="F302">
        <v>1493</v>
      </c>
      <c r="G302">
        <v>0.44973342254568599</v>
      </c>
      <c r="H302">
        <v>0.449762027878856</v>
      </c>
      <c r="I302">
        <v>0.94199033317990799</v>
      </c>
      <c r="J302">
        <v>0.49799799322727301</v>
      </c>
    </row>
    <row r="303" spans="1:10" x14ac:dyDescent="0.2">
      <c r="A303" t="s">
        <v>311</v>
      </c>
      <c r="B303">
        <v>7</v>
      </c>
      <c r="C303">
        <v>10325271</v>
      </c>
      <c r="D303">
        <v>0.79059400365864296</v>
      </c>
      <c r="E303">
        <v>9.3436034829202902E-2</v>
      </c>
      <c r="F303">
        <v>1493</v>
      </c>
      <c r="G303">
        <v>0.44973342254568599</v>
      </c>
      <c r="H303">
        <v>0.44975954227239201</v>
      </c>
      <c r="I303">
        <v>0.95028352095393198</v>
      </c>
      <c r="J303">
        <v>0.42342078891579099</v>
      </c>
    </row>
    <row r="304" spans="1:10" x14ac:dyDescent="0.2">
      <c r="A304" t="s">
        <v>312</v>
      </c>
      <c r="B304">
        <v>17</v>
      </c>
      <c r="C304">
        <v>69427037</v>
      </c>
      <c r="D304">
        <v>0.79657781559671903</v>
      </c>
      <c r="E304">
        <v>0.41326188881446702</v>
      </c>
      <c r="F304">
        <v>1493</v>
      </c>
      <c r="G304">
        <v>0.44973342254568599</v>
      </c>
      <c r="H304">
        <v>0.44975803777259199</v>
      </c>
      <c r="I304">
        <v>0.95431599690299995</v>
      </c>
      <c r="J304">
        <v>-0.28577591693670001</v>
      </c>
    </row>
    <row r="305" spans="1:10" x14ac:dyDescent="0.2">
      <c r="A305" t="s">
        <v>313</v>
      </c>
      <c r="B305">
        <v>28</v>
      </c>
      <c r="C305">
        <v>20282478</v>
      </c>
      <c r="D305">
        <v>0.80254832137879195</v>
      </c>
      <c r="E305">
        <v>5.0234427327527902E-3</v>
      </c>
      <c r="F305">
        <v>1493</v>
      </c>
      <c r="G305">
        <v>0.44973342254568599</v>
      </c>
      <c r="H305">
        <v>0.449756583957859</v>
      </c>
      <c r="I305">
        <v>0.95830605480428099</v>
      </c>
      <c r="J305">
        <v>-1.5157186859069001</v>
      </c>
    </row>
    <row r="306" spans="1:10" x14ac:dyDescent="0.2">
      <c r="A306" t="s">
        <v>314</v>
      </c>
      <c r="B306">
        <v>26</v>
      </c>
      <c r="C306">
        <v>6083946</v>
      </c>
      <c r="D306">
        <v>0.80589273879650003</v>
      </c>
      <c r="E306">
        <v>0.15572672471533799</v>
      </c>
      <c r="F306">
        <v>1493</v>
      </c>
      <c r="G306">
        <v>0.44973342254568599</v>
      </c>
      <c r="H306">
        <v>0.44975579012246802</v>
      </c>
      <c r="I306">
        <v>0.959144472731572</v>
      </c>
      <c r="J306">
        <v>-0.32246517430598898</v>
      </c>
    </row>
    <row r="307" spans="1:10" x14ac:dyDescent="0.2">
      <c r="A307" t="s">
        <v>315</v>
      </c>
      <c r="B307">
        <v>2</v>
      </c>
      <c r="C307">
        <v>11662801</v>
      </c>
      <c r="D307">
        <v>0.81646834672910096</v>
      </c>
      <c r="E307">
        <v>8.1044876088412598E-2</v>
      </c>
      <c r="F307">
        <v>1493</v>
      </c>
      <c r="G307">
        <v>0.44973342254568599</v>
      </c>
      <c r="H307">
        <v>0.44975337609487998</v>
      </c>
      <c r="I307">
        <v>0.96533393329046602</v>
      </c>
      <c r="J307">
        <v>0.40418406414664798</v>
      </c>
    </row>
    <row r="308" spans="1:10" x14ac:dyDescent="0.2">
      <c r="A308" t="s">
        <v>316</v>
      </c>
      <c r="B308">
        <v>12</v>
      </c>
      <c r="C308">
        <v>53383757</v>
      </c>
      <c r="D308">
        <v>0.81837000475666399</v>
      </c>
      <c r="E308">
        <v>5.6932350971199402E-3</v>
      </c>
      <c r="F308">
        <v>1493</v>
      </c>
      <c r="G308">
        <v>0.44973342254568599</v>
      </c>
      <c r="H308">
        <v>0.44975295742473298</v>
      </c>
      <c r="I308">
        <v>0.96533393329046602</v>
      </c>
      <c r="J308">
        <v>-1.2959338362998101</v>
      </c>
    </row>
    <row r="309" spans="1:10" x14ac:dyDescent="0.2">
      <c r="A309" t="s">
        <v>317</v>
      </c>
      <c r="B309">
        <v>18</v>
      </c>
      <c r="C309">
        <v>13150534</v>
      </c>
      <c r="D309">
        <v>0.81947214085016296</v>
      </c>
      <c r="E309">
        <v>0.26155391828533198</v>
      </c>
      <c r="F309">
        <v>1493</v>
      </c>
      <c r="G309">
        <v>0.44973342254568599</v>
      </c>
      <c r="H309">
        <v>0.44975271691640101</v>
      </c>
      <c r="I309">
        <v>0.96533393329046602</v>
      </c>
      <c r="J309">
        <v>0.26397467165497801</v>
      </c>
    </row>
    <row r="310" spans="1:10" x14ac:dyDescent="0.2">
      <c r="A310" t="s">
        <v>318</v>
      </c>
      <c r="B310">
        <v>23</v>
      </c>
      <c r="C310">
        <v>40927121</v>
      </c>
      <c r="D310">
        <v>0.82214458797058398</v>
      </c>
      <c r="E310">
        <v>0.288680509042197</v>
      </c>
      <c r="F310">
        <v>1493</v>
      </c>
      <c r="G310">
        <v>0.44973342254568599</v>
      </c>
      <c r="H310">
        <v>0.44975214023663002</v>
      </c>
      <c r="I310">
        <v>0.96533393329046602</v>
      </c>
      <c r="J310">
        <v>-0.20650202599119899</v>
      </c>
    </row>
    <row r="311" spans="1:10" x14ac:dyDescent="0.2">
      <c r="A311" t="s">
        <v>319</v>
      </c>
      <c r="B311">
        <v>19</v>
      </c>
      <c r="C311">
        <v>35250473</v>
      </c>
      <c r="D311">
        <v>0.82438986038579798</v>
      </c>
      <c r="E311">
        <v>0.45780308104487599</v>
      </c>
      <c r="F311">
        <v>1493</v>
      </c>
      <c r="G311">
        <v>0.44973342254568599</v>
      </c>
      <c r="H311">
        <v>0.44975166283670098</v>
      </c>
      <c r="I311">
        <v>0.96533393329046602</v>
      </c>
      <c r="J311">
        <v>0.23579276256771201</v>
      </c>
    </row>
    <row r="312" spans="1:10" x14ac:dyDescent="0.2">
      <c r="A312" t="s">
        <v>320</v>
      </c>
      <c r="B312">
        <v>4</v>
      </c>
      <c r="C312">
        <v>62784779</v>
      </c>
      <c r="D312">
        <v>0.82898377195628703</v>
      </c>
      <c r="E312">
        <v>0.321165438713999</v>
      </c>
      <c r="F312">
        <v>1493</v>
      </c>
      <c r="G312">
        <v>0.44973342254568599</v>
      </c>
      <c r="H312">
        <v>0.449750706192732</v>
      </c>
      <c r="I312">
        <v>0.96759199106151905</v>
      </c>
      <c r="J312">
        <v>0.196810408762985</v>
      </c>
    </row>
    <row r="313" spans="1:10" x14ac:dyDescent="0.2">
      <c r="A313" t="s">
        <v>321</v>
      </c>
      <c r="B313">
        <v>12</v>
      </c>
      <c r="C313">
        <v>48181130</v>
      </c>
      <c r="D313">
        <v>0.83393857679219197</v>
      </c>
      <c r="E313">
        <v>8.5398526456798393E-2</v>
      </c>
      <c r="F313">
        <v>1493</v>
      </c>
      <c r="G313">
        <v>0.44973342254568599</v>
      </c>
      <c r="H313">
        <v>0.449749704584816</v>
      </c>
      <c r="I313">
        <v>0.96900475071326497</v>
      </c>
      <c r="J313">
        <v>-0.29228497659050801</v>
      </c>
    </row>
    <row r="314" spans="1:10" x14ac:dyDescent="0.2">
      <c r="A314" t="s">
        <v>322</v>
      </c>
      <c r="B314">
        <v>7</v>
      </c>
      <c r="C314">
        <v>9809156</v>
      </c>
      <c r="D314">
        <v>0.83752926895378599</v>
      </c>
      <c r="E314">
        <v>0.166778298727394</v>
      </c>
      <c r="F314">
        <v>1493</v>
      </c>
      <c r="G314">
        <v>0.44973342254568599</v>
      </c>
      <c r="H314">
        <v>0.44974899821819903</v>
      </c>
      <c r="I314">
        <v>0.96900475071326497</v>
      </c>
      <c r="J314">
        <v>0.26336429099705999</v>
      </c>
    </row>
    <row r="315" spans="1:10" x14ac:dyDescent="0.2">
      <c r="A315" t="s">
        <v>323</v>
      </c>
      <c r="B315">
        <v>21</v>
      </c>
      <c r="C315">
        <v>29109394</v>
      </c>
      <c r="D315">
        <v>0.84213064287467498</v>
      </c>
      <c r="E315">
        <v>0.172471533824514</v>
      </c>
      <c r="F315">
        <v>1493</v>
      </c>
      <c r="G315">
        <v>0.44973342254568599</v>
      </c>
      <c r="H315">
        <v>0.44974811685955002</v>
      </c>
      <c r="I315">
        <v>0.96900475071326497</v>
      </c>
      <c r="J315">
        <v>0.25444256043147101</v>
      </c>
    </row>
    <row r="316" spans="1:10" x14ac:dyDescent="0.2">
      <c r="A316" t="s">
        <v>324</v>
      </c>
      <c r="B316">
        <v>3</v>
      </c>
      <c r="C316">
        <v>32872704</v>
      </c>
      <c r="D316">
        <v>0.843546083524643</v>
      </c>
      <c r="E316">
        <v>0.223710649698593</v>
      </c>
      <c r="F316">
        <v>1493</v>
      </c>
      <c r="G316">
        <v>0.44973342254568599</v>
      </c>
      <c r="H316">
        <v>0.44974785110912302</v>
      </c>
      <c r="I316">
        <v>0.96900475071326497</v>
      </c>
      <c r="J316">
        <v>0.23892523921654199</v>
      </c>
    </row>
    <row r="317" spans="1:10" x14ac:dyDescent="0.2">
      <c r="A317" t="s">
        <v>325</v>
      </c>
      <c r="B317">
        <v>9</v>
      </c>
      <c r="C317">
        <v>31418339</v>
      </c>
      <c r="D317">
        <v>0.84569587574157501</v>
      </c>
      <c r="E317">
        <v>0.37307434695244501</v>
      </c>
      <c r="F317">
        <v>1493</v>
      </c>
      <c r="G317">
        <v>0.44973342254568599</v>
      </c>
      <c r="H317">
        <v>0.44974745230009699</v>
      </c>
      <c r="I317">
        <v>0.96900475071326497</v>
      </c>
      <c r="J317">
        <v>0.21552630599091999</v>
      </c>
    </row>
    <row r="318" spans="1:10" x14ac:dyDescent="0.2">
      <c r="A318" t="s">
        <v>326</v>
      </c>
      <c r="B318">
        <v>6</v>
      </c>
      <c r="C318">
        <v>54990925</v>
      </c>
      <c r="D318">
        <v>0.84751535046924598</v>
      </c>
      <c r="E318">
        <v>0.118553248492967</v>
      </c>
      <c r="F318">
        <v>1493</v>
      </c>
      <c r="G318">
        <v>0.44973342254568599</v>
      </c>
      <c r="H318">
        <v>0.44974711929898797</v>
      </c>
      <c r="I318">
        <v>0.96900475071326497</v>
      </c>
      <c r="J318">
        <v>-0.27182613445938802</v>
      </c>
    </row>
    <row r="319" spans="1:10" x14ac:dyDescent="0.2">
      <c r="A319" t="s">
        <v>327</v>
      </c>
      <c r="B319">
        <v>10</v>
      </c>
      <c r="C319">
        <v>1673196</v>
      </c>
      <c r="D319">
        <v>0.84888019483971999</v>
      </c>
      <c r="E319">
        <v>0.23074346952444699</v>
      </c>
      <c r="F319">
        <v>1493</v>
      </c>
      <c r="G319">
        <v>0.44973342254568599</v>
      </c>
      <c r="H319">
        <v>0.44974687222623899</v>
      </c>
      <c r="I319">
        <v>0.96900475071326497</v>
      </c>
      <c r="J319">
        <v>0.224164018438159</v>
      </c>
    </row>
    <row r="320" spans="1:10" x14ac:dyDescent="0.2">
      <c r="A320" t="s">
        <v>328</v>
      </c>
      <c r="B320">
        <v>12</v>
      </c>
      <c r="C320">
        <v>68382081</v>
      </c>
      <c r="D320">
        <v>0.85250830933782695</v>
      </c>
      <c r="E320">
        <v>0.224715338245144</v>
      </c>
      <c r="F320">
        <v>1493</v>
      </c>
      <c r="G320">
        <v>0.44973342254568599</v>
      </c>
      <c r="H320">
        <v>0.44974622676181603</v>
      </c>
      <c r="I320">
        <v>0.97009566234994105</v>
      </c>
      <c r="J320">
        <v>-0.220547995389097</v>
      </c>
    </row>
    <row r="321" spans="1:10" x14ac:dyDescent="0.2">
      <c r="A321" t="s">
        <v>329</v>
      </c>
      <c r="B321">
        <v>21</v>
      </c>
      <c r="C321">
        <v>75458069</v>
      </c>
      <c r="D321">
        <v>0.863146701956373</v>
      </c>
      <c r="E321">
        <v>0.214668452779638</v>
      </c>
      <c r="F321">
        <v>1493</v>
      </c>
      <c r="G321">
        <v>0.44973342254568599</v>
      </c>
      <c r="H321">
        <v>0.44974442850657897</v>
      </c>
      <c r="I321">
        <v>0.97913204003176002</v>
      </c>
      <c r="J321">
        <v>0.21150916903548</v>
      </c>
    </row>
    <row r="322" spans="1:10" x14ac:dyDescent="0.2">
      <c r="A322" t="s">
        <v>330</v>
      </c>
      <c r="B322">
        <v>3</v>
      </c>
      <c r="C322">
        <v>63650747</v>
      </c>
      <c r="D322">
        <v>0.86817933797664604</v>
      </c>
      <c r="E322">
        <v>0.49698593436034799</v>
      </c>
      <c r="F322">
        <v>1493</v>
      </c>
      <c r="G322">
        <v>0.44973342254568599</v>
      </c>
      <c r="H322">
        <v>0.44974362657955602</v>
      </c>
      <c r="I322">
        <v>0.98038918100060202</v>
      </c>
      <c r="J322">
        <v>-0.17747449795717801</v>
      </c>
    </row>
    <row r="323" spans="1:10" x14ac:dyDescent="0.2">
      <c r="A323" t="s">
        <v>331</v>
      </c>
      <c r="B323">
        <v>15</v>
      </c>
      <c r="C323">
        <v>7759328</v>
      </c>
      <c r="D323">
        <v>0.87244202690321504</v>
      </c>
      <c r="E323">
        <v>0.36168787675820502</v>
      </c>
      <c r="F323">
        <v>1493</v>
      </c>
      <c r="G323">
        <v>0.44973342254568599</v>
      </c>
      <c r="H323">
        <v>0.44974297169878902</v>
      </c>
      <c r="I323">
        <v>0.98038918100060202</v>
      </c>
      <c r="J323">
        <v>0.16954248985905501</v>
      </c>
    </row>
    <row r="324" spans="1:10" x14ac:dyDescent="0.2">
      <c r="A324" t="s">
        <v>332</v>
      </c>
      <c r="B324">
        <v>24</v>
      </c>
      <c r="C324">
        <v>14764807</v>
      </c>
      <c r="D324">
        <v>0.874775513615066</v>
      </c>
      <c r="E324">
        <v>0.44306764902880102</v>
      </c>
      <c r="F324">
        <v>1493</v>
      </c>
      <c r="G324">
        <v>0.44973342254568599</v>
      </c>
      <c r="H324">
        <v>0.44974262263541498</v>
      </c>
      <c r="I324">
        <v>0.98038918100060202</v>
      </c>
      <c r="J324">
        <v>0.167129912795076</v>
      </c>
    </row>
    <row r="325" spans="1:10" x14ac:dyDescent="0.2">
      <c r="A325" t="s">
        <v>333</v>
      </c>
      <c r="B325">
        <v>3</v>
      </c>
      <c r="C325">
        <v>60401405</v>
      </c>
      <c r="D325">
        <v>0.886231645250105</v>
      </c>
      <c r="E325">
        <v>0.118553248492967</v>
      </c>
      <c r="F325">
        <v>1493</v>
      </c>
      <c r="G325">
        <v>0.44973342254568599</v>
      </c>
      <c r="H325">
        <v>0.449741005277631</v>
      </c>
      <c r="I325">
        <v>0.98038918100060202</v>
      </c>
      <c r="J325">
        <v>-0.20451917360514901</v>
      </c>
    </row>
    <row r="326" spans="1:10" x14ac:dyDescent="0.2">
      <c r="A326" t="s">
        <v>334</v>
      </c>
      <c r="B326">
        <v>22</v>
      </c>
      <c r="C326">
        <v>41944218</v>
      </c>
      <c r="D326">
        <v>0.88953337985663805</v>
      </c>
      <c r="E326">
        <v>0.17381111855324799</v>
      </c>
      <c r="F326">
        <v>1493</v>
      </c>
      <c r="G326">
        <v>0.44973342254568599</v>
      </c>
      <c r="H326">
        <v>0.44974056873568402</v>
      </c>
      <c r="I326">
        <v>0.98038918100060202</v>
      </c>
      <c r="J326">
        <v>0.18010878948030001</v>
      </c>
    </row>
    <row r="327" spans="1:10" x14ac:dyDescent="0.2">
      <c r="A327" t="s">
        <v>335</v>
      </c>
      <c r="B327">
        <v>8</v>
      </c>
      <c r="C327">
        <v>27944494</v>
      </c>
      <c r="D327">
        <v>0.890391332925629</v>
      </c>
      <c r="E327">
        <v>0.232752846617549</v>
      </c>
      <c r="F327">
        <v>1493</v>
      </c>
      <c r="G327">
        <v>0.44973342254568599</v>
      </c>
      <c r="H327">
        <v>0.44974045745978602</v>
      </c>
      <c r="I327">
        <v>0.98038918100060202</v>
      </c>
      <c r="J327">
        <v>-0.163811014879229</v>
      </c>
    </row>
    <row r="328" spans="1:10" x14ac:dyDescent="0.2">
      <c r="A328" t="s">
        <v>336</v>
      </c>
      <c r="B328">
        <v>20</v>
      </c>
      <c r="C328">
        <v>22531125</v>
      </c>
      <c r="D328">
        <v>0.89244399701410704</v>
      </c>
      <c r="E328">
        <v>0.19624916275954499</v>
      </c>
      <c r="F328">
        <v>1493</v>
      </c>
      <c r="G328">
        <v>0.44973342254568599</v>
      </c>
      <c r="H328">
        <v>0.44974019484015798</v>
      </c>
      <c r="I328">
        <v>0.98038918100060202</v>
      </c>
      <c r="J328">
        <v>0.159342404996551</v>
      </c>
    </row>
    <row r="329" spans="1:10" x14ac:dyDescent="0.2">
      <c r="A329" t="s">
        <v>337</v>
      </c>
      <c r="B329">
        <v>21</v>
      </c>
      <c r="C329">
        <v>38408941</v>
      </c>
      <c r="D329">
        <v>0.89747893349999697</v>
      </c>
      <c r="E329">
        <v>7.2672471533824501E-2</v>
      </c>
      <c r="F329">
        <v>1493</v>
      </c>
      <c r="G329">
        <v>0.44973342254568599</v>
      </c>
      <c r="H329">
        <v>0.44973957218634403</v>
      </c>
      <c r="I329">
        <v>0.98038918100060202</v>
      </c>
      <c r="J329">
        <v>0.21463133489441999</v>
      </c>
    </row>
    <row r="330" spans="1:10" x14ac:dyDescent="0.2">
      <c r="A330" t="s">
        <v>338</v>
      </c>
      <c r="B330">
        <v>21</v>
      </c>
      <c r="C330">
        <v>38336651</v>
      </c>
      <c r="D330">
        <v>0.89747893349999697</v>
      </c>
      <c r="E330">
        <v>7.2672471533824501E-2</v>
      </c>
      <c r="F330">
        <v>1493</v>
      </c>
      <c r="G330">
        <v>0.44973342254568599</v>
      </c>
      <c r="H330">
        <v>0.44973957218634403</v>
      </c>
      <c r="I330">
        <v>0.98038918100060202</v>
      </c>
      <c r="J330">
        <v>0.21463133489441999</v>
      </c>
    </row>
    <row r="331" spans="1:10" x14ac:dyDescent="0.2">
      <c r="A331" t="s">
        <v>339</v>
      </c>
      <c r="B331">
        <v>23</v>
      </c>
      <c r="C331">
        <v>14307279</v>
      </c>
      <c r="D331">
        <v>0.90069111102507404</v>
      </c>
      <c r="E331">
        <v>1.5070328198258501E-2</v>
      </c>
      <c r="F331">
        <v>1493</v>
      </c>
      <c r="G331">
        <v>0.44973342254568599</v>
      </c>
      <c r="H331">
        <v>0.44973919088647601</v>
      </c>
      <c r="I331">
        <v>0.98038918100060202</v>
      </c>
      <c r="J331">
        <v>0.44571187590190697</v>
      </c>
    </row>
    <row r="332" spans="1:10" x14ac:dyDescent="0.2">
      <c r="A332" t="s">
        <v>340</v>
      </c>
      <c r="B332">
        <v>28</v>
      </c>
      <c r="C332">
        <v>30001796</v>
      </c>
      <c r="D332">
        <v>0.90184476970068606</v>
      </c>
      <c r="E332">
        <v>1.94239785666444E-2</v>
      </c>
      <c r="F332">
        <v>1493</v>
      </c>
      <c r="G332">
        <v>0.44973342254568599</v>
      </c>
      <c r="H332">
        <v>0.44973905696646399</v>
      </c>
      <c r="I332">
        <v>0.98038918100060202</v>
      </c>
      <c r="J332">
        <v>-0.382507524145694</v>
      </c>
    </row>
    <row r="333" spans="1:10" x14ac:dyDescent="0.2">
      <c r="A333" t="s">
        <v>341</v>
      </c>
      <c r="B333">
        <v>3</v>
      </c>
      <c r="C333">
        <v>59855697</v>
      </c>
      <c r="D333">
        <v>0.90246524989649302</v>
      </c>
      <c r="E333">
        <v>0.20864032150033501</v>
      </c>
      <c r="F333">
        <v>1493</v>
      </c>
      <c r="G333">
        <v>0.44973342254568599</v>
      </c>
      <c r="H333">
        <v>0.44973898559964398</v>
      </c>
      <c r="I333">
        <v>0.98038918100060202</v>
      </c>
      <c r="J333">
        <v>-0.15024284578362301</v>
      </c>
    </row>
    <row r="334" spans="1:10" x14ac:dyDescent="0.2">
      <c r="A334" t="s">
        <v>342</v>
      </c>
      <c r="B334">
        <v>25</v>
      </c>
      <c r="C334">
        <v>17015658</v>
      </c>
      <c r="D334">
        <v>0.90604285232926596</v>
      </c>
      <c r="E334">
        <v>0.41862022772940399</v>
      </c>
      <c r="F334">
        <v>1493</v>
      </c>
      <c r="G334">
        <v>0.44973342254568599</v>
      </c>
      <c r="H334">
        <v>0.44973858310790499</v>
      </c>
      <c r="I334">
        <v>0.98038918100060202</v>
      </c>
      <c r="J334">
        <v>0.12647792158895799</v>
      </c>
    </row>
    <row r="335" spans="1:10" x14ac:dyDescent="0.2">
      <c r="A335" t="s">
        <v>343</v>
      </c>
      <c r="B335">
        <v>5</v>
      </c>
      <c r="C335">
        <v>44429931</v>
      </c>
      <c r="D335">
        <v>0.90707315130035504</v>
      </c>
      <c r="E335">
        <v>0.48861352980576001</v>
      </c>
      <c r="F335">
        <v>1493</v>
      </c>
      <c r="G335">
        <v>0.44973342254568599</v>
      </c>
      <c r="H335">
        <v>0.44973847003767198</v>
      </c>
      <c r="I335">
        <v>0.98038918100060202</v>
      </c>
      <c r="J335">
        <v>9.2276655245541406E-2</v>
      </c>
    </row>
    <row r="336" spans="1:10" x14ac:dyDescent="0.2">
      <c r="A336" t="s">
        <v>344</v>
      </c>
      <c r="B336">
        <v>17</v>
      </c>
      <c r="C336">
        <v>28035734</v>
      </c>
      <c r="D336">
        <v>0.90885167943377698</v>
      </c>
      <c r="E336">
        <v>0.232752846617549</v>
      </c>
      <c r="F336">
        <v>1493</v>
      </c>
      <c r="G336">
        <v>0.44973342254568599</v>
      </c>
      <c r="H336">
        <v>0.44973827783939402</v>
      </c>
      <c r="I336">
        <v>0.98038918100060202</v>
      </c>
      <c r="J336">
        <v>0.114428436583125</v>
      </c>
    </row>
    <row r="337" spans="1:10" x14ac:dyDescent="0.2">
      <c r="A337" t="s">
        <v>345</v>
      </c>
      <c r="B337">
        <v>26</v>
      </c>
      <c r="C337">
        <v>22318448</v>
      </c>
      <c r="D337">
        <v>0.90998113829729899</v>
      </c>
      <c r="E337">
        <v>9.6784996651038097E-2</v>
      </c>
      <c r="F337">
        <v>1493</v>
      </c>
      <c r="G337">
        <v>0.44973342254568599</v>
      </c>
      <c r="H337">
        <v>0.449738157745383</v>
      </c>
      <c r="I337">
        <v>0.98038918100060202</v>
      </c>
      <c r="J337">
        <v>-0.17746237077062699</v>
      </c>
    </row>
    <row r="338" spans="1:10" x14ac:dyDescent="0.2">
      <c r="A338" t="s">
        <v>346</v>
      </c>
      <c r="B338">
        <v>18</v>
      </c>
      <c r="C338">
        <v>71969784</v>
      </c>
      <c r="D338">
        <v>0.91016846831185405</v>
      </c>
      <c r="E338">
        <v>6.1620897521768199E-2</v>
      </c>
      <c r="F338">
        <v>1493</v>
      </c>
      <c r="G338">
        <v>0.44973342254568599</v>
      </c>
      <c r="H338">
        <v>0.44973813797407802</v>
      </c>
      <c r="I338">
        <v>0.98038918100060202</v>
      </c>
      <c r="J338">
        <v>-0.20715202942028599</v>
      </c>
    </row>
    <row r="339" spans="1:10" x14ac:dyDescent="0.2">
      <c r="A339" t="s">
        <v>347</v>
      </c>
      <c r="B339">
        <v>17</v>
      </c>
      <c r="C339">
        <v>17488038</v>
      </c>
      <c r="D339">
        <v>0.91710201297571003</v>
      </c>
      <c r="E339">
        <v>0.27193569993302102</v>
      </c>
      <c r="F339">
        <v>1493</v>
      </c>
      <c r="G339">
        <v>0.44973342254568599</v>
      </c>
      <c r="H339">
        <v>0.44973743561983198</v>
      </c>
      <c r="I339">
        <v>0.98493500210113205</v>
      </c>
      <c r="J339">
        <v>0.123915418523893</v>
      </c>
    </row>
    <row r="340" spans="1:10" x14ac:dyDescent="0.2">
      <c r="A340" t="s">
        <v>348</v>
      </c>
      <c r="B340">
        <v>1</v>
      </c>
      <c r="C340">
        <v>27362424</v>
      </c>
      <c r="D340">
        <v>0.92053012247336696</v>
      </c>
      <c r="E340">
        <v>0.19624916275954499</v>
      </c>
      <c r="F340">
        <v>1493</v>
      </c>
      <c r="G340">
        <v>0.44973342254568599</v>
      </c>
      <c r="H340">
        <v>0.449737109492714</v>
      </c>
      <c r="I340">
        <v>0.98570039663077402</v>
      </c>
      <c r="J340">
        <v>0.124807735274771</v>
      </c>
    </row>
    <row r="341" spans="1:10" x14ac:dyDescent="0.2">
      <c r="A341" t="s">
        <v>349</v>
      </c>
      <c r="B341">
        <v>14</v>
      </c>
      <c r="C341">
        <v>10975716</v>
      </c>
      <c r="D341">
        <v>0.92736466929716099</v>
      </c>
      <c r="E341">
        <v>5.86068318821166E-2</v>
      </c>
      <c r="F341">
        <v>1493</v>
      </c>
      <c r="G341">
        <v>0.44973342254568599</v>
      </c>
      <c r="H341">
        <v>0.44973650090888301</v>
      </c>
      <c r="I341">
        <v>0.98904068012266899</v>
      </c>
      <c r="J341">
        <v>0.18063276556313199</v>
      </c>
    </row>
    <row r="342" spans="1:10" x14ac:dyDescent="0.2">
      <c r="A342" t="s">
        <v>350</v>
      </c>
      <c r="B342">
        <v>26</v>
      </c>
      <c r="C342">
        <v>16204563</v>
      </c>
      <c r="D342">
        <v>0.92909882072129502</v>
      </c>
      <c r="E342">
        <v>0.31848626925653001</v>
      </c>
      <c r="F342">
        <v>1493</v>
      </c>
      <c r="G342">
        <v>0.44973342254568599</v>
      </c>
      <c r="H342">
        <v>0.44973635528886602</v>
      </c>
      <c r="I342">
        <v>0.98904068012266899</v>
      </c>
      <c r="J342">
        <v>0.100935313347691</v>
      </c>
    </row>
    <row r="343" spans="1:10" x14ac:dyDescent="0.2">
      <c r="A343" t="s">
        <v>351</v>
      </c>
      <c r="B343">
        <v>24</v>
      </c>
      <c r="C343">
        <v>42789302</v>
      </c>
      <c r="D343">
        <v>0.93197027679677202</v>
      </c>
      <c r="E343">
        <v>4.9229738780977902E-2</v>
      </c>
      <c r="F343">
        <v>1493</v>
      </c>
      <c r="G343">
        <v>0.44973342254568599</v>
      </c>
      <c r="H343">
        <v>0.449736121983635</v>
      </c>
      <c r="I343">
        <v>0.98919652186324003</v>
      </c>
      <c r="J343">
        <v>0.179387397030951</v>
      </c>
    </row>
    <row r="344" spans="1:10" x14ac:dyDescent="0.2">
      <c r="A344" t="s">
        <v>352</v>
      </c>
      <c r="B344">
        <v>4</v>
      </c>
      <c r="C344">
        <v>14853962</v>
      </c>
      <c r="D344">
        <v>0.93589526414451696</v>
      </c>
      <c r="E344">
        <v>0.42297387809779002</v>
      </c>
      <c r="F344">
        <v>1493</v>
      </c>
      <c r="G344">
        <v>0.44973342254568599</v>
      </c>
      <c r="H344">
        <v>0.44973581882635399</v>
      </c>
      <c r="I344">
        <v>0.98988453436684498</v>
      </c>
      <c r="J344">
        <v>8.8303882969626102E-2</v>
      </c>
    </row>
    <row r="345" spans="1:10" x14ac:dyDescent="0.2">
      <c r="A345" t="s">
        <v>353</v>
      </c>
      <c r="B345">
        <v>22</v>
      </c>
      <c r="C345">
        <v>24129907</v>
      </c>
      <c r="D345">
        <v>0.93807239620439298</v>
      </c>
      <c r="E345">
        <v>0.162089752176825</v>
      </c>
      <c r="F345">
        <v>1493</v>
      </c>
      <c r="G345">
        <v>0.44973342254568599</v>
      </c>
      <c r="H345">
        <v>0.44973565850212599</v>
      </c>
      <c r="I345">
        <v>0.98988453436684498</v>
      </c>
      <c r="J345">
        <v>0.102042297988874</v>
      </c>
    </row>
    <row r="346" spans="1:10" x14ac:dyDescent="0.2">
      <c r="A346" t="s">
        <v>354</v>
      </c>
      <c r="B346">
        <v>6</v>
      </c>
      <c r="C346">
        <v>40219356</v>
      </c>
      <c r="D346">
        <v>0.94158249745934097</v>
      </c>
      <c r="E346">
        <v>4.0187541862022801E-2</v>
      </c>
      <c r="F346">
        <v>1493</v>
      </c>
      <c r="G346">
        <v>0.44973342254568599</v>
      </c>
      <c r="H346">
        <v>0.449735411772543</v>
      </c>
      <c r="I346">
        <v>0.990708540805045</v>
      </c>
      <c r="J346">
        <v>0.16040511102983099</v>
      </c>
    </row>
    <row r="347" spans="1:10" x14ac:dyDescent="0.2">
      <c r="A347" t="s">
        <v>355</v>
      </c>
      <c r="B347">
        <v>25</v>
      </c>
      <c r="C347">
        <v>57728549</v>
      </c>
      <c r="D347">
        <v>0.94788638006530102</v>
      </c>
      <c r="E347">
        <v>0.15271265907568701</v>
      </c>
      <c r="F347">
        <v>1493</v>
      </c>
      <c r="G347">
        <v>0.44973342254568599</v>
      </c>
      <c r="H347">
        <v>0.44973500503873098</v>
      </c>
      <c r="I347">
        <v>0.99368787235566902</v>
      </c>
      <c r="J347">
        <v>7.48002935420118E-2</v>
      </c>
    </row>
    <row r="348" spans="1:10" x14ac:dyDescent="0.2">
      <c r="A348" t="s">
        <v>356</v>
      </c>
      <c r="B348">
        <v>11</v>
      </c>
      <c r="C348">
        <v>27405886</v>
      </c>
      <c r="D348">
        <v>0.94988895787167305</v>
      </c>
      <c r="E348">
        <v>1.6744809109175999E-3</v>
      </c>
      <c r="F348">
        <v>1493</v>
      </c>
      <c r="G348">
        <v>0.44973342254568599</v>
      </c>
      <c r="H348">
        <v>0.44973488559675501</v>
      </c>
      <c r="I348">
        <v>0.99368787235566902</v>
      </c>
      <c r="J348">
        <v>-0.65143621398601703</v>
      </c>
    </row>
    <row r="349" spans="1:10" x14ac:dyDescent="0.2">
      <c r="A349" t="s">
        <v>357</v>
      </c>
      <c r="B349">
        <v>1</v>
      </c>
      <c r="C349">
        <v>40050111</v>
      </c>
      <c r="D349">
        <v>0.954625439330544</v>
      </c>
      <c r="E349">
        <v>0.34963161419959798</v>
      </c>
      <c r="F349">
        <v>1493</v>
      </c>
      <c r="G349">
        <v>0.44973342254568599</v>
      </c>
      <c r="H349">
        <v>0.44973462180844698</v>
      </c>
      <c r="I349">
        <v>0.99429762065115401</v>
      </c>
      <c r="J349">
        <v>-5.1302020062053103E-2</v>
      </c>
    </row>
    <row r="350" spans="1:10" x14ac:dyDescent="0.2">
      <c r="A350" t="s">
        <v>358</v>
      </c>
      <c r="B350">
        <v>27</v>
      </c>
      <c r="C350">
        <v>39802221</v>
      </c>
      <c r="D350">
        <v>0.95899175471520104</v>
      </c>
      <c r="E350">
        <v>1.20562625586068E-2</v>
      </c>
      <c r="F350">
        <v>1493</v>
      </c>
      <c r="G350">
        <v>0.44973342254568599</v>
      </c>
      <c r="H350">
        <v>0.44973440191358899</v>
      </c>
      <c r="I350">
        <v>0.99429762065115401</v>
      </c>
      <c r="J350">
        <v>0.199047096826689</v>
      </c>
    </row>
    <row r="351" spans="1:10" x14ac:dyDescent="0.2">
      <c r="A351" t="s">
        <v>359</v>
      </c>
      <c r="B351">
        <v>16</v>
      </c>
      <c r="C351">
        <v>12595806</v>
      </c>
      <c r="D351">
        <v>0.96044948110446604</v>
      </c>
      <c r="E351">
        <v>0.45378432685867398</v>
      </c>
      <c r="F351">
        <v>1493</v>
      </c>
      <c r="G351">
        <v>0.44973342254568599</v>
      </c>
      <c r="H351">
        <v>0.44973433346748798</v>
      </c>
      <c r="I351">
        <v>0.99429762065115401</v>
      </c>
      <c r="J351">
        <v>-5.2566039352313999E-2</v>
      </c>
    </row>
    <row r="352" spans="1:10" x14ac:dyDescent="0.2">
      <c r="A352" t="s">
        <v>360</v>
      </c>
      <c r="B352">
        <v>28</v>
      </c>
      <c r="C352">
        <v>36272850</v>
      </c>
      <c r="D352">
        <v>0.96145089394934302</v>
      </c>
      <c r="E352">
        <v>0.38278633623576702</v>
      </c>
      <c r="F352">
        <v>1493</v>
      </c>
      <c r="G352">
        <v>0.44973342254568599</v>
      </c>
      <c r="H352">
        <v>0.44973428788716802</v>
      </c>
      <c r="I352">
        <v>0.99429762065115401</v>
      </c>
      <c r="J352">
        <v>5.2805762362822903E-2</v>
      </c>
    </row>
    <row r="353" spans="1:10" x14ac:dyDescent="0.2">
      <c r="A353" t="s">
        <v>361</v>
      </c>
      <c r="B353">
        <v>5</v>
      </c>
      <c r="C353">
        <v>10499333</v>
      </c>
      <c r="D353">
        <v>0.96634966898199903</v>
      </c>
      <c r="E353">
        <v>0.290689886135298</v>
      </c>
      <c r="F353">
        <v>1493</v>
      </c>
      <c r="G353">
        <v>0.44973342254568599</v>
      </c>
      <c r="H353">
        <v>0.44973408180607799</v>
      </c>
      <c r="I353">
        <v>0.99429762065115401</v>
      </c>
      <c r="J353">
        <v>-4.8283553921692098E-2</v>
      </c>
    </row>
    <row r="354" spans="1:10" x14ac:dyDescent="0.2">
      <c r="A354" t="s">
        <v>362</v>
      </c>
      <c r="B354">
        <v>2</v>
      </c>
      <c r="C354">
        <v>17292964</v>
      </c>
      <c r="D354">
        <v>0.96690650162495095</v>
      </c>
      <c r="E354">
        <v>0.119892833221701</v>
      </c>
      <c r="F354">
        <v>1493</v>
      </c>
      <c r="G354">
        <v>0.44973342254568599</v>
      </c>
      <c r="H354">
        <v>0.44973406015579498</v>
      </c>
      <c r="I354">
        <v>0.99429762065115401</v>
      </c>
      <c r="J354">
        <v>5.4023203409997202E-2</v>
      </c>
    </row>
    <row r="355" spans="1:10" x14ac:dyDescent="0.2">
      <c r="A355" t="s">
        <v>363</v>
      </c>
      <c r="B355">
        <v>2</v>
      </c>
      <c r="C355">
        <v>30802101</v>
      </c>
      <c r="D355">
        <v>0.97212380167580204</v>
      </c>
      <c r="E355">
        <v>0.121232417950435</v>
      </c>
      <c r="F355">
        <v>1493</v>
      </c>
      <c r="G355">
        <v>0.44973342254568599</v>
      </c>
      <c r="H355">
        <v>0.449733874885131</v>
      </c>
      <c r="I355">
        <v>0.99593773046076794</v>
      </c>
      <c r="J355">
        <v>4.8444869414652203E-2</v>
      </c>
    </row>
    <row r="356" spans="1:10" x14ac:dyDescent="0.2">
      <c r="A356" t="s">
        <v>364</v>
      </c>
      <c r="B356">
        <v>19</v>
      </c>
      <c r="C356">
        <v>63031581</v>
      </c>
      <c r="D356">
        <v>0.97398868956907003</v>
      </c>
      <c r="E356">
        <v>0.14735432016075001</v>
      </c>
      <c r="F356">
        <v>1493</v>
      </c>
      <c r="G356">
        <v>0.44973342254568599</v>
      </c>
      <c r="H356">
        <v>0.44973381636675502</v>
      </c>
      <c r="I356">
        <v>0.99593773046076794</v>
      </c>
      <c r="J356">
        <v>4.3333999081596603E-2</v>
      </c>
    </row>
    <row r="357" spans="1:10" x14ac:dyDescent="0.2">
      <c r="A357" t="s">
        <v>365</v>
      </c>
      <c r="B357">
        <v>3</v>
      </c>
      <c r="C357">
        <v>30372084</v>
      </c>
      <c r="D357">
        <v>0.979124476040376</v>
      </c>
      <c r="E357">
        <v>0.19290020093770899</v>
      </c>
      <c r="F357">
        <v>1493</v>
      </c>
      <c r="G357">
        <v>0.44973342254568599</v>
      </c>
      <c r="H357">
        <v>0.44973367617206</v>
      </c>
      <c r="I357">
        <v>0.99793948446244596</v>
      </c>
      <c r="J357">
        <v>2.81645060297251E-2</v>
      </c>
    </row>
    <row r="358" spans="1:10" x14ac:dyDescent="0.2">
      <c r="A358" t="s">
        <v>366</v>
      </c>
      <c r="B358">
        <v>26</v>
      </c>
      <c r="C358">
        <v>12397197</v>
      </c>
      <c r="D358">
        <v>0.98498224498745102</v>
      </c>
      <c r="E358">
        <v>0.36436704621567301</v>
      </c>
      <c r="F358">
        <v>1493</v>
      </c>
      <c r="G358">
        <v>0.44973342254568599</v>
      </c>
      <c r="H358">
        <v>0.44973355379039398</v>
      </c>
      <c r="I358">
        <v>0.99793948446244596</v>
      </c>
      <c r="J358">
        <v>-2.0225886711159501E-2</v>
      </c>
    </row>
    <row r="359" spans="1:10" x14ac:dyDescent="0.2">
      <c r="A359" t="s">
        <v>367</v>
      </c>
      <c r="B359">
        <v>17</v>
      </c>
      <c r="C359">
        <v>23949230</v>
      </c>
      <c r="D359">
        <v>0.98534243025837698</v>
      </c>
      <c r="E359">
        <v>0.14601473543201601</v>
      </c>
      <c r="F359">
        <v>1493</v>
      </c>
      <c r="G359">
        <v>0.44973342254568599</v>
      </c>
      <c r="H359">
        <v>0.449733547569654</v>
      </c>
      <c r="I359">
        <v>0.99793948446244596</v>
      </c>
      <c r="J359">
        <v>-2.43746083226597E-2</v>
      </c>
    </row>
    <row r="360" spans="1:10" x14ac:dyDescent="0.2">
      <c r="A360" t="s">
        <v>368</v>
      </c>
      <c r="B360">
        <v>19</v>
      </c>
      <c r="C360">
        <v>3391469</v>
      </c>
      <c r="D360">
        <v>0.98694290612126201</v>
      </c>
      <c r="E360">
        <v>0.19290020093770899</v>
      </c>
      <c r="F360">
        <v>1493</v>
      </c>
      <c r="G360">
        <v>0.44973342254568599</v>
      </c>
      <c r="H360">
        <v>0.449733521754966</v>
      </c>
      <c r="I360">
        <v>0.99793948446244596</v>
      </c>
      <c r="J360">
        <v>1.9485742679989902E-2</v>
      </c>
    </row>
    <row r="361" spans="1:10" x14ac:dyDescent="0.2">
      <c r="A361" t="s">
        <v>369</v>
      </c>
      <c r="B361">
        <v>2</v>
      </c>
      <c r="C361">
        <v>34232991</v>
      </c>
      <c r="D361">
        <v>0.99186759287872195</v>
      </c>
      <c r="E361">
        <v>0.46316141995981203</v>
      </c>
      <c r="F361">
        <v>1493</v>
      </c>
      <c r="G361">
        <v>0.44973342254568599</v>
      </c>
      <c r="H361">
        <v>0.44973346102910999</v>
      </c>
      <c r="I361">
        <v>0.99881652807034205</v>
      </c>
      <c r="J361">
        <v>1.0590840977329199E-2</v>
      </c>
    </row>
    <row r="362" spans="1:10" x14ac:dyDescent="0.2">
      <c r="A362" t="s">
        <v>370</v>
      </c>
      <c r="B362">
        <v>19</v>
      </c>
      <c r="C362">
        <v>52511964</v>
      </c>
      <c r="D362">
        <v>0.99370153590933896</v>
      </c>
      <c r="E362">
        <v>0.139651707970529</v>
      </c>
      <c r="F362">
        <v>1493</v>
      </c>
      <c r="G362">
        <v>0.44973342254568599</v>
      </c>
      <c r="H362">
        <v>0.449733445629034</v>
      </c>
      <c r="I362">
        <v>0.99881652807034205</v>
      </c>
      <c r="J362">
        <v>1.03872930299076E-2</v>
      </c>
    </row>
    <row r="363" spans="1:10" x14ac:dyDescent="0.2">
      <c r="A363" t="s">
        <v>371</v>
      </c>
      <c r="B363">
        <v>4</v>
      </c>
      <c r="C363">
        <v>44843440</v>
      </c>
      <c r="D363">
        <v>0.99606496738695305</v>
      </c>
      <c r="E363">
        <v>0.31044876088412598</v>
      </c>
      <c r="F363">
        <v>1493</v>
      </c>
      <c r="G363">
        <v>0.44973342254568599</v>
      </c>
      <c r="H363">
        <v>0.44973343155559897</v>
      </c>
      <c r="I363">
        <v>0.99881652807034205</v>
      </c>
      <c r="J363">
        <v>-5.6467721155968303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493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4">
    <sortCondition ref="C2:C14"/>
  </sortState>
  <conditionalFormatting sqref="I2:I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4"/>
  <sheetViews>
    <sheetView workbookViewId="0">
      <selection activeCell="K1" sqref="K1:K1048576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</v>
      </c>
      <c r="B2">
        <v>20</v>
      </c>
      <c r="C2">
        <v>11607954</v>
      </c>
      <c r="D2" s="1">
        <v>3.7649871930075401E-10</v>
      </c>
      <c r="E2">
        <v>1.7079705291359701E-2</v>
      </c>
      <c r="F2">
        <v>1493</v>
      </c>
      <c r="G2">
        <v>5.1183168922530803E-2</v>
      </c>
      <c r="H2">
        <v>7.6574821817734298E-2</v>
      </c>
      <c r="I2" s="1">
        <v>1.1389086258847801E-8</v>
      </c>
      <c r="J2">
        <v>47.745091997148798</v>
      </c>
    </row>
    <row r="3" spans="1:10" x14ac:dyDescent="0.2">
      <c r="A3" t="s">
        <v>12</v>
      </c>
      <c r="B3">
        <v>20</v>
      </c>
      <c r="C3">
        <v>11609794</v>
      </c>
      <c r="D3" s="1">
        <v>2.6078977941329302E-18</v>
      </c>
      <c r="E3">
        <v>7.3342263898191498E-2</v>
      </c>
      <c r="F3">
        <v>1493</v>
      </c>
      <c r="G3">
        <v>5.1183168922530803E-2</v>
      </c>
      <c r="H3">
        <v>0.101101423323083</v>
      </c>
      <c r="I3" s="1">
        <v>1.8933337985405099E-16</v>
      </c>
      <c r="J3">
        <v>33.889698647419202</v>
      </c>
    </row>
    <row r="4" spans="1:10" x14ac:dyDescent="0.2">
      <c r="A4" t="s">
        <v>10</v>
      </c>
      <c r="B4">
        <v>20</v>
      </c>
      <c r="C4">
        <v>11618027</v>
      </c>
      <c r="D4" s="1">
        <v>2.04654079290237E-19</v>
      </c>
      <c r="E4">
        <v>6.9658405894172798E-2</v>
      </c>
      <c r="F4">
        <v>1493</v>
      </c>
      <c r="G4">
        <v>5.1183168922530803E-2</v>
      </c>
      <c r="H4">
        <v>0.104487404861518</v>
      </c>
      <c r="I4" s="1">
        <v>1.8572357695588999E-17</v>
      </c>
      <c r="J4">
        <v>36.0774564176509</v>
      </c>
    </row>
    <row r="5" spans="1:10" x14ac:dyDescent="0.2">
      <c r="A5" t="s">
        <v>11</v>
      </c>
      <c r="B5">
        <v>20</v>
      </c>
      <c r="C5">
        <v>11625241</v>
      </c>
      <c r="D5" s="1">
        <v>2.18393528106063E-22</v>
      </c>
      <c r="E5">
        <v>2.1768251841929001E-2</v>
      </c>
      <c r="F5">
        <v>1493</v>
      </c>
      <c r="G5">
        <v>5.1183168922530803E-2</v>
      </c>
      <c r="H5">
        <v>0.113659996716686</v>
      </c>
      <c r="I5" s="1">
        <v>3.9638425351250399E-20</v>
      </c>
      <c r="J5">
        <v>62.885836268782398</v>
      </c>
    </row>
    <row r="6" spans="1:10" x14ac:dyDescent="0.2">
      <c r="A6" t="s">
        <v>15</v>
      </c>
      <c r="B6">
        <v>20</v>
      </c>
      <c r="C6">
        <v>11632591</v>
      </c>
      <c r="D6" s="1">
        <v>3.5523204301903301E-15</v>
      </c>
      <c r="E6">
        <v>8.3724045545880796E-2</v>
      </c>
      <c r="F6">
        <v>1493</v>
      </c>
      <c r="G6">
        <v>5.1183168922530803E-2</v>
      </c>
      <c r="H6">
        <v>9.1578082189024301E-2</v>
      </c>
      <c r="I6" s="1">
        <v>1.2894923161590901E-13</v>
      </c>
      <c r="J6">
        <v>29.387835853551199</v>
      </c>
    </row>
    <row r="7" spans="1:10" x14ac:dyDescent="0.2">
      <c r="A7" t="s">
        <v>13</v>
      </c>
      <c r="B7">
        <v>20</v>
      </c>
      <c r="C7">
        <v>11641623</v>
      </c>
      <c r="D7" s="1">
        <v>3.9313445924582602E-24</v>
      </c>
      <c r="E7">
        <v>1.6075016744809201E-2</v>
      </c>
      <c r="F7">
        <v>1493</v>
      </c>
      <c r="G7">
        <v>5.1183168922530803E-2</v>
      </c>
      <c r="H7">
        <v>0.119090694253081</v>
      </c>
      <c r="I7" s="1">
        <v>1.4270780870623501E-21</v>
      </c>
      <c r="J7">
        <v>78.559180106774903</v>
      </c>
    </row>
    <row r="8" spans="1:10" x14ac:dyDescent="0.2">
      <c r="A8" t="s">
        <v>14</v>
      </c>
      <c r="B8">
        <v>20</v>
      </c>
      <c r="C8">
        <v>11658853</v>
      </c>
      <c r="D8" s="1">
        <v>3.4640703031175098E-20</v>
      </c>
      <c r="E8">
        <v>1.5740120562625599E-2</v>
      </c>
      <c r="F8">
        <v>1493</v>
      </c>
      <c r="G8">
        <v>5.1183168922530803E-2</v>
      </c>
      <c r="H8">
        <v>0.10685895634885199</v>
      </c>
      <c r="I8" s="1">
        <v>4.1915250667721796E-18</v>
      </c>
      <c r="J8">
        <v>71.821105937047804</v>
      </c>
    </row>
    <row r="9" spans="1:10" x14ac:dyDescent="0.2">
      <c r="A9" t="s">
        <v>16</v>
      </c>
      <c r="B9">
        <v>20</v>
      </c>
      <c r="C9">
        <v>11667578</v>
      </c>
      <c r="D9" s="1">
        <v>9.6049482693718805E-16</v>
      </c>
      <c r="E9">
        <v>0.24447421299397201</v>
      </c>
      <c r="F9">
        <v>1493</v>
      </c>
      <c r="G9">
        <v>5.1183168922530803E-2</v>
      </c>
      <c r="H9">
        <v>9.3295175437261305E-2</v>
      </c>
      <c r="I9" s="1">
        <v>4.3582452772274899E-14</v>
      </c>
      <c r="J9">
        <v>19.139469334663499</v>
      </c>
    </row>
    <row r="10" spans="1:10" x14ac:dyDescent="0.2">
      <c r="A10" t="s">
        <v>18</v>
      </c>
      <c r="B10">
        <v>20</v>
      </c>
      <c r="C10">
        <v>11667915</v>
      </c>
      <c r="D10" s="1">
        <v>7.43623085981736E-16</v>
      </c>
      <c r="E10">
        <v>0.24882786336235799</v>
      </c>
      <c r="F10">
        <v>1493</v>
      </c>
      <c r="G10">
        <v>5.1183168922530803E-2</v>
      </c>
      <c r="H10">
        <v>9.3631620826737802E-2</v>
      </c>
      <c r="I10" s="1">
        <v>3.8562168601624299E-14</v>
      </c>
      <c r="J10">
        <v>19.065244545156698</v>
      </c>
    </row>
    <row r="11" spans="1:10" x14ac:dyDescent="0.2">
      <c r="A11" t="s">
        <v>21</v>
      </c>
      <c r="B11">
        <v>20</v>
      </c>
      <c r="C11">
        <v>11671116</v>
      </c>
      <c r="D11" s="1">
        <v>1.59531299003718E-13</v>
      </c>
      <c r="E11">
        <v>0.23342263898191601</v>
      </c>
      <c r="F11">
        <v>1493</v>
      </c>
      <c r="G11">
        <v>5.1183168922530803E-2</v>
      </c>
      <c r="H11">
        <v>8.6606430905080994E-2</v>
      </c>
      <c r="I11" s="1">
        <v>5.2645328671226904E-12</v>
      </c>
      <c r="J11">
        <v>17.813659870668101</v>
      </c>
    </row>
    <row r="12" spans="1:10" x14ac:dyDescent="0.2">
      <c r="A12" t="s">
        <v>20</v>
      </c>
      <c r="B12">
        <v>20</v>
      </c>
      <c r="C12">
        <v>11676622</v>
      </c>
      <c r="D12" s="1">
        <v>4.1557924457865798E-16</v>
      </c>
      <c r="E12">
        <v>0.24648359008707299</v>
      </c>
      <c r="F12">
        <v>1493</v>
      </c>
      <c r="G12">
        <v>5.1183168922530803E-2</v>
      </c>
      <c r="H12">
        <v>9.4397145547676906E-2</v>
      </c>
      <c r="I12" s="1">
        <v>2.5142544297008801E-14</v>
      </c>
      <c r="J12">
        <v>19.2823999093944</v>
      </c>
    </row>
    <row r="13" spans="1:10" x14ac:dyDescent="0.2">
      <c r="A13" t="s">
        <v>17</v>
      </c>
      <c r="B13">
        <v>20</v>
      </c>
      <c r="C13">
        <v>11683204</v>
      </c>
      <c r="D13" s="1">
        <v>1.4734588249798299E-15</v>
      </c>
      <c r="E13">
        <v>0.249497655726725</v>
      </c>
      <c r="F13">
        <v>1493</v>
      </c>
      <c r="G13">
        <v>5.1183168922530803E-2</v>
      </c>
      <c r="H13">
        <v>9.2732938753238306E-2</v>
      </c>
      <c r="I13" s="1">
        <v>5.9429505940853197E-14</v>
      </c>
      <c r="J13">
        <v>18.9671272519399</v>
      </c>
    </row>
    <row r="14" spans="1:10" x14ac:dyDescent="0.2">
      <c r="A14" t="s">
        <v>22</v>
      </c>
      <c r="B14">
        <v>20</v>
      </c>
      <c r="C14">
        <v>11773194</v>
      </c>
      <c r="D14" s="1">
        <v>4.7963743080644499E-10</v>
      </c>
      <c r="E14">
        <v>0.224715338245144</v>
      </c>
      <c r="F14">
        <v>1493</v>
      </c>
      <c r="G14">
        <v>5.1183168922530803E-2</v>
      </c>
      <c r="H14">
        <v>7.6264887152684202E-2</v>
      </c>
      <c r="I14" s="1">
        <v>1.33929528755954E-8</v>
      </c>
      <c r="J14">
        <v>15.1932398668832</v>
      </c>
    </row>
    <row r="15" spans="1:10" x14ac:dyDescent="0.2">
      <c r="A15" t="s">
        <v>82</v>
      </c>
      <c r="B15">
        <v>6</v>
      </c>
      <c r="C15">
        <v>60064021</v>
      </c>
      <c r="D15" s="1">
        <v>2.5859777722695798E-6</v>
      </c>
      <c r="E15">
        <v>2.8131279303415999E-2</v>
      </c>
      <c r="F15">
        <v>1493</v>
      </c>
      <c r="G15">
        <v>5.1183168922530803E-2</v>
      </c>
      <c r="H15">
        <v>6.5405465944231397E-2</v>
      </c>
      <c r="I15" s="1">
        <v>6.7050709380989907E-5</v>
      </c>
      <c r="J15">
        <v>30.225640863620399</v>
      </c>
    </row>
    <row r="16" spans="1:10" x14ac:dyDescent="0.2">
      <c r="A16" t="s">
        <v>56</v>
      </c>
      <c r="B16">
        <v>7</v>
      </c>
      <c r="C16">
        <v>40260970</v>
      </c>
      <c r="D16" s="1">
        <v>1.2248635196148399E-5</v>
      </c>
      <c r="E16">
        <v>6.0951105157401202E-2</v>
      </c>
      <c r="F16">
        <v>1493</v>
      </c>
      <c r="G16">
        <v>5.1183168922530803E-2</v>
      </c>
      <c r="H16">
        <v>6.3477128449843101E-2</v>
      </c>
      <c r="I16">
        <v>2.7789091101261602E-4</v>
      </c>
      <c r="J16">
        <v>19.4515727590151</v>
      </c>
    </row>
    <row r="17" spans="1:10" x14ac:dyDescent="0.2">
      <c r="A17" t="s">
        <v>57</v>
      </c>
      <c r="B17">
        <v>7</v>
      </c>
      <c r="C17">
        <v>40260800</v>
      </c>
      <c r="D17" s="1">
        <v>1.2248635196148399E-5</v>
      </c>
      <c r="E17">
        <v>6.0951105157401202E-2</v>
      </c>
      <c r="F17">
        <v>1493</v>
      </c>
      <c r="G17">
        <v>5.1183168922530803E-2</v>
      </c>
      <c r="H17">
        <v>6.3477128449843101E-2</v>
      </c>
      <c r="I17">
        <v>2.7789091101261602E-4</v>
      </c>
      <c r="J17">
        <v>19.4515727590151</v>
      </c>
    </row>
    <row r="18" spans="1:10" x14ac:dyDescent="0.2">
      <c r="A18" t="s">
        <v>37</v>
      </c>
      <c r="B18">
        <v>30</v>
      </c>
      <c r="C18">
        <v>259000</v>
      </c>
      <c r="D18" s="1">
        <v>6.5600089796339603E-5</v>
      </c>
      <c r="E18">
        <v>0.139986604152713</v>
      </c>
      <c r="F18">
        <v>1493</v>
      </c>
      <c r="G18">
        <v>5.1183168922530803E-2</v>
      </c>
      <c r="H18">
        <v>6.1415138438377002E-2</v>
      </c>
      <c r="I18">
        <v>1.4007548585924299E-3</v>
      </c>
      <c r="J18">
        <v>11.0302520203418</v>
      </c>
    </row>
    <row r="19" spans="1:10" x14ac:dyDescent="0.2">
      <c r="A19" t="s">
        <v>164</v>
      </c>
      <c r="B19">
        <v>2</v>
      </c>
      <c r="C19">
        <v>25034287</v>
      </c>
      <c r="D19" s="1">
        <v>8.6490233799426996E-5</v>
      </c>
      <c r="E19">
        <v>1.94239785666444E-2</v>
      </c>
      <c r="F19">
        <v>1493</v>
      </c>
      <c r="G19">
        <v>5.1183168922530803E-2</v>
      </c>
      <c r="H19">
        <v>6.1077637498086597E-2</v>
      </c>
      <c r="I19">
        <v>1.7442197149551101E-3</v>
      </c>
      <c r="J19">
        <v>28.681751736865401</v>
      </c>
    </row>
    <row r="20" spans="1:10" x14ac:dyDescent="0.2">
      <c r="A20" t="s">
        <v>105</v>
      </c>
      <c r="B20">
        <v>1</v>
      </c>
      <c r="C20">
        <v>3343451</v>
      </c>
      <c r="D20">
        <v>1.20768428874972E-4</v>
      </c>
      <c r="E20">
        <v>0.36470194239785703</v>
      </c>
      <c r="F20">
        <v>1493</v>
      </c>
      <c r="G20">
        <v>5.1183168922530803E-2</v>
      </c>
      <c r="H20">
        <v>6.0671002256423398E-2</v>
      </c>
      <c r="I20">
        <v>2.3073126148218399E-3</v>
      </c>
      <c r="J20">
        <v>-8.6950211034845797</v>
      </c>
    </row>
    <row r="21" spans="1:10" x14ac:dyDescent="0.2">
      <c r="A21" t="s">
        <v>64</v>
      </c>
      <c r="B21">
        <v>6</v>
      </c>
      <c r="C21">
        <v>61287415</v>
      </c>
      <c r="D21">
        <v>2.2480232676482499E-4</v>
      </c>
      <c r="E21">
        <v>0.31346282652377799</v>
      </c>
      <c r="F21">
        <v>1493</v>
      </c>
      <c r="G21">
        <v>5.1183168922530803E-2</v>
      </c>
      <c r="H21">
        <v>5.99170793977385E-2</v>
      </c>
      <c r="I21">
        <v>3.5722978527589501E-3</v>
      </c>
      <c r="J21">
        <v>9.3986793378066995</v>
      </c>
    </row>
    <row r="22" spans="1:10" x14ac:dyDescent="0.2">
      <c r="A22" t="s">
        <v>65</v>
      </c>
      <c r="B22">
        <v>6</v>
      </c>
      <c r="C22">
        <v>61294400</v>
      </c>
      <c r="D22">
        <v>2.2480232676482499E-4</v>
      </c>
      <c r="E22">
        <v>0.31346282652377799</v>
      </c>
      <c r="F22">
        <v>1493</v>
      </c>
      <c r="G22">
        <v>5.1183168922530803E-2</v>
      </c>
      <c r="H22">
        <v>5.99170793977385E-2</v>
      </c>
      <c r="I22">
        <v>3.5722978527589501E-3</v>
      </c>
      <c r="J22">
        <v>9.3986793378066995</v>
      </c>
    </row>
    <row r="23" spans="1:10" x14ac:dyDescent="0.2">
      <c r="A23" t="s">
        <v>50</v>
      </c>
      <c r="B23">
        <v>4</v>
      </c>
      <c r="C23">
        <v>44116456</v>
      </c>
      <c r="D23">
        <v>2.3251460222563301E-4</v>
      </c>
      <c r="E23">
        <v>0.47957133288680498</v>
      </c>
      <c r="F23">
        <v>1493</v>
      </c>
      <c r="G23">
        <v>5.1183168922530803E-2</v>
      </c>
      <c r="H23">
        <v>5.9876265342037903E-2</v>
      </c>
      <c r="I23">
        <v>3.5722978527589501E-3</v>
      </c>
      <c r="J23">
        <v>-7.7727343282018602</v>
      </c>
    </row>
    <row r="24" spans="1:10" x14ac:dyDescent="0.2">
      <c r="A24" t="s">
        <v>70</v>
      </c>
      <c r="B24">
        <v>6</v>
      </c>
      <c r="C24">
        <v>61285646</v>
      </c>
      <c r="D24">
        <v>2.3530930167306999E-4</v>
      </c>
      <c r="E24">
        <v>0.31212324179504403</v>
      </c>
      <c r="F24">
        <v>1493</v>
      </c>
      <c r="G24">
        <v>5.1183168922530803E-2</v>
      </c>
      <c r="H24">
        <v>5.9861811863769203E-2</v>
      </c>
      <c r="I24">
        <v>3.5722978527589501E-3</v>
      </c>
      <c r="J24">
        <v>9.3549753808899805</v>
      </c>
    </row>
    <row r="25" spans="1:10" x14ac:dyDescent="0.2">
      <c r="A25" t="s">
        <v>63</v>
      </c>
      <c r="B25">
        <v>6</v>
      </c>
      <c r="C25">
        <v>61286316</v>
      </c>
      <c r="D25">
        <v>2.3618498200059199E-4</v>
      </c>
      <c r="E25">
        <v>0.31312793034159397</v>
      </c>
      <c r="F25">
        <v>1493</v>
      </c>
      <c r="G25">
        <v>5.1183168922530803E-2</v>
      </c>
      <c r="H25">
        <v>5.98573186861091E-2</v>
      </c>
      <c r="I25">
        <v>3.5722978527589501E-3</v>
      </c>
      <c r="J25">
        <v>9.3633337069927602</v>
      </c>
    </row>
    <row r="26" spans="1:10" x14ac:dyDescent="0.2">
      <c r="A26" t="s">
        <v>72</v>
      </c>
      <c r="B26">
        <v>6</v>
      </c>
      <c r="C26">
        <v>61284413</v>
      </c>
      <c r="D26">
        <v>2.9521098746323001E-4</v>
      </c>
      <c r="E26">
        <v>0.31212324179504403</v>
      </c>
      <c r="F26">
        <v>1493</v>
      </c>
      <c r="G26">
        <v>5.1183168922530803E-2</v>
      </c>
      <c r="H26">
        <v>5.9587758845066403E-2</v>
      </c>
      <c r="I26">
        <v>4.2864635379661004E-3</v>
      </c>
      <c r="J26">
        <v>9.2059088287785507</v>
      </c>
    </row>
    <row r="27" spans="1:10" x14ac:dyDescent="0.2">
      <c r="A27" t="s">
        <v>310</v>
      </c>
      <c r="B27">
        <v>7</v>
      </c>
      <c r="C27">
        <v>36624863</v>
      </c>
      <c r="D27">
        <v>3.4773789389891098E-4</v>
      </c>
      <c r="E27">
        <v>6.8988613529805801E-2</v>
      </c>
      <c r="F27">
        <v>1493</v>
      </c>
      <c r="G27">
        <v>5.1183168922530803E-2</v>
      </c>
      <c r="H27">
        <v>5.9390234616472699E-2</v>
      </c>
      <c r="I27">
        <v>4.8549559802040301E-3</v>
      </c>
      <c r="J27">
        <v>16.3861552486687</v>
      </c>
    </row>
    <row r="28" spans="1:10" x14ac:dyDescent="0.2">
      <c r="A28" t="s">
        <v>191</v>
      </c>
      <c r="B28">
        <v>7</v>
      </c>
      <c r="C28">
        <v>60182501</v>
      </c>
      <c r="D28">
        <v>3.88309051092496E-4</v>
      </c>
      <c r="E28">
        <v>0.294373744139317</v>
      </c>
      <c r="F28">
        <v>1493</v>
      </c>
      <c r="G28">
        <v>5.1183168922530803E-2</v>
      </c>
      <c r="H28">
        <v>5.9257305642188701E-2</v>
      </c>
      <c r="I28">
        <v>5.2205994646880001E-3</v>
      </c>
      <c r="J28">
        <v>8.2524726441010898</v>
      </c>
    </row>
    <row r="29" spans="1:10" x14ac:dyDescent="0.2">
      <c r="A29" t="s">
        <v>194</v>
      </c>
      <c r="B29">
        <v>7</v>
      </c>
      <c r="C29">
        <v>1745954</v>
      </c>
      <c r="D29">
        <v>5.1202087027972997E-4</v>
      </c>
      <c r="E29">
        <v>0.28700602813127901</v>
      </c>
      <c r="F29">
        <v>1493</v>
      </c>
      <c r="G29">
        <v>5.1183168922530803E-2</v>
      </c>
      <c r="H29">
        <v>5.8924812590615099E-2</v>
      </c>
      <c r="I29">
        <v>6.6379848539836403E-3</v>
      </c>
      <c r="J29">
        <v>-8.0436520073685607</v>
      </c>
    </row>
    <row r="30" spans="1:10" x14ac:dyDescent="0.2">
      <c r="A30" t="s">
        <v>71</v>
      </c>
      <c r="B30">
        <v>26</v>
      </c>
      <c r="C30">
        <v>67119313</v>
      </c>
      <c r="D30">
        <v>9.48454983179961E-4</v>
      </c>
      <c r="E30">
        <v>0.49665103817816503</v>
      </c>
      <c r="F30">
        <v>1493</v>
      </c>
      <c r="G30">
        <v>5.1183168922530803E-2</v>
      </c>
      <c r="H30">
        <v>5.81872852196271E-2</v>
      </c>
      <c r="I30">
        <v>1.1872039961873301E-2</v>
      </c>
      <c r="J30">
        <v>6.8745979880109198</v>
      </c>
    </row>
    <row r="31" spans="1:10" x14ac:dyDescent="0.2">
      <c r="A31" t="s">
        <v>49</v>
      </c>
      <c r="B31">
        <v>25</v>
      </c>
      <c r="C31">
        <v>58256353</v>
      </c>
      <c r="D31">
        <v>1.5029504645116599E-3</v>
      </c>
      <c r="E31">
        <v>0.40321500334896199</v>
      </c>
      <c r="F31">
        <v>1493</v>
      </c>
      <c r="G31">
        <v>5.1183168922530803E-2</v>
      </c>
      <c r="H31">
        <v>5.76401440330691E-2</v>
      </c>
      <c r="I31">
        <v>1.8185700620591098E-2</v>
      </c>
      <c r="J31">
        <v>-6.8825436328263496</v>
      </c>
    </row>
    <row r="32" spans="1:10" x14ac:dyDescent="0.2">
      <c r="A32" t="s">
        <v>171</v>
      </c>
      <c r="B32">
        <v>26</v>
      </c>
      <c r="C32">
        <v>60022813</v>
      </c>
      <c r="D32">
        <v>1.86360749575646E-3</v>
      </c>
      <c r="E32">
        <v>0.14501004688546501</v>
      </c>
      <c r="F32">
        <v>1493</v>
      </c>
      <c r="G32">
        <v>5.1183168922530803E-2</v>
      </c>
      <c r="H32">
        <v>5.7385686614848698E-2</v>
      </c>
      <c r="I32">
        <v>2.1415680953312401E-2</v>
      </c>
      <c r="J32">
        <v>-10.9570843172105</v>
      </c>
    </row>
    <row r="33" spans="1:10" x14ac:dyDescent="0.2">
      <c r="A33" t="s">
        <v>23</v>
      </c>
      <c r="B33">
        <v>23</v>
      </c>
      <c r="C33">
        <v>67568174</v>
      </c>
      <c r="D33">
        <v>1.8878837204022001E-3</v>
      </c>
      <c r="E33">
        <v>1.64099129269927E-2</v>
      </c>
      <c r="F33">
        <v>1493</v>
      </c>
      <c r="G33">
        <v>5.1183168922530803E-2</v>
      </c>
      <c r="H33">
        <v>5.7370400383728003E-2</v>
      </c>
      <c r="I33">
        <v>2.1415680953312401E-2</v>
      </c>
      <c r="J33">
        <v>25.908692913581</v>
      </c>
    </row>
    <row r="34" spans="1:10" x14ac:dyDescent="0.2">
      <c r="A34" t="s">
        <v>349</v>
      </c>
      <c r="B34">
        <v>14</v>
      </c>
      <c r="C34">
        <v>10975716</v>
      </c>
      <c r="D34">
        <v>2.6650682412553699E-3</v>
      </c>
      <c r="E34">
        <v>5.86068318821166E-2</v>
      </c>
      <c r="F34">
        <v>1493</v>
      </c>
      <c r="G34">
        <v>5.1183168922530803E-2</v>
      </c>
      <c r="H34">
        <v>5.6964305050933299E-2</v>
      </c>
      <c r="I34">
        <v>2.9315750653809099E-2</v>
      </c>
      <c r="J34">
        <v>15.372134324803501</v>
      </c>
    </row>
    <row r="35" spans="1:10" x14ac:dyDescent="0.2">
      <c r="A35" t="s">
        <v>295</v>
      </c>
      <c r="B35">
        <v>9</v>
      </c>
      <c r="C35">
        <v>38313338</v>
      </c>
      <c r="D35">
        <v>1.1654627967851E-2</v>
      </c>
      <c r="E35">
        <v>5.1239115874078998E-2</v>
      </c>
      <c r="F35">
        <v>1493</v>
      </c>
      <c r="G35">
        <v>5.1183168922530803E-2</v>
      </c>
      <c r="H35">
        <v>5.5255845558565303E-2</v>
      </c>
      <c r="I35">
        <v>0.122818516262334</v>
      </c>
      <c r="J35">
        <v>13.073010011405101</v>
      </c>
    </row>
    <row r="36" spans="1:10" x14ac:dyDescent="0.2">
      <c r="A36" t="s">
        <v>40</v>
      </c>
      <c r="B36">
        <v>26</v>
      </c>
      <c r="C36">
        <v>32793123</v>
      </c>
      <c r="D36">
        <v>1.1842005700225E-2</v>
      </c>
      <c r="E36">
        <v>1.5070328198258501E-2</v>
      </c>
      <c r="F36">
        <v>1493</v>
      </c>
      <c r="G36">
        <v>5.1183168922530803E-2</v>
      </c>
      <c r="H36">
        <v>5.5237695858552302E-2</v>
      </c>
      <c r="I36">
        <v>0.122818516262334</v>
      </c>
      <c r="J36">
        <v>19.946922749884799</v>
      </c>
    </row>
    <row r="37" spans="1:10" x14ac:dyDescent="0.2">
      <c r="A37" t="s">
        <v>287</v>
      </c>
      <c r="B37">
        <v>17</v>
      </c>
      <c r="C37">
        <v>25539930</v>
      </c>
      <c r="D37">
        <v>1.24615690455704E-2</v>
      </c>
      <c r="E37">
        <v>0.295378432685867</v>
      </c>
      <c r="F37">
        <v>1493</v>
      </c>
      <c r="G37">
        <v>5.1183168922530803E-2</v>
      </c>
      <c r="H37">
        <v>5.5179719813671098E-2</v>
      </c>
      <c r="I37">
        <v>0.12565415454283499</v>
      </c>
      <c r="J37">
        <v>7.4960058814162904</v>
      </c>
    </row>
    <row r="38" spans="1:10" x14ac:dyDescent="0.2">
      <c r="A38" t="s">
        <v>180</v>
      </c>
      <c r="B38">
        <v>26</v>
      </c>
      <c r="C38">
        <v>73500031</v>
      </c>
      <c r="D38">
        <v>1.38096698481034E-2</v>
      </c>
      <c r="E38">
        <v>0.24246483590087101</v>
      </c>
      <c r="F38">
        <v>1493</v>
      </c>
      <c r="G38">
        <v>5.1183168922530803E-2</v>
      </c>
      <c r="H38">
        <v>5.5063199766988598E-2</v>
      </c>
      <c r="I38">
        <v>0.13548405823950099</v>
      </c>
      <c r="J38">
        <v>5.9142305356388096</v>
      </c>
    </row>
    <row r="39" spans="1:10" x14ac:dyDescent="0.2">
      <c r="A39" t="s">
        <v>217</v>
      </c>
      <c r="B39">
        <v>4</v>
      </c>
      <c r="C39">
        <v>17858278</v>
      </c>
      <c r="D39">
        <v>1.77950271070541E-2</v>
      </c>
      <c r="E39">
        <v>7.3677160080375101E-2</v>
      </c>
      <c r="F39">
        <v>1493</v>
      </c>
      <c r="G39">
        <v>5.1183168922530803E-2</v>
      </c>
      <c r="H39">
        <v>5.4777146382745098E-2</v>
      </c>
      <c r="I39">
        <v>0.16998933789107001</v>
      </c>
      <c r="J39">
        <v>9.5476970110230504</v>
      </c>
    </row>
    <row r="40" spans="1:10" x14ac:dyDescent="0.2">
      <c r="A40" t="s">
        <v>84</v>
      </c>
      <c r="B40">
        <v>6</v>
      </c>
      <c r="C40">
        <v>30017455</v>
      </c>
      <c r="D40">
        <v>2.0043429509069802E-2</v>
      </c>
      <c r="E40">
        <v>9.8459477561955805E-2</v>
      </c>
      <c r="F40">
        <v>1493</v>
      </c>
      <c r="G40">
        <v>5.1183168922530803E-2</v>
      </c>
      <c r="H40">
        <v>5.4643729215835803E-2</v>
      </c>
      <c r="I40">
        <v>0.18269729676023599</v>
      </c>
      <c r="J40">
        <v>9.2762463021481398</v>
      </c>
    </row>
    <row r="41" spans="1:10" x14ac:dyDescent="0.2">
      <c r="A41" t="s">
        <v>42</v>
      </c>
      <c r="B41">
        <v>1</v>
      </c>
      <c r="C41">
        <v>10329530</v>
      </c>
      <c r="D41">
        <v>2.04140428953043E-2</v>
      </c>
      <c r="E41">
        <v>0.22873409243134599</v>
      </c>
      <c r="F41">
        <v>1493</v>
      </c>
      <c r="G41">
        <v>5.1183168922530803E-2</v>
      </c>
      <c r="H41">
        <v>5.4623233850235597E-2</v>
      </c>
      <c r="I41">
        <v>0.18269729676023599</v>
      </c>
      <c r="J41">
        <v>-7.2950982808706604</v>
      </c>
    </row>
    <row r="42" spans="1:10" x14ac:dyDescent="0.2">
      <c r="A42" t="s">
        <v>68</v>
      </c>
      <c r="B42">
        <v>19</v>
      </c>
      <c r="C42">
        <v>68318464</v>
      </c>
      <c r="D42">
        <v>2.0635231865481201E-2</v>
      </c>
      <c r="E42">
        <v>0.20395177494976599</v>
      </c>
      <c r="F42">
        <v>1493</v>
      </c>
      <c r="G42">
        <v>5.1183168922530803E-2</v>
      </c>
      <c r="H42">
        <v>5.4611184648567603E-2</v>
      </c>
      <c r="I42">
        <v>0.18269729676023599</v>
      </c>
      <c r="J42">
        <v>5.5313005689993098</v>
      </c>
    </row>
    <row r="43" spans="1:10" x14ac:dyDescent="0.2">
      <c r="A43" t="s">
        <v>247</v>
      </c>
      <c r="B43">
        <v>24</v>
      </c>
      <c r="C43">
        <v>55934332</v>
      </c>
      <c r="D43">
        <v>2.1448355507102598E-2</v>
      </c>
      <c r="E43">
        <v>3.6168787675820498E-2</v>
      </c>
      <c r="F43">
        <v>1493</v>
      </c>
      <c r="G43">
        <v>5.1183168922530803E-2</v>
      </c>
      <c r="H43">
        <v>5.4568012108029897E-2</v>
      </c>
      <c r="I43">
        <v>0.184094597592072</v>
      </c>
      <c r="J43">
        <v>13.031296982293499</v>
      </c>
    </row>
    <row r="44" spans="1:10" x14ac:dyDescent="0.2">
      <c r="A44" t="s">
        <v>113</v>
      </c>
      <c r="B44">
        <v>24</v>
      </c>
      <c r="C44">
        <v>33841260</v>
      </c>
      <c r="D44">
        <v>2.18073490260581E-2</v>
      </c>
      <c r="E44">
        <v>1.33958472873408E-3</v>
      </c>
      <c r="F44">
        <v>1493</v>
      </c>
      <c r="G44">
        <v>5.1183168922530803E-2</v>
      </c>
      <c r="H44">
        <v>5.4549488467962301E-2</v>
      </c>
      <c r="I44">
        <v>0.184094597592072</v>
      </c>
      <c r="J44">
        <v>65.867699183872901</v>
      </c>
    </row>
    <row r="45" spans="1:10" x14ac:dyDescent="0.2">
      <c r="A45" t="s">
        <v>250</v>
      </c>
      <c r="B45">
        <v>12</v>
      </c>
      <c r="C45">
        <v>67131514</v>
      </c>
      <c r="D45">
        <v>2.7766658320276E-2</v>
      </c>
      <c r="E45">
        <v>0.156731413261889</v>
      </c>
      <c r="F45">
        <v>1493</v>
      </c>
      <c r="G45">
        <v>5.1183168922530803E-2</v>
      </c>
      <c r="H45">
        <v>5.4281213569584597E-2</v>
      </c>
      <c r="I45">
        <v>0.22907493114227701</v>
      </c>
      <c r="J45">
        <v>6.4469948648979898</v>
      </c>
    </row>
    <row r="46" spans="1:10" x14ac:dyDescent="0.2">
      <c r="A46" t="s">
        <v>272</v>
      </c>
      <c r="B46">
        <v>19</v>
      </c>
      <c r="C46">
        <v>52310165</v>
      </c>
      <c r="D46">
        <v>2.9409010346328899E-2</v>
      </c>
      <c r="E46">
        <v>7.4681848626925604E-2</v>
      </c>
      <c r="F46">
        <v>1493</v>
      </c>
      <c r="G46">
        <v>5.1183168922530803E-2</v>
      </c>
      <c r="H46">
        <v>5.4217784127788202E-2</v>
      </c>
      <c r="I46">
        <v>0.23723268346038601</v>
      </c>
      <c r="J46">
        <v>-9.7216156425374702</v>
      </c>
    </row>
    <row r="47" spans="1:10" x14ac:dyDescent="0.2">
      <c r="A47" t="s">
        <v>218</v>
      </c>
      <c r="B47">
        <v>18</v>
      </c>
      <c r="C47">
        <v>18498042</v>
      </c>
      <c r="D47">
        <v>3.1061549792017199E-2</v>
      </c>
      <c r="E47">
        <v>0.29202947086403203</v>
      </c>
      <c r="F47">
        <v>1493</v>
      </c>
      <c r="G47">
        <v>5.1183168922530803E-2</v>
      </c>
      <c r="H47">
        <v>5.4157584860833899E-2</v>
      </c>
      <c r="I47">
        <v>0.245116142923962</v>
      </c>
      <c r="J47">
        <v>6.5867294042750499</v>
      </c>
    </row>
    <row r="48" spans="1:10" x14ac:dyDescent="0.2">
      <c r="A48" t="s">
        <v>46</v>
      </c>
      <c r="B48">
        <v>23</v>
      </c>
      <c r="C48">
        <v>11341754</v>
      </c>
      <c r="D48">
        <v>3.2848478931116698E-2</v>
      </c>
      <c r="E48">
        <v>5.4922973878097699E-2</v>
      </c>
      <c r="F48">
        <v>1493</v>
      </c>
      <c r="G48">
        <v>5.1183168922530803E-2</v>
      </c>
      <c r="H48">
        <v>5.4096142344127199E-2</v>
      </c>
      <c r="I48">
        <v>0.253702081957349</v>
      </c>
      <c r="J48">
        <v>-10.720827143757599</v>
      </c>
    </row>
    <row r="49" spans="1:10" x14ac:dyDescent="0.2">
      <c r="A49" t="s">
        <v>165</v>
      </c>
      <c r="B49">
        <v>12</v>
      </c>
      <c r="C49">
        <v>5079371</v>
      </c>
      <c r="D49">
        <v>3.8974386932817198E-2</v>
      </c>
      <c r="E49">
        <v>0.102478231748158</v>
      </c>
      <c r="F49">
        <v>1493</v>
      </c>
      <c r="G49">
        <v>5.1183168922530803E-2</v>
      </c>
      <c r="H49">
        <v>5.39092898125801E-2</v>
      </c>
      <c r="I49">
        <v>0.28987578464077601</v>
      </c>
      <c r="J49">
        <v>-8.1865376852001592</v>
      </c>
    </row>
    <row r="50" spans="1:10" x14ac:dyDescent="0.2">
      <c r="A50" t="s">
        <v>279</v>
      </c>
      <c r="B50">
        <v>16</v>
      </c>
      <c r="C50">
        <v>13042222</v>
      </c>
      <c r="D50">
        <v>3.9266397277268501E-2</v>
      </c>
      <c r="E50">
        <v>7.3342263898191498E-2</v>
      </c>
      <c r="F50">
        <v>1493</v>
      </c>
      <c r="G50">
        <v>5.1183168922530803E-2</v>
      </c>
      <c r="H50">
        <v>5.3901168508482498E-2</v>
      </c>
      <c r="I50">
        <v>0.28987578464077601</v>
      </c>
      <c r="J50">
        <v>9.0265931051790194</v>
      </c>
    </row>
    <row r="51" spans="1:10" x14ac:dyDescent="0.2">
      <c r="A51" t="s">
        <v>161</v>
      </c>
      <c r="B51">
        <v>11</v>
      </c>
      <c r="C51">
        <v>23448568</v>
      </c>
      <c r="D51">
        <v>3.9927794027655103E-2</v>
      </c>
      <c r="E51">
        <v>0.32652377762893497</v>
      </c>
      <c r="F51">
        <v>1493</v>
      </c>
      <c r="G51">
        <v>5.1183168922530803E-2</v>
      </c>
      <c r="H51">
        <v>5.38830060647255E-2</v>
      </c>
      <c r="I51">
        <v>0.28987578464077601</v>
      </c>
      <c r="J51">
        <v>4.6356925546881502</v>
      </c>
    </row>
    <row r="52" spans="1:10" x14ac:dyDescent="0.2">
      <c r="A52" t="s">
        <v>243</v>
      </c>
      <c r="B52">
        <v>10</v>
      </c>
      <c r="C52">
        <v>30353244</v>
      </c>
      <c r="D52">
        <v>4.1633300772404701E-2</v>
      </c>
      <c r="E52">
        <v>0.123241795043536</v>
      </c>
      <c r="F52">
        <v>1493</v>
      </c>
      <c r="G52">
        <v>5.1183168922530803E-2</v>
      </c>
      <c r="H52">
        <v>5.3837592715238997E-2</v>
      </c>
      <c r="I52">
        <v>0.29407457487878602</v>
      </c>
      <c r="J52">
        <v>-6.3664966834626302</v>
      </c>
    </row>
    <row r="53" spans="1:10" x14ac:dyDescent="0.2">
      <c r="A53" t="s">
        <v>313</v>
      </c>
      <c r="B53">
        <v>28</v>
      </c>
      <c r="C53">
        <v>20282478</v>
      </c>
      <c r="D53">
        <v>4.2126385382085102E-2</v>
      </c>
      <c r="E53">
        <v>5.0234427327527902E-3</v>
      </c>
      <c r="F53">
        <v>1493</v>
      </c>
      <c r="G53">
        <v>5.1183168922530803E-2</v>
      </c>
      <c r="H53">
        <v>5.3824827097761797E-2</v>
      </c>
      <c r="I53">
        <v>0.29407457487878602</v>
      </c>
      <c r="J53">
        <v>30.394804118477602</v>
      </c>
    </row>
    <row r="54" spans="1:10" x14ac:dyDescent="0.2">
      <c r="A54" t="s">
        <v>337</v>
      </c>
      <c r="B54">
        <v>21</v>
      </c>
      <c r="C54">
        <v>38408941</v>
      </c>
      <c r="D54">
        <v>4.5470733875272E-2</v>
      </c>
      <c r="E54">
        <v>7.2672471533824501E-2</v>
      </c>
      <c r="F54">
        <v>1493</v>
      </c>
      <c r="G54">
        <v>5.1183168922530803E-2</v>
      </c>
      <c r="H54">
        <v>5.3742190481653698E-2</v>
      </c>
      <c r="I54">
        <v>0.30566437771710597</v>
      </c>
      <c r="J54">
        <v>8.2384955421948707</v>
      </c>
    </row>
    <row r="55" spans="1:10" x14ac:dyDescent="0.2">
      <c r="A55" t="s">
        <v>338</v>
      </c>
      <c r="B55">
        <v>21</v>
      </c>
      <c r="C55">
        <v>38336651</v>
      </c>
      <c r="D55">
        <v>4.5470733875272E-2</v>
      </c>
      <c r="E55">
        <v>7.2672471533824501E-2</v>
      </c>
      <c r="F55">
        <v>1493</v>
      </c>
      <c r="G55">
        <v>5.1183168922530803E-2</v>
      </c>
      <c r="H55">
        <v>5.3742190481653698E-2</v>
      </c>
      <c r="I55">
        <v>0.30566437771710597</v>
      </c>
      <c r="J55">
        <v>8.2384955421948707</v>
      </c>
    </row>
    <row r="56" spans="1:10" x14ac:dyDescent="0.2">
      <c r="A56" t="s">
        <v>301</v>
      </c>
      <c r="B56">
        <v>3</v>
      </c>
      <c r="C56">
        <v>41411754</v>
      </c>
      <c r="D56">
        <v>5.0083409574466498E-2</v>
      </c>
      <c r="E56">
        <v>2.6456798392498398E-2</v>
      </c>
      <c r="F56">
        <v>1493</v>
      </c>
      <c r="G56">
        <v>5.1183168922530803E-2</v>
      </c>
      <c r="H56">
        <v>5.3638168984847398E-2</v>
      </c>
      <c r="I56">
        <v>0.32375993573885797</v>
      </c>
      <c r="J56">
        <v>12.700475568919501</v>
      </c>
    </row>
    <row r="57" spans="1:10" x14ac:dyDescent="0.2">
      <c r="A57" t="s">
        <v>326</v>
      </c>
      <c r="B57">
        <v>6</v>
      </c>
      <c r="C57">
        <v>54990925</v>
      </c>
      <c r="D57">
        <v>5.0586006640755202E-2</v>
      </c>
      <c r="E57">
        <v>0.118553248492967</v>
      </c>
      <c r="F57">
        <v>1493</v>
      </c>
      <c r="G57">
        <v>5.1183168922530803E-2</v>
      </c>
      <c r="H57">
        <v>5.3627451512798699E-2</v>
      </c>
      <c r="I57">
        <v>0.32375993573885797</v>
      </c>
      <c r="J57">
        <v>-7.2112246788510701</v>
      </c>
    </row>
    <row r="58" spans="1:10" x14ac:dyDescent="0.2">
      <c r="A58" t="s">
        <v>207</v>
      </c>
      <c r="B58">
        <v>17</v>
      </c>
      <c r="C58">
        <v>29102820</v>
      </c>
      <c r="D58">
        <v>5.0838337016845501E-2</v>
      </c>
      <c r="E58">
        <v>3.5164099129269898E-2</v>
      </c>
      <c r="F58">
        <v>1493</v>
      </c>
      <c r="G58">
        <v>5.1183168922530803E-2</v>
      </c>
      <c r="H58">
        <v>5.3622113178145199E-2</v>
      </c>
      <c r="I58">
        <v>0.32375993573885797</v>
      </c>
      <c r="J58">
        <v>-11.731170032147901</v>
      </c>
    </row>
    <row r="59" spans="1:10" x14ac:dyDescent="0.2">
      <c r="A59" t="s">
        <v>140</v>
      </c>
      <c r="B59">
        <v>6</v>
      </c>
      <c r="C59">
        <v>48248474</v>
      </c>
      <c r="D59">
        <v>5.8223238049147502E-2</v>
      </c>
      <c r="E59">
        <v>0.39919624916275998</v>
      </c>
      <c r="F59">
        <v>1493</v>
      </c>
      <c r="G59">
        <v>5.1183168922530803E-2</v>
      </c>
      <c r="H59">
        <v>5.3477207305730898E-2</v>
      </c>
      <c r="I59">
        <v>0.36439716227311297</v>
      </c>
      <c r="J59">
        <v>-5.4634833615075404</v>
      </c>
    </row>
    <row r="60" spans="1:10" x14ac:dyDescent="0.2">
      <c r="A60" t="s">
        <v>148</v>
      </c>
      <c r="B60">
        <v>26</v>
      </c>
      <c r="C60">
        <v>78480158</v>
      </c>
      <c r="D60">
        <v>6.1324291324237098E-2</v>
      </c>
      <c r="E60">
        <v>4.0522438044206299E-2</v>
      </c>
      <c r="F60">
        <v>1493</v>
      </c>
      <c r="G60">
        <v>5.1183168922530803E-2</v>
      </c>
      <c r="H60">
        <v>5.3422092272581198E-2</v>
      </c>
      <c r="I60">
        <v>0.37273012461411498</v>
      </c>
      <c r="J60">
        <v>-10.082472989668499</v>
      </c>
    </row>
    <row r="61" spans="1:10" x14ac:dyDescent="0.2">
      <c r="A61" t="s">
        <v>370</v>
      </c>
      <c r="B61">
        <v>19</v>
      </c>
      <c r="C61">
        <v>52511964</v>
      </c>
      <c r="D61">
        <v>6.1608285060184197E-2</v>
      </c>
      <c r="E61">
        <v>0.139651707970529</v>
      </c>
      <c r="F61">
        <v>1493</v>
      </c>
      <c r="G61">
        <v>5.1183168922530803E-2</v>
      </c>
      <c r="H61">
        <v>5.3417193942111203E-2</v>
      </c>
      <c r="I61">
        <v>0.37273012461411498</v>
      </c>
      <c r="J61">
        <v>-6.4697110434108298</v>
      </c>
    </row>
    <row r="62" spans="1:10" x14ac:dyDescent="0.2">
      <c r="A62" t="s">
        <v>125</v>
      </c>
      <c r="B62">
        <v>1</v>
      </c>
      <c r="C62">
        <v>52923702</v>
      </c>
      <c r="D62">
        <v>6.5840456072087203E-2</v>
      </c>
      <c r="E62">
        <v>0.138647019423979</v>
      </c>
      <c r="F62">
        <v>1493</v>
      </c>
      <c r="G62">
        <v>5.1183168922530803E-2</v>
      </c>
      <c r="H62">
        <v>5.3346925210164702E-2</v>
      </c>
      <c r="I62">
        <v>0.38253257235510901</v>
      </c>
      <c r="J62">
        <v>-5.3450251937779303</v>
      </c>
    </row>
    <row r="63" spans="1:10" x14ac:dyDescent="0.2">
      <c r="A63" t="s">
        <v>256</v>
      </c>
      <c r="B63">
        <v>3</v>
      </c>
      <c r="C63">
        <v>7508221</v>
      </c>
      <c r="D63">
        <v>6.6269541002878796E-2</v>
      </c>
      <c r="E63">
        <v>0.49799062290689899</v>
      </c>
      <c r="F63">
        <v>1493</v>
      </c>
      <c r="G63">
        <v>5.1183168922530803E-2</v>
      </c>
      <c r="H63">
        <v>5.3340071798253501E-2</v>
      </c>
      <c r="I63">
        <v>0.38253257235510901</v>
      </c>
      <c r="J63">
        <v>-5.3201210649754103</v>
      </c>
    </row>
    <row r="64" spans="1:10" x14ac:dyDescent="0.2">
      <c r="A64" t="s">
        <v>314</v>
      </c>
      <c r="B64">
        <v>26</v>
      </c>
      <c r="C64">
        <v>6083946</v>
      </c>
      <c r="D64">
        <v>6.6389950574027204E-2</v>
      </c>
      <c r="E64">
        <v>0.15572672471533799</v>
      </c>
      <c r="F64">
        <v>1493</v>
      </c>
      <c r="G64">
        <v>5.1183168922530803E-2</v>
      </c>
      <c r="H64">
        <v>5.3338157119906998E-2</v>
      </c>
      <c r="I64">
        <v>0.38253257235510901</v>
      </c>
      <c r="J64">
        <v>-6.3432605914731504</v>
      </c>
    </row>
    <row r="65" spans="1:10" x14ac:dyDescent="0.2">
      <c r="A65" t="s">
        <v>323</v>
      </c>
      <c r="B65">
        <v>21</v>
      </c>
      <c r="C65">
        <v>29109394</v>
      </c>
      <c r="D65">
        <v>7.0327226924420894E-2</v>
      </c>
      <c r="E65">
        <v>0.172471533824514</v>
      </c>
      <c r="F65">
        <v>1493</v>
      </c>
      <c r="G65">
        <v>5.1183168922530803E-2</v>
      </c>
      <c r="H65">
        <v>5.32775168869399E-2</v>
      </c>
      <c r="I65">
        <v>0.39888724021194999</v>
      </c>
      <c r="J65">
        <v>-6.1195365391731702</v>
      </c>
    </row>
    <row r="66" spans="1:10" x14ac:dyDescent="0.2">
      <c r="A66" t="s">
        <v>315</v>
      </c>
      <c r="B66">
        <v>2</v>
      </c>
      <c r="C66">
        <v>11662801</v>
      </c>
      <c r="D66">
        <v>7.2126092459995406E-2</v>
      </c>
      <c r="E66">
        <v>8.1044876088412598E-2</v>
      </c>
      <c r="F66">
        <v>1493</v>
      </c>
      <c r="G66">
        <v>5.1183168922530803E-2</v>
      </c>
      <c r="H66">
        <v>5.3251011757587403E-2</v>
      </c>
      <c r="I66">
        <v>0.39985816813092201</v>
      </c>
      <c r="J66">
        <v>8.1196752187361199</v>
      </c>
    </row>
    <row r="67" spans="1:10" x14ac:dyDescent="0.2">
      <c r="A67" t="s">
        <v>138</v>
      </c>
      <c r="B67">
        <v>5</v>
      </c>
      <c r="C67">
        <v>70466483</v>
      </c>
      <c r="D67">
        <v>7.2701485114713096E-2</v>
      </c>
      <c r="E67">
        <v>3.1815137307434703E-2</v>
      </c>
      <c r="F67">
        <v>1493</v>
      </c>
      <c r="G67">
        <v>5.1183168922530803E-2</v>
      </c>
      <c r="H67">
        <v>5.3242683204472299E-2</v>
      </c>
      <c r="I67">
        <v>0.39985816813092201</v>
      </c>
      <c r="J67">
        <v>11.9434068170376</v>
      </c>
    </row>
    <row r="68" spans="1:10" x14ac:dyDescent="0.2">
      <c r="A68" t="s">
        <v>318</v>
      </c>
      <c r="B68">
        <v>23</v>
      </c>
      <c r="C68">
        <v>40927121</v>
      </c>
      <c r="D68">
        <v>7.4500812106630995E-2</v>
      </c>
      <c r="E68">
        <v>0.288680509042197</v>
      </c>
      <c r="F68">
        <v>1493</v>
      </c>
      <c r="G68">
        <v>5.1183168922530803E-2</v>
      </c>
      <c r="H68">
        <v>5.3217088452674498E-2</v>
      </c>
      <c r="I68">
        <v>0.40363872827920999</v>
      </c>
      <c r="J68">
        <v>-4.0189670566383002</v>
      </c>
    </row>
    <row r="69" spans="1:10" x14ac:dyDescent="0.2">
      <c r="A69" t="s">
        <v>304</v>
      </c>
      <c r="B69">
        <v>20</v>
      </c>
      <c r="C69">
        <v>4245997</v>
      </c>
      <c r="D69">
        <v>8.4797230653287203E-2</v>
      </c>
      <c r="E69">
        <v>0.49397186872069698</v>
      </c>
      <c r="F69">
        <v>1493</v>
      </c>
      <c r="G69">
        <v>5.1183168922530803E-2</v>
      </c>
      <c r="H69">
        <v>5.3082363587045003E-2</v>
      </c>
      <c r="I69">
        <v>0.45266756951681197</v>
      </c>
      <c r="J69">
        <v>5.0890344518941202</v>
      </c>
    </row>
    <row r="70" spans="1:10" x14ac:dyDescent="0.2">
      <c r="A70" t="s">
        <v>166</v>
      </c>
      <c r="B70">
        <v>26</v>
      </c>
      <c r="C70">
        <v>23893157</v>
      </c>
      <c r="D70">
        <v>9.2599913186136501E-2</v>
      </c>
      <c r="E70">
        <v>0.36604152712659099</v>
      </c>
      <c r="F70">
        <v>1493</v>
      </c>
      <c r="G70">
        <v>5.1183168922530803E-2</v>
      </c>
      <c r="H70">
        <v>5.2991561994925399E-2</v>
      </c>
      <c r="I70">
        <v>0.48125013006137102</v>
      </c>
      <c r="J70">
        <v>4.9623520489544699</v>
      </c>
    </row>
    <row r="71" spans="1:10" x14ac:dyDescent="0.2">
      <c r="A71" t="s">
        <v>181</v>
      </c>
      <c r="B71">
        <v>2</v>
      </c>
      <c r="C71">
        <v>25034326</v>
      </c>
      <c r="D71">
        <v>9.2803055383735497E-2</v>
      </c>
      <c r="E71">
        <v>4.9229738780977902E-2</v>
      </c>
      <c r="F71">
        <v>1493</v>
      </c>
      <c r="G71">
        <v>5.1183168922530803E-2</v>
      </c>
      <c r="H71">
        <v>5.29893102787755E-2</v>
      </c>
      <c r="I71">
        <v>0.48125013006137102</v>
      </c>
      <c r="J71">
        <v>8.1439822489610396</v>
      </c>
    </row>
    <row r="72" spans="1:10" x14ac:dyDescent="0.2">
      <c r="A72" t="s">
        <v>92</v>
      </c>
      <c r="B72">
        <v>23</v>
      </c>
      <c r="C72">
        <v>13954598</v>
      </c>
      <c r="D72">
        <v>9.5475119781017595E-2</v>
      </c>
      <c r="E72">
        <v>5.45880776959142E-2</v>
      </c>
      <c r="F72">
        <v>1493</v>
      </c>
      <c r="G72">
        <v>5.1183168922530803E-2</v>
      </c>
      <c r="H72">
        <v>5.2960181793447199E-2</v>
      </c>
      <c r="I72">
        <v>0.48575251287184701</v>
      </c>
      <c r="J72">
        <v>7.8218615754431102</v>
      </c>
    </row>
    <row r="73" spans="1:10" x14ac:dyDescent="0.2">
      <c r="A73" t="s">
        <v>233</v>
      </c>
      <c r="B73">
        <v>3</v>
      </c>
      <c r="C73">
        <v>44060919</v>
      </c>
      <c r="D73">
        <v>9.6347605858878693E-2</v>
      </c>
      <c r="E73">
        <v>9.04219691895514E-3</v>
      </c>
      <c r="F73">
        <v>1493</v>
      </c>
      <c r="G73">
        <v>5.1183168922530803E-2</v>
      </c>
      <c r="H73">
        <v>5.2950862678037898E-2</v>
      </c>
      <c r="I73">
        <v>0.48575251287184701</v>
      </c>
      <c r="J73">
        <v>-18.761998965143</v>
      </c>
    </row>
    <row r="74" spans="1:10" x14ac:dyDescent="0.2">
      <c r="A74" t="s">
        <v>259</v>
      </c>
      <c r="B74">
        <v>14</v>
      </c>
      <c r="C74">
        <v>56234573</v>
      </c>
      <c r="D74">
        <v>0.101265829805099</v>
      </c>
      <c r="E74">
        <v>0.21500334896182199</v>
      </c>
      <c r="F74">
        <v>1493</v>
      </c>
      <c r="G74">
        <v>5.1183168922530803E-2</v>
      </c>
      <c r="H74">
        <v>5.2899997021725098E-2</v>
      </c>
      <c r="I74">
        <v>0.50355474272946299</v>
      </c>
      <c r="J74">
        <v>-5.3489553337794904</v>
      </c>
    </row>
    <row r="75" spans="1:10" x14ac:dyDescent="0.2">
      <c r="A75" t="s">
        <v>27</v>
      </c>
      <c r="B75">
        <v>5</v>
      </c>
      <c r="C75">
        <v>7354513</v>
      </c>
      <c r="D75">
        <v>0.11070829574579701</v>
      </c>
      <c r="E75">
        <v>8.3054253181513701E-2</v>
      </c>
      <c r="F75">
        <v>1493</v>
      </c>
      <c r="G75">
        <v>5.1183168922530803E-2</v>
      </c>
      <c r="H75">
        <v>5.2809514895636803E-2</v>
      </c>
      <c r="I75">
        <v>0.53588862008013205</v>
      </c>
      <c r="J75">
        <v>6.2114698720279202</v>
      </c>
    </row>
    <row r="76" spans="1:10" x14ac:dyDescent="0.2">
      <c r="A76" t="s">
        <v>226</v>
      </c>
      <c r="B76">
        <v>22</v>
      </c>
      <c r="C76">
        <v>21602618</v>
      </c>
      <c r="D76">
        <v>0.110720789272755</v>
      </c>
      <c r="E76">
        <v>0.18050904219691899</v>
      </c>
      <c r="F76">
        <v>1493</v>
      </c>
      <c r="G76">
        <v>5.1183168922530803E-2</v>
      </c>
      <c r="H76">
        <v>5.2809400868457597E-2</v>
      </c>
      <c r="I76">
        <v>0.53588862008013205</v>
      </c>
      <c r="J76">
        <v>5.3889923903398103</v>
      </c>
    </row>
    <row r="77" spans="1:10" x14ac:dyDescent="0.2">
      <c r="A77" t="s">
        <v>263</v>
      </c>
      <c r="B77">
        <v>13</v>
      </c>
      <c r="C77">
        <v>50381707</v>
      </c>
      <c r="D77">
        <v>0.117982503373421</v>
      </c>
      <c r="E77">
        <v>0.381446751507033</v>
      </c>
      <c r="F77">
        <v>1493</v>
      </c>
      <c r="G77">
        <v>5.1183168922530803E-2</v>
      </c>
      <c r="H77">
        <v>5.2745420212158202E-2</v>
      </c>
      <c r="I77">
        <v>0.56352169374410299</v>
      </c>
      <c r="J77">
        <v>-4.5349570821017604</v>
      </c>
    </row>
    <row r="78" spans="1:10" x14ac:dyDescent="0.2">
      <c r="A78" t="s">
        <v>174</v>
      </c>
      <c r="B78">
        <v>22</v>
      </c>
      <c r="C78">
        <v>14697073</v>
      </c>
      <c r="D78">
        <v>0.122329142640977</v>
      </c>
      <c r="E78">
        <v>0.20864032150033501</v>
      </c>
      <c r="F78">
        <v>1493</v>
      </c>
      <c r="G78">
        <v>5.1183168922530803E-2</v>
      </c>
      <c r="H78">
        <v>5.2709173315017899E-2</v>
      </c>
      <c r="I78">
        <v>0.572614597026744</v>
      </c>
      <c r="J78">
        <v>4.8845879762770901</v>
      </c>
    </row>
    <row r="79" spans="1:10" x14ac:dyDescent="0.2">
      <c r="A79" t="s">
        <v>33</v>
      </c>
      <c r="B79">
        <v>23</v>
      </c>
      <c r="C79">
        <v>61828903</v>
      </c>
      <c r="D79">
        <v>0.123041153080127</v>
      </c>
      <c r="E79">
        <v>2.10984594775619E-2</v>
      </c>
      <c r="F79">
        <v>1493</v>
      </c>
      <c r="G79">
        <v>5.1183168922530803E-2</v>
      </c>
      <c r="H79">
        <v>5.2703372130834598E-2</v>
      </c>
      <c r="I79">
        <v>0.572614597026744</v>
      </c>
      <c r="J79">
        <v>11.633197897986999</v>
      </c>
    </row>
    <row r="80" spans="1:10" x14ac:dyDescent="0.2">
      <c r="A80" t="s">
        <v>54</v>
      </c>
      <c r="B80">
        <v>5</v>
      </c>
      <c r="C80">
        <v>24257340</v>
      </c>
      <c r="D80">
        <v>0.12904262327440399</v>
      </c>
      <c r="E80">
        <v>0.27662424648359002</v>
      </c>
      <c r="F80">
        <v>1493</v>
      </c>
      <c r="G80">
        <v>5.1183168922530803E-2</v>
      </c>
      <c r="H80">
        <v>5.2655909740796099E-2</v>
      </c>
      <c r="I80">
        <v>0.58615981537255402</v>
      </c>
      <c r="J80">
        <v>-4.8053613438287401</v>
      </c>
    </row>
    <row r="81" spans="1:10" x14ac:dyDescent="0.2">
      <c r="A81" t="s">
        <v>266</v>
      </c>
      <c r="B81">
        <v>25</v>
      </c>
      <c r="C81">
        <v>21491290</v>
      </c>
      <c r="D81">
        <v>0.12918122652838601</v>
      </c>
      <c r="E81">
        <v>0.25552578700602802</v>
      </c>
      <c r="F81">
        <v>1493</v>
      </c>
      <c r="G81">
        <v>5.1183168922530803E-2</v>
      </c>
      <c r="H81">
        <v>5.26548428236812E-2</v>
      </c>
      <c r="I81">
        <v>0.58615981537255402</v>
      </c>
      <c r="J81">
        <v>4.6734858884806298</v>
      </c>
    </row>
    <row r="82" spans="1:10" x14ac:dyDescent="0.2">
      <c r="A82" t="s">
        <v>48</v>
      </c>
      <c r="B82">
        <v>13</v>
      </c>
      <c r="C82">
        <v>36338472</v>
      </c>
      <c r="D82">
        <v>0.133007148686416</v>
      </c>
      <c r="E82">
        <v>0.370060281312793</v>
      </c>
      <c r="F82">
        <v>1493</v>
      </c>
      <c r="G82">
        <v>5.1183168922530803E-2</v>
      </c>
      <c r="H82">
        <v>5.2625886442913397E-2</v>
      </c>
      <c r="I82">
        <v>0.59606907374282803</v>
      </c>
      <c r="J82">
        <v>-3.2601773970732202</v>
      </c>
    </row>
    <row r="83" spans="1:10" x14ac:dyDescent="0.2">
      <c r="A83" t="s">
        <v>177</v>
      </c>
      <c r="B83">
        <v>2</v>
      </c>
      <c r="C83">
        <v>50984953</v>
      </c>
      <c r="D83">
        <v>0.13824285921715199</v>
      </c>
      <c r="E83">
        <v>0.47655726724715303</v>
      </c>
      <c r="F83">
        <v>1493</v>
      </c>
      <c r="G83">
        <v>5.1183168922530803E-2</v>
      </c>
      <c r="H83">
        <v>5.2587735427036403E-2</v>
      </c>
      <c r="I83">
        <v>0.61197753531495502</v>
      </c>
      <c r="J83">
        <v>3.0783192332158902</v>
      </c>
    </row>
    <row r="84" spans="1:10" x14ac:dyDescent="0.2">
      <c r="A84" t="s">
        <v>351</v>
      </c>
      <c r="B84">
        <v>24</v>
      </c>
      <c r="C84">
        <v>42789302</v>
      </c>
      <c r="D84">
        <v>0.14176101001830499</v>
      </c>
      <c r="E84">
        <v>4.9229738780977902E-2</v>
      </c>
      <c r="F84">
        <v>1493</v>
      </c>
      <c r="G84">
        <v>5.1183168922530803E-2</v>
      </c>
      <c r="H84">
        <v>5.2562999211434799E-2</v>
      </c>
      <c r="I84">
        <v>0.61999092333307004</v>
      </c>
      <c r="J84">
        <v>-7.7916097465604297</v>
      </c>
    </row>
    <row r="85" spans="1:10" x14ac:dyDescent="0.2">
      <c r="A85" t="s">
        <v>51</v>
      </c>
      <c r="B85">
        <v>18</v>
      </c>
      <c r="C85">
        <v>72350872</v>
      </c>
      <c r="D85">
        <v>0.147430535579537</v>
      </c>
      <c r="E85">
        <v>0.16275954454119201</v>
      </c>
      <c r="F85">
        <v>1493</v>
      </c>
      <c r="G85">
        <v>5.1183168922530803E-2</v>
      </c>
      <c r="H85">
        <v>5.2524555854799197E-2</v>
      </c>
      <c r="I85">
        <v>0.63711052875442797</v>
      </c>
      <c r="J85">
        <v>-5.0165211059479597</v>
      </c>
    </row>
    <row r="86" spans="1:10" x14ac:dyDescent="0.2">
      <c r="A86" t="s">
        <v>127</v>
      </c>
      <c r="B86">
        <v>17</v>
      </c>
      <c r="C86">
        <v>82513344</v>
      </c>
      <c r="D86">
        <v>0.15063081691907901</v>
      </c>
      <c r="E86">
        <v>5.7602143335566E-2</v>
      </c>
      <c r="F86">
        <v>1493</v>
      </c>
      <c r="G86">
        <v>5.1183168922530803E-2</v>
      </c>
      <c r="H86">
        <v>5.2503585612738601E-2</v>
      </c>
      <c r="I86">
        <v>0.64328219460736202</v>
      </c>
      <c r="J86">
        <v>-6.8044483759531396</v>
      </c>
    </row>
    <row r="87" spans="1:10" x14ac:dyDescent="0.2">
      <c r="A87" t="s">
        <v>361</v>
      </c>
      <c r="B87">
        <v>5</v>
      </c>
      <c r="C87">
        <v>10499333</v>
      </c>
      <c r="D87">
        <v>0.16037887547356899</v>
      </c>
      <c r="E87">
        <v>0.290689886135298</v>
      </c>
      <c r="F87">
        <v>1493</v>
      </c>
      <c r="G87">
        <v>5.1183168922530803E-2</v>
      </c>
      <c r="H87">
        <v>5.2442696237850799E-2</v>
      </c>
      <c r="I87">
        <v>0.65404273917713096</v>
      </c>
      <c r="J87">
        <v>4.3166398574967397</v>
      </c>
    </row>
    <row r="88" spans="1:10" x14ac:dyDescent="0.2">
      <c r="A88" t="s">
        <v>86</v>
      </c>
      <c r="B88">
        <v>23</v>
      </c>
      <c r="C88">
        <v>84224892</v>
      </c>
      <c r="D88">
        <v>0.160744354268126</v>
      </c>
      <c r="E88">
        <v>0.28432685867381102</v>
      </c>
      <c r="F88">
        <v>1493</v>
      </c>
      <c r="G88">
        <v>5.1183168922530803E-2</v>
      </c>
      <c r="H88">
        <v>5.24404958431091E-2</v>
      </c>
      <c r="I88">
        <v>0.65404273917713096</v>
      </c>
      <c r="J88">
        <v>-4.2129097959596002</v>
      </c>
    </row>
    <row r="89" spans="1:10" x14ac:dyDescent="0.2">
      <c r="A89" t="s">
        <v>298</v>
      </c>
      <c r="B89">
        <v>5</v>
      </c>
      <c r="C89">
        <v>59464348</v>
      </c>
      <c r="D89">
        <v>0.16177572303781901</v>
      </c>
      <c r="E89">
        <v>0.13161419959812501</v>
      </c>
      <c r="F89">
        <v>1493</v>
      </c>
      <c r="G89">
        <v>5.1183168922530803E-2</v>
      </c>
      <c r="H89">
        <v>5.2434317055433603E-2</v>
      </c>
      <c r="I89">
        <v>0.65404273917713096</v>
      </c>
      <c r="J89">
        <v>5.0941761773092402</v>
      </c>
    </row>
    <row r="90" spans="1:10" x14ac:dyDescent="0.2">
      <c r="A90" t="s">
        <v>356</v>
      </c>
      <c r="B90">
        <v>11</v>
      </c>
      <c r="C90">
        <v>27405886</v>
      </c>
      <c r="D90">
        <v>0.16249423252032699</v>
      </c>
      <c r="E90">
        <v>1.6744809109175999E-3</v>
      </c>
      <c r="F90">
        <v>1493</v>
      </c>
      <c r="G90">
        <v>5.1183168922530803E-2</v>
      </c>
      <c r="H90">
        <v>5.2430039078323797E-2</v>
      </c>
      <c r="I90">
        <v>0.65404273917713096</v>
      </c>
      <c r="J90">
        <v>-35.5260967109934</v>
      </c>
    </row>
    <row r="91" spans="1:10" x14ac:dyDescent="0.2">
      <c r="A91" t="s">
        <v>107</v>
      </c>
      <c r="B91">
        <v>4</v>
      </c>
      <c r="C91">
        <v>30728525</v>
      </c>
      <c r="D91">
        <v>0.16393292327097</v>
      </c>
      <c r="E91">
        <v>0.349966510381782</v>
      </c>
      <c r="F91">
        <v>1493</v>
      </c>
      <c r="G91">
        <v>5.1183168922530803E-2</v>
      </c>
      <c r="H91">
        <v>5.2421537761274201E-2</v>
      </c>
      <c r="I91">
        <v>0.65404273917713096</v>
      </c>
      <c r="J91">
        <v>4.2231427300325803</v>
      </c>
    </row>
    <row r="92" spans="1:10" x14ac:dyDescent="0.2">
      <c r="A92" t="s">
        <v>119</v>
      </c>
      <c r="B92">
        <v>27</v>
      </c>
      <c r="C92">
        <v>30701374</v>
      </c>
      <c r="D92">
        <v>0.16396112745211799</v>
      </c>
      <c r="E92">
        <v>0.39551239115874098</v>
      </c>
      <c r="F92">
        <v>1493</v>
      </c>
      <c r="G92">
        <v>5.1183168922530803E-2</v>
      </c>
      <c r="H92">
        <v>5.2421371954070997E-2</v>
      </c>
      <c r="I92">
        <v>0.65404273917713096</v>
      </c>
      <c r="J92">
        <v>-3.9555235263833302</v>
      </c>
    </row>
    <row r="93" spans="1:10" x14ac:dyDescent="0.2">
      <c r="A93" t="s">
        <v>43</v>
      </c>
      <c r="B93">
        <v>14</v>
      </c>
      <c r="C93">
        <v>57239751</v>
      </c>
      <c r="D93">
        <v>0.166268000676594</v>
      </c>
      <c r="E93">
        <v>0.41058271935699903</v>
      </c>
      <c r="F93">
        <v>1493</v>
      </c>
      <c r="G93">
        <v>5.1183168922530803E-2</v>
      </c>
      <c r="H93">
        <v>5.24079196689212E-2</v>
      </c>
      <c r="I93">
        <v>0.65603569832177699</v>
      </c>
      <c r="J93">
        <v>-4.0284234308735396</v>
      </c>
    </row>
    <row r="94" spans="1:10" x14ac:dyDescent="0.2">
      <c r="A94" t="s">
        <v>31</v>
      </c>
      <c r="B94">
        <v>23</v>
      </c>
      <c r="C94">
        <v>28579373</v>
      </c>
      <c r="D94">
        <v>0.16855122393166699</v>
      </c>
      <c r="E94">
        <v>3.3154722036168802E-2</v>
      </c>
      <c r="F94">
        <v>1493</v>
      </c>
      <c r="G94">
        <v>5.1183168922530803E-2</v>
      </c>
      <c r="H94">
        <v>5.2394814170063003E-2</v>
      </c>
      <c r="I94">
        <v>0.657893486959086</v>
      </c>
      <c r="J94">
        <v>8.2661912130424806</v>
      </c>
    </row>
    <row r="95" spans="1:10" x14ac:dyDescent="0.2">
      <c r="A95" t="s">
        <v>114</v>
      </c>
      <c r="B95">
        <v>7</v>
      </c>
      <c r="C95">
        <v>17599731</v>
      </c>
      <c r="D95">
        <v>0.17076238747922501</v>
      </c>
      <c r="E95">
        <v>0.109511051574012</v>
      </c>
      <c r="F95">
        <v>1493</v>
      </c>
      <c r="G95">
        <v>5.1183168922530803E-2</v>
      </c>
      <c r="H95">
        <v>5.2382315002649803E-2</v>
      </c>
      <c r="I95">
        <v>0.65943347505275096</v>
      </c>
      <c r="J95">
        <v>-5.2394820521904002</v>
      </c>
    </row>
    <row r="96" spans="1:10" x14ac:dyDescent="0.2">
      <c r="A96" t="s">
        <v>251</v>
      </c>
      <c r="B96">
        <v>19</v>
      </c>
      <c r="C96">
        <v>28889024</v>
      </c>
      <c r="D96">
        <v>0.18140833032560399</v>
      </c>
      <c r="E96">
        <v>0.37407903549899502</v>
      </c>
      <c r="F96">
        <v>1493</v>
      </c>
      <c r="G96">
        <v>5.1183168922530803E-2</v>
      </c>
      <c r="H96">
        <v>5.2324638562983299E-2</v>
      </c>
      <c r="I96">
        <v>0.69317077798099103</v>
      </c>
      <c r="J96">
        <v>3.8438315893099602</v>
      </c>
    </row>
    <row r="97" spans="1:10" x14ac:dyDescent="0.2">
      <c r="A97" t="s">
        <v>103</v>
      </c>
      <c r="B97">
        <v>4</v>
      </c>
      <c r="C97">
        <v>18279174</v>
      </c>
      <c r="D97">
        <v>0.18463429044294799</v>
      </c>
      <c r="E97">
        <v>1.5070328198258501E-2</v>
      </c>
      <c r="F97">
        <v>1493</v>
      </c>
      <c r="G97">
        <v>5.1183168922530803E-2</v>
      </c>
      <c r="H97">
        <v>5.2307930763537701E-2</v>
      </c>
      <c r="I97">
        <v>0.69814841073739897</v>
      </c>
      <c r="J97">
        <v>11.491482783676499</v>
      </c>
    </row>
    <row r="98" spans="1:10" x14ac:dyDescent="0.2">
      <c r="A98" t="s">
        <v>173</v>
      </c>
      <c r="B98">
        <v>14</v>
      </c>
      <c r="C98">
        <v>19036977</v>
      </c>
      <c r="D98">
        <v>0.19002447255741201</v>
      </c>
      <c r="E98">
        <v>1.7079705291359701E-2</v>
      </c>
      <c r="F98">
        <v>1493</v>
      </c>
      <c r="G98">
        <v>5.1183168922530803E-2</v>
      </c>
      <c r="H98">
        <v>5.2280757379286197E-2</v>
      </c>
      <c r="I98">
        <v>0.70582380816215295</v>
      </c>
      <c r="J98">
        <v>-10.704873819126099</v>
      </c>
    </row>
    <row r="99" spans="1:10" x14ac:dyDescent="0.2">
      <c r="A99" t="s">
        <v>188</v>
      </c>
      <c r="B99">
        <v>7</v>
      </c>
      <c r="C99">
        <v>15867514</v>
      </c>
      <c r="D99">
        <v>0.19055298402173801</v>
      </c>
      <c r="E99">
        <v>0.120897521768252</v>
      </c>
      <c r="F99">
        <v>1493</v>
      </c>
      <c r="G99">
        <v>5.1183168922530803E-2</v>
      </c>
      <c r="H99">
        <v>5.2278141445738897E-2</v>
      </c>
      <c r="I99">
        <v>0.70582380816215295</v>
      </c>
      <c r="J99">
        <v>4.2290801465205696</v>
      </c>
    </row>
    <row r="100" spans="1:10" x14ac:dyDescent="0.2">
      <c r="A100" t="s">
        <v>352</v>
      </c>
      <c r="B100">
        <v>4</v>
      </c>
      <c r="C100">
        <v>14853962</v>
      </c>
      <c r="D100">
        <v>0.19365288646884701</v>
      </c>
      <c r="E100">
        <v>0.42297387809779002</v>
      </c>
      <c r="F100">
        <v>1493</v>
      </c>
      <c r="G100">
        <v>5.1183168922530803E-2</v>
      </c>
      <c r="H100">
        <v>5.2262966765944399E-2</v>
      </c>
      <c r="I100">
        <v>0.70593610045753497</v>
      </c>
      <c r="J100">
        <v>3.8875809507308099</v>
      </c>
    </row>
    <row r="101" spans="1:10" x14ac:dyDescent="0.2">
      <c r="A101" t="s">
        <v>292</v>
      </c>
      <c r="B101">
        <v>29</v>
      </c>
      <c r="C101">
        <v>18315420</v>
      </c>
      <c r="D101">
        <v>0.19745939516375099</v>
      </c>
      <c r="E101">
        <v>0.198928332217013</v>
      </c>
      <c r="F101">
        <v>1493</v>
      </c>
      <c r="G101">
        <v>5.1183168922530803E-2</v>
      </c>
      <c r="H101">
        <v>5.2244717293958097E-2</v>
      </c>
      <c r="I101">
        <v>0.70593610045753497</v>
      </c>
      <c r="J101">
        <v>-4.2150024058619202</v>
      </c>
    </row>
    <row r="102" spans="1:10" x14ac:dyDescent="0.2">
      <c r="A102" t="s">
        <v>260</v>
      </c>
      <c r="B102">
        <v>29</v>
      </c>
      <c r="C102">
        <v>12537039</v>
      </c>
      <c r="D102">
        <v>0.20302622905637599</v>
      </c>
      <c r="E102">
        <v>0.148693904889484</v>
      </c>
      <c r="F102">
        <v>1493</v>
      </c>
      <c r="G102">
        <v>5.1183168922530803E-2</v>
      </c>
      <c r="H102">
        <v>5.2218759063719401E-2</v>
      </c>
      <c r="I102">
        <v>0.70593610045753497</v>
      </c>
      <c r="J102">
        <v>3.6571134617129202</v>
      </c>
    </row>
    <row r="103" spans="1:10" x14ac:dyDescent="0.2">
      <c r="A103" t="s">
        <v>156</v>
      </c>
      <c r="B103">
        <v>19</v>
      </c>
      <c r="C103">
        <v>7635334</v>
      </c>
      <c r="D103">
        <v>0.20419001642142501</v>
      </c>
      <c r="E103">
        <v>9.3101138647019396E-2</v>
      </c>
      <c r="F103">
        <v>1493</v>
      </c>
      <c r="G103">
        <v>5.1183168922530803E-2</v>
      </c>
      <c r="H103">
        <v>5.22134381705067E-2</v>
      </c>
      <c r="I103">
        <v>0.70593610045753497</v>
      </c>
      <c r="J103">
        <v>5.1948799963092798</v>
      </c>
    </row>
    <row r="104" spans="1:10" x14ac:dyDescent="0.2">
      <c r="A104" t="s">
        <v>175</v>
      </c>
      <c r="B104">
        <v>18</v>
      </c>
      <c r="C104">
        <v>56051917</v>
      </c>
      <c r="D104">
        <v>0.20529747928646999</v>
      </c>
      <c r="E104">
        <v>0.17180174146014701</v>
      </c>
      <c r="F104">
        <v>1493</v>
      </c>
      <c r="G104">
        <v>5.1183168922530803E-2</v>
      </c>
      <c r="H104">
        <v>5.2208407915231798E-2</v>
      </c>
      <c r="I104">
        <v>0.70593610045753497</v>
      </c>
      <c r="J104">
        <v>-4.1888769507018004</v>
      </c>
    </row>
    <row r="105" spans="1:10" x14ac:dyDescent="0.2">
      <c r="A105" t="s">
        <v>229</v>
      </c>
      <c r="B105">
        <v>25</v>
      </c>
      <c r="C105">
        <v>23756920</v>
      </c>
      <c r="D105">
        <v>0.20661837120170801</v>
      </c>
      <c r="E105">
        <v>0.421634293369056</v>
      </c>
      <c r="F105">
        <v>1493</v>
      </c>
      <c r="G105">
        <v>5.1183168922530803E-2</v>
      </c>
      <c r="H105">
        <v>5.2202449975938502E-2</v>
      </c>
      <c r="I105">
        <v>0.70593610045753497</v>
      </c>
      <c r="J105">
        <v>2.6282398590552698</v>
      </c>
    </row>
    <row r="106" spans="1:10" x14ac:dyDescent="0.2">
      <c r="A106" t="s">
        <v>88</v>
      </c>
      <c r="B106">
        <v>27</v>
      </c>
      <c r="C106">
        <v>17249654</v>
      </c>
      <c r="D106">
        <v>0.206853621784584</v>
      </c>
      <c r="E106">
        <v>1.84192900200938E-2</v>
      </c>
      <c r="F106">
        <v>1493</v>
      </c>
      <c r="G106">
        <v>5.1183168922530803E-2</v>
      </c>
      <c r="H106">
        <v>5.2201393591036101E-2</v>
      </c>
      <c r="I106">
        <v>0.70593610045753497</v>
      </c>
      <c r="J106">
        <v>10.0316145380493</v>
      </c>
    </row>
    <row r="107" spans="1:10" x14ac:dyDescent="0.2">
      <c r="A107" t="s">
        <v>58</v>
      </c>
      <c r="B107">
        <v>22</v>
      </c>
      <c r="C107">
        <v>23806220</v>
      </c>
      <c r="D107">
        <v>0.20697659389630799</v>
      </c>
      <c r="E107">
        <v>0.38647019423978601</v>
      </c>
      <c r="F107">
        <v>1493</v>
      </c>
      <c r="G107">
        <v>5.1183168922530803E-2</v>
      </c>
      <c r="H107">
        <v>5.2200841953533798E-2</v>
      </c>
      <c r="I107">
        <v>0.70593610045753497</v>
      </c>
      <c r="J107">
        <v>-3.8780434928071399</v>
      </c>
    </row>
    <row r="108" spans="1:10" x14ac:dyDescent="0.2">
      <c r="A108" t="s">
        <v>192</v>
      </c>
      <c r="B108">
        <v>12</v>
      </c>
      <c r="C108">
        <v>62308122</v>
      </c>
      <c r="D108">
        <v>0.209780950067043</v>
      </c>
      <c r="E108">
        <v>0.10716677829872701</v>
      </c>
      <c r="F108">
        <v>1493</v>
      </c>
      <c r="G108">
        <v>5.1183168922530803E-2</v>
      </c>
      <c r="H108">
        <v>5.2188366229673898E-2</v>
      </c>
      <c r="I108">
        <v>0.70593610045753497</v>
      </c>
      <c r="J108">
        <v>-5.0022568676049604</v>
      </c>
    </row>
    <row r="109" spans="1:10" x14ac:dyDescent="0.2">
      <c r="A109" t="s">
        <v>274</v>
      </c>
      <c r="B109">
        <v>24</v>
      </c>
      <c r="C109">
        <v>51408522</v>
      </c>
      <c r="D109">
        <v>0.210030575342738</v>
      </c>
      <c r="E109">
        <v>0.191225720026792</v>
      </c>
      <c r="F109">
        <v>1493</v>
      </c>
      <c r="G109">
        <v>5.1183168922530803E-2</v>
      </c>
      <c r="H109">
        <v>5.2187265306604003E-2</v>
      </c>
      <c r="I109">
        <v>0.70593610045753497</v>
      </c>
      <c r="J109">
        <v>3.2978427050411501</v>
      </c>
    </row>
    <row r="110" spans="1:10" x14ac:dyDescent="0.2">
      <c r="A110" t="s">
        <v>83</v>
      </c>
      <c r="B110">
        <v>13</v>
      </c>
      <c r="C110">
        <v>21861264</v>
      </c>
      <c r="D110">
        <v>0.215570897269519</v>
      </c>
      <c r="E110">
        <v>1.7749497655726799E-2</v>
      </c>
      <c r="F110">
        <v>1493</v>
      </c>
      <c r="G110">
        <v>5.1183168922530803E-2</v>
      </c>
      <c r="H110">
        <v>5.2163223190812798E-2</v>
      </c>
      <c r="I110">
        <v>0.716645950872983</v>
      </c>
      <c r="J110">
        <v>10.093132444100799</v>
      </c>
    </row>
    <row r="111" spans="1:10" x14ac:dyDescent="0.2">
      <c r="A111" t="s">
        <v>112</v>
      </c>
      <c r="B111">
        <v>17</v>
      </c>
      <c r="C111">
        <v>9451350</v>
      </c>
      <c r="D111">
        <v>0.21767357756939801</v>
      </c>
      <c r="E111">
        <v>0.41326188881446702</v>
      </c>
      <c r="F111">
        <v>1493</v>
      </c>
      <c r="G111">
        <v>5.1183168922530803E-2</v>
      </c>
      <c r="H111">
        <v>5.2154290420737999E-2</v>
      </c>
      <c r="I111">
        <v>0.716645950872983</v>
      </c>
      <c r="J111">
        <v>-3.5116934546615499</v>
      </c>
    </row>
    <row r="112" spans="1:10" x14ac:dyDescent="0.2">
      <c r="A112" t="s">
        <v>255</v>
      </c>
      <c r="B112">
        <v>26</v>
      </c>
      <c r="C112">
        <v>6084071</v>
      </c>
      <c r="D112">
        <v>0.21913967092810199</v>
      </c>
      <c r="E112">
        <v>5.0234427327527902E-3</v>
      </c>
      <c r="F112">
        <v>1493</v>
      </c>
      <c r="G112">
        <v>5.1183168922530803E-2</v>
      </c>
      <c r="H112">
        <v>5.2148122735008802E-2</v>
      </c>
      <c r="I112">
        <v>0.716645950872983</v>
      </c>
      <c r="J112">
        <v>17.258677278732598</v>
      </c>
    </row>
    <row r="113" spans="1:10" x14ac:dyDescent="0.2">
      <c r="A113" t="s">
        <v>257</v>
      </c>
      <c r="B113">
        <v>22</v>
      </c>
      <c r="C113">
        <v>24130559</v>
      </c>
      <c r="D113">
        <v>0.22961903264560801</v>
      </c>
      <c r="E113">
        <v>1.7079705291359701E-2</v>
      </c>
      <c r="F113">
        <v>1493</v>
      </c>
      <c r="G113">
        <v>5.1183168922530803E-2</v>
      </c>
      <c r="H113">
        <v>5.2105428896191901E-2</v>
      </c>
      <c r="I113">
        <v>0.74158182443242104</v>
      </c>
      <c r="J113">
        <v>9.9625710367072298</v>
      </c>
    </row>
    <row r="114" spans="1:10" x14ac:dyDescent="0.2">
      <c r="A114" t="s">
        <v>271</v>
      </c>
      <c r="B114">
        <v>22</v>
      </c>
      <c r="C114">
        <v>32178517</v>
      </c>
      <c r="D114">
        <v>0.230850540388054</v>
      </c>
      <c r="E114">
        <v>1.0381781647689201E-2</v>
      </c>
      <c r="F114">
        <v>1493</v>
      </c>
      <c r="G114">
        <v>5.1183168922530803E-2</v>
      </c>
      <c r="H114">
        <v>5.2100565770242198E-2</v>
      </c>
      <c r="I114">
        <v>0.74158182443242104</v>
      </c>
      <c r="J114">
        <v>-12.652073438541301</v>
      </c>
    </row>
    <row r="115" spans="1:10" x14ac:dyDescent="0.2">
      <c r="A115" t="s">
        <v>258</v>
      </c>
      <c r="B115">
        <v>2</v>
      </c>
      <c r="C115">
        <v>28252083</v>
      </c>
      <c r="D115">
        <v>0.240884040769587</v>
      </c>
      <c r="E115">
        <v>0.16744809109176201</v>
      </c>
      <c r="F115">
        <v>1493</v>
      </c>
      <c r="G115">
        <v>5.1183168922530803E-2</v>
      </c>
      <c r="H115">
        <v>5.2062078291438399E-2</v>
      </c>
      <c r="I115">
        <v>0.75410381749247501</v>
      </c>
      <c r="J115">
        <v>3.99672255519181</v>
      </c>
    </row>
    <row r="116" spans="1:10" x14ac:dyDescent="0.2">
      <c r="A116" t="s">
        <v>102</v>
      </c>
      <c r="B116">
        <v>4</v>
      </c>
      <c r="C116">
        <v>16334074</v>
      </c>
      <c r="D116">
        <v>0.246324494902708</v>
      </c>
      <c r="E116">
        <v>0.195579370395177</v>
      </c>
      <c r="F116">
        <v>1493</v>
      </c>
      <c r="G116">
        <v>5.1183168922530803E-2</v>
      </c>
      <c r="H116">
        <v>5.2042015138596499E-2</v>
      </c>
      <c r="I116">
        <v>0.75410381749247501</v>
      </c>
      <c r="J116">
        <v>-3.7456022619539899</v>
      </c>
    </row>
    <row r="117" spans="1:10" x14ac:dyDescent="0.2">
      <c r="A117" t="s">
        <v>253</v>
      </c>
      <c r="B117">
        <v>15</v>
      </c>
      <c r="C117">
        <v>24247865</v>
      </c>
      <c r="D117">
        <v>0.248157915708585</v>
      </c>
      <c r="E117">
        <v>0.26523777628935002</v>
      </c>
      <c r="F117">
        <v>1493</v>
      </c>
      <c r="G117">
        <v>5.1183168922530803E-2</v>
      </c>
      <c r="H117">
        <v>5.2035375564686202E-2</v>
      </c>
      <c r="I117">
        <v>0.75410381749247501</v>
      </c>
      <c r="J117">
        <v>2.6906206396890902</v>
      </c>
    </row>
    <row r="118" spans="1:10" x14ac:dyDescent="0.2">
      <c r="A118" t="s">
        <v>193</v>
      </c>
      <c r="B118">
        <v>14</v>
      </c>
      <c r="C118">
        <v>45227750</v>
      </c>
      <c r="D118">
        <v>0.248231164630694</v>
      </c>
      <c r="E118">
        <v>0.36637642330877401</v>
      </c>
      <c r="F118">
        <v>1493</v>
      </c>
      <c r="G118">
        <v>5.1183168922530803E-2</v>
      </c>
      <c r="H118">
        <v>5.2035111548823801E-2</v>
      </c>
      <c r="I118">
        <v>0.75410381749247501</v>
      </c>
      <c r="J118">
        <v>-3.4701835591477002</v>
      </c>
    </row>
    <row r="119" spans="1:10" x14ac:dyDescent="0.2">
      <c r="A119" t="s">
        <v>44</v>
      </c>
      <c r="B119">
        <v>7</v>
      </c>
      <c r="C119">
        <v>56110072</v>
      </c>
      <c r="D119">
        <v>0.24838990127281199</v>
      </c>
      <c r="E119">
        <v>0.167782987273945</v>
      </c>
      <c r="F119">
        <v>1493</v>
      </c>
      <c r="G119">
        <v>5.1183168922530803E-2</v>
      </c>
      <c r="H119">
        <v>5.2034539731757999E-2</v>
      </c>
      <c r="I119">
        <v>0.75410381749247501</v>
      </c>
      <c r="J119">
        <v>-3.2998340709550602</v>
      </c>
    </row>
    <row r="120" spans="1:10" x14ac:dyDescent="0.2">
      <c r="A120" t="s">
        <v>212</v>
      </c>
      <c r="B120">
        <v>20</v>
      </c>
      <c r="C120">
        <v>36390509</v>
      </c>
      <c r="D120">
        <v>0.25414993500805999</v>
      </c>
      <c r="E120">
        <v>6.6979236436704698E-2</v>
      </c>
      <c r="F120">
        <v>1493</v>
      </c>
      <c r="G120">
        <v>5.1183168922530803E-2</v>
      </c>
      <c r="H120">
        <v>5.2014088736151799E-2</v>
      </c>
      <c r="I120">
        <v>0.75410381749247501</v>
      </c>
      <c r="J120">
        <v>-4.6516195560761799</v>
      </c>
    </row>
    <row r="121" spans="1:10" x14ac:dyDescent="0.2">
      <c r="A121" t="s">
        <v>144</v>
      </c>
      <c r="B121">
        <v>13</v>
      </c>
      <c r="C121">
        <v>43771325</v>
      </c>
      <c r="D121">
        <v>0.25700961772175601</v>
      </c>
      <c r="E121">
        <v>0.20830542531815099</v>
      </c>
      <c r="F121">
        <v>1493</v>
      </c>
      <c r="G121">
        <v>5.1183168922530803E-2</v>
      </c>
      <c r="H121">
        <v>5.20041462259071E-2</v>
      </c>
      <c r="I121">
        <v>0.75410381749247501</v>
      </c>
      <c r="J121">
        <v>3.6889773747011501</v>
      </c>
    </row>
    <row r="122" spans="1:10" x14ac:dyDescent="0.2">
      <c r="A122" t="s">
        <v>26</v>
      </c>
      <c r="B122">
        <v>23</v>
      </c>
      <c r="C122">
        <v>47337540</v>
      </c>
      <c r="D122">
        <v>0.25805612232608399</v>
      </c>
      <c r="E122">
        <v>2.5452109845947701E-2</v>
      </c>
      <c r="F122">
        <v>1493</v>
      </c>
      <c r="G122">
        <v>5.1183168922530803E-2</v>
      </c>
      <c r="H122">
        <v>5.2000541832032801E-2</v>
      </c>
      <c r="I122">
        <v>0.75410381749247501</v>
      </c>
      <c r="J122">
        <v>7.7151251288378297</v>
      </c>
    </row>
    <row r="123" spans="1:10" x14ac:dyDescent="0.2">
      <c r="A123" t="s">
        <v>170</v>
      </c>
      <c r="B123">
        <v>15</v>
      </c>
      <c r="C123">
        <v>40502475</v>
      </c>
      <c r="D123">
        <v>0.25869097918918399</v>
      </c>
      <c r="E123">
        <v>4.3536503683857504E-3</v>
      </c>
      <c r="F123">
        <v>1493</v>
      </c>
      <c r="G123">
        <v>5.1183168922530803E-2</v>
      </c>
      <c r="H123">
        <v>5.1998364038479898E-2</v>
      </c>
      <c r="I123">
        <v>0.75410381749247501</v>
      </c>
      <c r="J123">
        <v>-15.6832049524673</v>
      </c>
    </row>
    <row r="124" spans="1:10" x14ac:dyDescent="0.2">
      <c r="A124" t="s">
        <v>146</v>
      </c>
      <c r="B124">
        <v>18</v>
      </c>
      <c r="C124">
        <v>43876869</v>
      </c>
      <c r="D124">
        <v>0.260873078710669</v>
      </c>
      <c r="E124">
        <v>7.3342263898191498E-2</v>
      </c>
      <c r="F124">
        <v>1493</v>
      </c>
      <c r="G124">
        <v>5.1183168922530803E-2</v>
      </c>
      <c r="H124">
        <v>5.1990928781311001E-2</v>
      </c>
      <c r="I124">
        <v>0.75410381749247501</v>
      </c>
      <c r="J124">
        <v>-4.7268170018005504</v>
      </c>
    </row>
    <row r="125" spans="1:10" x14ac:dyDescent="0.2">
      <c r="A125" t="s">
        <v>116</v>
      </c>
      <c r="B125">
        <v>7</v>
      </c>
      <c r="C125">
        <v>51490760</v>
      </c>
      <c r="D125">
        <v>0.26169218480609202</v>
      </c>
      <c r="E125">
        <v>0.35934360348291999</v>
      </c>
      <c r="F125">
        <v>1493</v>
      </c>
      <c r="G125">
        <v>5.1183168922530803E-2</v>
      </c>
      <c r="H125">
        <v>5.1988157638950698E-2</v>
      </c>
      <c r="I125">
        <v>0.75410381749247501</v>
      </c>
      <c r="J125">
        <v>2.3485742484051602</v>
      </c>
    </row>
    <row r="126" spans="1:10" x14ac:dyDescent="0.2">
      <c r="A126" t="s">
        <v>133</v>
      </c>
      <c r="B126">
        <v>5</v>
      </c>
      <c r="C126">
        <v>55279296</v>
      </c>
      <c r="D126">
        <v>0.26395534121787101</v>
      </c>
      <c r="E126">
        <v>0.48995311453449403</v>
      </c>
      <c r="F126">
        <v>1493</v>
      </c>
      <c r="G126">
        <v>5.1183168922530803E-2</v>
      </c>
      <c r="H126">
        <v>5.1980556716253998E-2</v>
      </c>
      <c r="I126">
        <v>0.75410381749247501</v>
      </c>
      <c r="J126">
        <v>3.3514085409158301</v>
      </c>
    </row>
    <row r="127" spans="1:10" x14ac:dyDescent="0.2">
      <c r="A127" t="s">
        <v>240</v>
      </c>
      <c r="B127">
        <v>26</v>
      </c>
      <c r="C127">
        <v>8555140</v>
      </c>
      <c r="D127">
        <v>0.26530663950071798</v>
      </c>
      <c r="E127">
        <v>2.2438044206295998E-2</v>
      </c>
      <c r="F127">
        <v>1493</v>
      </c>
      <c r="G127">
        <v>5.1183168922530803E-2</v>
      </c>
      <c r="H127">
        <v>5.1976056831061802E-2</v>
      </c>
      <c r="I127">
        <v>0.75410381749247501</v>
      </c>
      <c r="J127">
        <v>8.0203723793565604</v>
      </c>
    </row>
    <row r="128" spans="1:10" x14ac:dyDescent="0.2">
      <c r="A128" t="s">
        <v>187</v>
      </c>
      <c r="B128">
        <v>1</v>
      </c>
      <c r="C128">
        <v>6112929</v>
      </c>
      <c r="D128">
        <v>0.27113631737281502</v>
      </c>
      <c r="E128">
        <v>8.9082384460817204E-2</v>
      </c>
      <c r="F128">
        <v>1493</v>
      </c>
      <c r="G128">
        <v>5.1183168922530803E-2</v>
      </c>
      <c r="H128">
        <v>5.1956966170396197E-2</v>
      </c>
      <c r="I128">
        <v>0.75410381749247501</v>
      </c>
      <c r="J128">
        <v>4.4821622338104099</v>
      </c>
    </row>
    <row r="129" spans="1:10" x14ac:dyDescent="0.2">
      <c r="A129" t="s">
        <v>222</v>
      </c>
      <c r="B129">
        <v>18</v>
      </c>
      <c r="C129">
        <v>48758470</v>
      </c>
      <c r="D129">
        <v>0.27270970298556801</v>
      </c>
      <c r="E129">
        <v>3.7508372404554603E-2</v>
      </c>
      <c r="F129">
        <v>1493</v>
      </c>
      <c r="G129">
        <v>5.1183168922530803E-2</v>
      </c>
      <c r="H129">
        <v>5.19519015368861E-2</v>
      </c>
      <c r="I129">
        <v>0.75410381749247501</v>
      </c>
      <c r="J129">
        <v>-6.5922729047888398</v>
      </c>
    </row>
    <row r="130" spans="1:10" x14ac:dyDescent="0.2">
      <c r="A130" t="s">
        <v>283</v>
      </c>
      <c r="B130">
        <v>16</v>
      </c>
      <c r="C130">
        <v>21454064</v>
      </c>
      <c r="D130">
        <v>0.27324908199792403</v>
      </c>
      <c r="E130">
        <v>0.120227729403885</v>
      </c>
      <c r="F130">
        <v>1493</v>
      </c>
      <c r="G130">
        <v>5.1183168922530803E-2</v>
      </c>
      <c r="H130">
        <v>5.1950173731183998E-2</v>
      </c>
      <c r="I130">
        <v>0.75410381749247501</v>
      </c>
      <c r="J130">
        <v>-4.1415529150735901</v>
      </c>
    </row>
    <row r="131" spans="1:10" x14ac:dyDescent="0.2">
      <c r="A131" t="s">
        <v>150</v>
      </c>
      <c r="B131">
        <v>25</v>
      </c>
      <c r="C131">
        <v>58266227</v>
      </c>
      <c r="D131">
        <v>0.27328633756508403</v>
      </c>
      <c r="E131">
        <v>0.157736101808439</v>
      </c>
      <c r="F131">
        <v>1493</v>
      </c>
      <c r="G131">
        <v>5.1183168922530803E-2</v>
      </c>
      <c r="H131">
        <v>5.19500545475758E-2</v>
      </c>
      <c r="I131">
        <v>0.75410381749247501</v>
      </c>
      <c r="J131">
        <v>3.7836955990569501</v>
      </c>
    </row>
    <row r="132" spans="1:10" x14ac:dyDescent="0.2">
      <c r="A132" t="s">
        <v>197</v>
      </c>
      <c r="B132">
        <v>25</v>
      </c>
      <c r="C132">
        <v>7154463</v>
      </c>
      <c r="D132">
        <v>0.27534686163552102</v>
      </c>
      <c r="E132">
        <v>9.1761553918285305E-2</v>
      </c>
      <c r="F132">
        <v>1493</v>
      </c>
      <c r="G132">
        <v>5.1183168922530803E-2</v>
      </c>
      <c r="H132">
        <v>5.1943494336608498E-2</v>
      </c>
      <c r="I132">
        <v>0.75410381749247501</v>
      </c>
      <c r="J132">
        <v>4.5887737341227002</v>
      </c>
    </row>
    <row r="133" spans="1:10" x14ac:dyDescent="0.2">
      <c r="A133" t="s">
        <v>32</v>
      </c>
      <c r="B133">
        <v>23</v>
      </c>
      <c r="C133">
        <v>31675278</v>
      </c>
      <c r="D133">
        <v>0.27563974957082299</v>
      </c>
      <c r="E133">
        <v>2.9135967849966499E-2</v>
      </c>
      <c r="F133">
        <v>1493</v>
      </c>
      <c r="G133">
        <v>5.1183168922530803E-2</v>
      </c>
      <c r="H133">
        <v>5.1942566858822703E-2</v>
      </c>
      <c r="I133">
        <v>0.75410381749247501</v>
      </c>
      <c r="J133">
        <v>6.8059386339464298</v>
      </c>
    </row>
    <row r="134" spans="1:10" x14ac:dyDescent="0.2">
      <c r="A134" t="s">
        <v>30</v>
      </c>
      <c r="B134">
        <v>23</v>
      </c>
      <c r="C134">
        <v>34973485</v>
      </c>
      <c r="D134">
        <v>0.278102948966714</v>
      </c>
      <c r="E134">
        <v>2.5787006028131301E-2</v>
      </c>
      <c r="F134">
        <v>1493</v>
      </c>
      <c r="G134">
        <v>5.1183168922530803E-2</v>
      </c>
      <c r="H134">
        <v>5.1934815476340601E-2</v>
      </c>
      <c r="I134">
        <v>0.75410381749247501</v>
      </c>
      <c r="J134">
        <v>7.3572055575496096</v>
      </c>
    </row>
    <row r="135" spans="1:10" x14ac:dyDescent="0.2">
      <c r="A135" t="s">
        <v>28</v>
      </c>
      <c r="B135">
        <v>23</v>
      </c>
      <c r="C135">
        <v>56162785</v>
      </c>
      <c r="D135">
        <v>0.27837441196691898</v>
      </c>
      <c r="E135">
        <v>2.5117213663764199E-2</v>
      </c>
      <c r="F135">
        <v>1493</v>
      </c>
      <c r="G135">
        <v>5.1183168922530803E-2</v>
      </c>
      <c r="H135">
        <v>5.1933966507803499E-2</v>
      </c>
      <c r="I135">
        <v>0.75410381749247501</v>
      </c>
      <c r="J135">
        <v>7.4327325298509104</v>
      </c>
    </row>
    <row r="136" spans="1:10" x14ac:dyDescent="0.2">
      <c r="A136" t="s">
        <v>153</v>
      </c>
      <c r="B136">
        <v>2</v>
      </c>
      <c r="C136">
        <v>29118777</v>
      </c>
      <c r="D136">
        <v>0.28611129865680601</v>
      </c>
      <c r="E136">
        <v>0.34293369055592798</v>
      </c>
      <c r="F136">
        <v>1493</v>
      </c>
      <c r="G136">
        <v>5.1183168922530803E-2</v>
      </c>
      <c r="H136">
        <v>5.1910201158446703E-2</v>
      </c>
      <c r="I136">
        <v>0.76932149194385502</v>
      </c>
      <c r="J136">
        <v>-3.1415079423654801</v>
      </c>
    </row>
    <row r="137" spans="1:10" x14ac:dyDescent="0.2">
      <c r="A137" t="s">
        <v>333</v>
      </c>
      <c r="B137">
        <v>3</v>
      </c>
      <c r="C137">
        <v>60401405</v>
      </c>
      <c r="D137">
        <v>0.28888608960659201</v>
      </c>
      <c r="E137">
        <v>0.118553248492967</v>
      </c>
      <c r="F137">
        <v>1493</v>
      </c>
      <c r="G137">
        <v>5.1183168922530803E-2</v>
      </c>
      <c r="H137">
        <v>5.1901875629308702E-2</v>
      </c>
      <c r="I137">
        <v>0.77107095975877205</v>
      </c>
      <c r="J137">
        <v>3.9527871804102701</v>
      </c>
    </row>
    <row r="138" spans="1:10" x14ac:dyDescent="0.2">
      <c r="A138" t="s">
        <v>185</v>
      </c>
      <c r="B138">
        <v>14</v>
      </c>
      <c r="C138">
        <v>68303584</v>
      </c>
      <c r="D138">
        <v>0.29208558245101501</v>
      </c>
      <c r="E138">
        <v>0.407233757535164</v>
      </c>
      <c r="F138">
        <v>1493</v>
      </c>
      <c r="G138">
        <v>5.1183168922530803E-2</v>
      </c>
      <c r="H138">
        <v>5.1892401377617602E-2</v>
      </c>
      <c r="I138">
        <v>0.77201791081187299</v>
      </c>
      <c r="J138">
        <v>-3.1217154702530898</v>
      </c>
    </row>
    <row r="139" spans="1:10" x14ac:dyDescent="0.2">
      <c r="A139" t="s">
        <v>168</v>
      </c>
      <c r="B139">
        <v>25</v>
      </c>
      <c r="C139">
        <v>7065986</v>
      </c>
      <c r="D139">
        <v>0.295361816588394</v>
      </c>
      <c r="E139">
        <v>0.10884125920964501</v>
      </c>
      <c r="F139">
        <v>1493</v>
      </c>
      <c r="G139">
        <v>5.1183168922530803E-2</v>
      </c>
      <c r="H139">
        <v>5.1882836345169797E-2</v>
      </c>
      <c r="I139">
        <v>0.77201791081187299</v>
      </c>
      <c r="J139">
        <v>-4.0080200912389001</v>
      </c>
    </row>
    <row r="140" spans="1:10" x14ac:dyDescent="0.2">
      <c r="A140" t="s">
        <v>299</v>
      </c>
      <c r="B140">
        <v>18</v>
      </c>
      <c r="C140">
        <v>53660117</v>
      </c>
      <c r="D140">
        <v>0.29562118347892702</v>
      </c>
      <c r="E140">
        <v>7.7026121902210407E-2</v>
      </c>
      <c r="F140">
        <v>1493</v>
      </c>
      <c r="G140">
        <v>5.1183168922530803E-2</v>
      </c>
      <c r="H140">
        <v>5.1882084927599499E-2</v>
      </c>
      <c r="I140">
        <v>0.77201791081187299</v>
      </c>
      <c r="J140">
        <v>4.6166292236475801</v>
      </c>
    </row>
    <row r="141" spans="1:10" x14ac:dyDescent="0.2">
      <c r="A141" t="s">
        <v>34</v>
      </c>
      <c r="B141">
        <v>1</v>
      </c>
      <c r="C141">
        <v>53855167</v>
      </c>
      <c r="D141">
        <v>0.30466344374875998</v>
      </c>
      <c r="E141">
        <v>6.2625586068318806E-2</v>
      </c>
      <c r="F141">
        <v>1493</v>
      </c>
      <c r="G141">
        <v>5.1183168922530803E-2</v>
      </c>
      <c r="H141">
        <v>5.1856406576176003E-2</v>
      </c>
      <c r="I141">
        <v>0.78904007114809704</v>
      </c>
      <c r="J141">
        <v>4.7967620266281301</v>
      </c>
    </row>
    <row r="142" spans="1:10" x14ac:dyDescent="0.2">
      <c r="A142" t="s">
        <v>182</v>
      </c>
      <c r="B142">
        <v>13</v>
      </c>
      <c r="C142">
        <v>12485117</v>
      </c>
      <c r="D142">
        <v>0.30963668586552001</v>
      </c>
      <c r="E142">
        <v>0.205961152042867</v>
      </c>
      <c r="F142">
        <v>1493</v>
      </c>
      <c r="G142">
        <v>5.1183168922530803E-2</v>
      </c>
      <c r="H142">
        <v>5.1842699749621503E-2</v>
      </c>
      <c r="I142">
        <v>0.78904007114809704</v>
      </c>
      <c r="J142">
        <v>3.35518612918895</v>
      </c>
    </row>
    <row r="143" spans="1:10" x14ac:dyDescent="0.2">
      <c r="A143" t="s">
        <v>232</v>
      </c>
      <c r="B143">
        <v>1</v>
      </c>
      <c r="C143">
        <v>12518551</v>
      </c>
      <c r="D143">
        <v>0.310351396199741</v>
      </c>
      <c r="E143">
        <v>0.1178834561286</v>
      </c>
      <c r="F143">
        <v>1493</v>
      </c>
      <c r="G143">
        <v>5.1183168922530803E-2</v>
      </c>
      <c r="H143">
        <v>5.1840753440071302E-2</v>
      </c>
      <c r="I143">
        <v>0.78904007114809704</v>
      </c>
      <c r="J143">
        <v>-3.8291250390884701</v>
      </c>
    </row>
    <row r="144" spans="1:10" x14ac:dyDescent="0.2">
      <c r="A144" t="s">
        <v>75</v>
      </c>
      <c r="B144">
        <v>12</v>
      </c>
      <c r="C144">
        <v>28727952</v>
      </c>
      <c r="D144">
        <v>0.310833967421978</v>
      </c>
      <c r="E144">
        <v>9.1091761553918293E-2</v>
      </c>
      <c r="F144">
        <v>1493</v>
      </c>
      <c r="G144">
        <v>5.1183168922530803E-2</v>
      </c>
      <c r="H144">
        <v>5.18394425936766E-2</v>
      </c>
      <c r="I144">
        <v>0.78904007114809704</v>
      </c>
      <c r="J144">
        <v>-4.1471451107481698</v>
      </c>
    </row>
    <row r="145" spans="1:10" x14ac:dyDescent="0.2">
      <c r="A145" t="s">
        <v>186</v>
      </c>
      <c r="B145">
        <v>17</v>
      </c>
      <c r="C145">
        <v>16303316</v>
      </c>
      <c r="D145">
        <v>0.31945828619799299</v>
      </c>
      <c r="E145">
        <v>7.7026121902210407E-2</v>
      </c>
      <c r="F145">
        <v>1493</v>
      </c>
      <c r="G145">
        <v>5.1183168922530803E-2</v>
      </c>
      <c r="H145">
        <v>5.1816454905115397E-2</v>
      </c>
      <c r="I145">
        <v>0.79955577007538603</v>
      </c>
      <c r="J145">
        <v>-4.4532273134464004</v>
      </c>
    </row>
    <row r="146" spans="1:10" x14ac:dyDescent="0.2">
      <c r="A146" t="s">
        <v>285</v>
      </c>
      <c r="B146">
        <v>14</v>
      </c>
      <c r="C146">
        <v>42710419</v>
      </c>
      <c r="D146">
        <v>0.32144139748747802</v>
      </c>
      <c r="E146">
        <v>4.0187541862022801E-2</v>
      </c>
      <c r="F146">
        <v>1493</v>
      </c>
      <c r="G146">
        <v>5.1183168922530803E-2</v>
      </c>
      <c r="H146">
        <v>5.1811283980478899E-2</v>
      </c>
      <c r="I146">
        <v>0.79955577007538603</v>
      </c>
      <c r="J146">
        <v>-5.1386811516840698</v>
      </c>
    </row>
    <row r="147" spans="1:10" x14ac:dyDescent="0.2">
      <c r="A147" t="s">
        <v>281</v>
      </c>
      <c r="B147">
        <v>25</v>
      </c>
      <c r="C147">
        <v>59466696</v>
      </c>
      <c r="D147">
        <v>0.32158441441048602</v>
      </c>
      <c r="E147">
        <v>0.25318151373074299</v>
      </c>
      <c r="F147">
        <v>1493</v>
      </c>
      <c r="G147">
        <v>5.1183168922530803E-2</v>
      </c>
      <c r="H147">
        <v>5.18109126921283E-2</v>
      </c>
      <c r="I147">
        <v>0.79955577007538603</v>
      </c>
      <c r="J147">
        <v>3.1418492968400602</v>
      </c>
    </row>
    <row r="148" spans="1:10" x14ac:dyDescent="0.2">
      <c r="A148" t="s">
        <v>273</v>
      </c>
      <c r="B148">
        <v>18</v>
      </c>
      <c r="C148">
        <v>69044121</v>
      </c>
      <c r="D148">
        <v>0.33340236015128299</v>
      </c>
      <c r="E148">
        <v>0.20964501004688599</v>
      </c>
      <c r="F148">
        <v>1493</v>
      </c>
      <c r="G148">
        <v>5.1183168922530803E-2</v>
      </c>
      <c r="H148">
        <v>5.1780966517526401E-2</v>
      </c>
      <c r="I148">
        <v>0.81867457065629301</v>
      </c>
      <c r="J148">
        <v>-3.15144726503013</v>
      </c>
    </row>
    <row r="149" spans="1:10" x14ac:dyDescent="0.2">
      <c r="A149" t="s">
        <v>169</v>
      </c>
      <c r="B149">
        <v>11</v>
      </c>
      <c r="C149">
        <v>7009687</v>
      </c>
      <c r="D149">
        <v>0.33578135212407101</v>
      </c>
      <c r="E149">
        <v>0.19156061620897499</v>
      </c>
      <c r="F149">
        <v>1493</v>
      </c>
      <c r="G149">
        <v>5.1183168922530803E-2</v>
      </c>
      <c r="H149">
        <v>5.1775108831499599E-2</v>
      </c>
      <c r="I149">
        <v>0.81867457065629301</v>
      </c>
      <c r="J149">
        <v>-3.1970780284136699</v>
      </c>
    </row>
    <row r="150" spans="1:10" x14ac:dyDescent="0.2">
      <c r="A150" t="s">
        <v>368</v>
      </c>
      <c r="B150">
        <v>19</v>
      </c>
      <c r="C150">
        <v>3391469</v>
      </c>
      <c r="D150">
        <v>0.33603997528316198</v>
      </c>
      <c r="E150">
        <v>0.19290020093770899</v>
      </c>
      <c r="F150">
        <v>1493</v>
      </c>
      <c r="G150">
        <v>5.1183168922530803E-2</v>
      </c>
      <c r="H150">
        <v>5.1774475383164403E-2</v>
      </c>
      <c r="I150">
        <v>0.81867457065629301</v>
      </c>
      <c r="J150">
        <v>-3.05585402308134</v>
      </c>
    </row>
    <row r="151" spans="1:10" x14ac:dyDescent="0.2">
      <c r="A151" t="s">
        <v>320</v>
      </c>
      <c r="B151">
        <v>4</v>
      </c>
      <c r="C151">
        <v>62784779</v>
      </c>
      <c r="D151">
        <v>0.34206150652329298</v>
      </c>
      <c r="E151">
        <v>0.321165438713999</v>
      </c>
      <c r="F151">
        <v>1493</v>
      </c>
      <c r="G151">
        <v>5.1183168922530803E-2</v>
      </c>
      <c r="H151">
        <v>5.1759909305384398E-2</v>
      </c>
      <c r="I151">
        <v>0.82031863179783004</v>
      </c>
      <c r="J151">
        <v>-2.1257044783235401</v>
      </c>
    </row>
    <row r="152" spans="1:10" x14ac:dyDescent="0.2">
      <c r="A152" t="s">
        <v>160</v>
      </c>
      <c r="B152">
        <v>5</v>
      </c>
      <c r="C152">
        <v>70466474</v>
      </c>
      <c r="D152">
        <v>0.34236048053517898</v>
      </c>
      <c r="E152">
        <v>0.13898191560616199</v>
      </c>
      <c r="F152">
        <v>1493</v>
      </c>
      <c r="G152">
        <v>5.1183168922530803E-2</v>
      </c>
      <c r="H152">
        <v>5.1759195093512997E-2</v>
      </c>
      <c r="I152">
        <v>0.82031863179783004</v>
      </c>
      <c r="J152">
        <v>3.6396505532156902</v>
      </c>
    </row>
    <row r="153" spans="1:10" x14ac:dyDescent="0.2">
      <c r="A153" t="s">
        <v>66</v>
      </c>
      <c r="B153">
        <v>14</v>
      </c>
      <c r="C153">
        <v>58337126</v>
      </c>
      <c r="D153">
        <v>0.35002291112577799</v>
      </c>
      <c r="E153">
        <v>6.6644340254521206E-2</v>
      </c>
      <c r="F153">
        <v>1493</v>
      </c>
      <c r="G153">
        <v>5.1183168922530803E-2</v>
      </c>
      <c r="H153">
        <v>5.1741173613223203E-2</v>
      </c>
      <c r="I153">
        <v>0.82031863179783004</v>
      </c>
      <c r="J153">
        <v>3.6339549426466</v>
      </c>
    </row>
    <row r="154" spans="1:10" x14ac:dyDescent="0.2">
      <c r="A154" t="s">
        <v>216</v>
      </c>
      <c r="B154">
        <v>13</v>
      </c>
      <c r="C154">
        <v>38335692</v>
      </c>
      <c r="D154">
        <v>0.35226900273605899</v>
      </c>
      <c r="E154">
        <v>2.4782317481580701E-2</v>
      </c>
      <c r="F154">
        <v>1493</v>
      </c>
      <c r="G154">
        <v>5.1183168922530803E-2</v>
      </c>
      <c r="H154">
        <v>5.1735992300179702E-2</v>
      </c>
      <c r="I154">
        <v>0.82031863179783004</v>
      </c>
      <c r="J154">
        <v>6.6194632679689702</v>
      </c>
    </row>
    <row r="155" spans="1:10" x14ac:dyDescent="0.2">
      <c r="A155" t="s">
        <v>62</v>
      </c>
      <c r="B155">
        <v>17</v>
      </c>
      <c r="C155">
        <v>10667361</v>
      </c>
      <c r="D155">
        <v>0.35529695887474699</v>
      </c>
      <c r="E155">
        <v>7.7361018084393898E-2</v>
      </c>
      <c r="F155">
        <v>1493</v>
      </c>
      <c r="G155">
        <v>5.1183168922530803E-2</v>
      </c>
      <c r="H155">
        <v>5.1729078355635102E-2</v>
      </c>
      <c r="I155">
        <v>0.82031863179783004</v>
      </c>
      <c r="J155">
        <v>4.1237796001250899</v>
      </c>
    </row>
    <row r="156" spans="1:10" x14ac:dyDescent="0.2">
      <c r="A156" t="s">
        <v>289</v>
      </c>
      <c r="B156">
        <v>12</v>
      </c>
      <c r="C156">
        <v>66917868</v>
      </c>
      <c r="D156">
        <v>0.35939107105379398</v>
      </c>
      <c r="E156">
        <v>0.41326188881446702</v>
      </c>
      <c r="F156">
        <v>1493</v>
      </c>
      <c r="G156">
        <v>5.1183168922530803E-2</v>
      </c>
      <c r="H156">
        <v>5.1719857387932201E-2</v>
      </c>
      <c r="I156">
        <v>0.82031863179783004</v>
      </c>
      <c r="J156">
        <v>2.73452834933323</v>
      </c>
    </row>
    <row r="157" spans="1:10" x14ac:dyDescent="0.2">
      <c r="A157" t="s">
        <v>155</v>
      </c>
      <c r="B157">
        <v>3</v>
      </c>
      <c r="C157">
        <v>40486618</v>
      </c>
      <c r="D157">
        <v>0.35981955015952299</v>
      </c>
      <c r="E157">
        <v>0.342263898191561</v>
      </c>
      <c r="F157">
        <v>1493</v>
      </c>
      <c r="G157">
        <v>5.1183168922530803E-2</v>
      </c>
      <c r="H157">
        <v>5.1718900697350197E-2</v>
      </c>
      <c r="I157">
        <v>0.82031863179783004</v>
      </c>
      <c r="J157">
        <v>2.7447085768753801</v>
      </c>
    </row>
    <row r="158" spans="1:10" x14ac:dyDescent="0.2">
      <c r="A158" t="s">
        <v>269</v>
      </c>
      <c r="B158">
        <v>14</v>
      </c>
      <c r="C158">
        <v>49977794</v>
      </c>
      <c r="D158">
        <v>0.36044806538801299</v>
      </c>
      <c r="E158">
        <v>0.43168117883456097</v>
      </c>
      <c r="F158">
        <v>1493</v>
      </c>
      <c r="G158">
        <v>5.1183168922530803E-2</v>
      </c>
      <c r="H158">
        <v>5.1717500210894302E-2</v>
      </c>
      <c r="I158">
        <v>0.82031863179783004</v>
      </c>
      <c r="J158">
        <v>2.6310788439302502</v>
      </c>
    </row>
    <row r="159" spans="1:10" x14ac:dyDescent="0.2">
      <c r="A159" t="s">
        <v>69</v>
      </c>
      <c r="B159">
        <v>26</v>
      </c>
      <c r="C159">
        <v>53792050</v>
      </c>
      <c r="D159">
        <v>0.36380109582183301</v>
      </c>
      <c r="E159">
        <v>0.172471533824514</v>
      </c>
      <c r="F159">
        <v>1493</v>
      </c>
      <c r="G159">
        <v>5.1183168922530803E-2</v>
      </c>
      <c r="H159">
        <v>5.17100853913256E-2</v>
      </c>
      <c r="I159">
        <v>0.82031863179783004</v>
      </c>
      <c r="J159">
        <v>-3.04765528680355</v>
      </c>
    </row>
    <row r="160" spans="1:10" x14ac:dyDescent="0.2">
      <c r="A160" t="s">
        <v>145</v>
      </c>
      <c r="B160">
        <v>2</v>
      </c>
      <c r="C160">
        <v>42558654</v>
      </c>
      <c r="D160">
        <v>0.36404901369146703</v>
      </c>
      <c r="E160">
        <v>0.46784996651038202</v>
      </c>
      <c r="F160">
        <v>1493</v>
      </c>
      <c r="G160">
        <v>5.1183168922530803E-2</v>
      </c>
      <c r="H160">
        <v>5.1709540904520401E-2</v>
      </c>
      <c r="I160">
        <v>0.82031863179783004</v>
      </c>
      <c r="J160">
        <v>-2.62982419531158</v>
      </c>
    </row>
    <row r="161" spans="1:10" x14ac:dyDescent="0.2">
      <c r="A161" t="s">
        <v>286</v>
      </c>
      <c r="B161">
        <v>12</v>
      </c>
      <c r="C161">
        <v>66828836</v>
      </c>
      <c r="D161">
        <v>0.36514598311152802</v>
      </c>
      <c r="E161">
        <v>6.5974547890154001E-2</v>
      </c>
      <c r="F161">
        <v>1493</v>
      </c>
      <c r="G161">
        <v>5.1183168922530803E-2</v>
      </c>
      <c r="H161">
        <v>5.1707137849324701E-2</v>
      </c>
      <c r="I161">
        <v>0.82031863179783004</v>
      </c>
      <c r="J161">
        <v>-4.1285792374337698</v>
      </c>
    </row>
    <row r="162" spans="1:10" x14ac:dyDescent="0.2">
      <c r="A162" t="s">
        <v>220</v>
      </c>
      <c r="B162">
        <v>15</v>
      </c>
      <c r="C162">
        <v>27226063</v>
      </c>
      <c r="D162">
        <v>0.36936526411045301</v>
      </c>
      <c r="E162">
        <v>0.48492967180174201</v>
      </c>
      <c r="F162">
        <v>1493</v>
      </c>
      <c r="G162">
        <v>5.1183168922530803E-2</v>
      </c>
      <c r="H162">
        <v>5.1697987574380502E-2</v>
      </c>
      <c r="I162">
        <v>0.82031863179783004</v>
      </c>
      <c r="J162">
        <v>-2.6167836683200698</v>
      </c>
    </row>
    <row r="163" spans="1:10" x14ac:dyDescent="0.2">
      <c r="A163" t="s">
        <v>179</v>
      </c>
      <c r="B163">
        <v>3</v>
      </c>
      <c r="C163">
        <v>38704654</v>
      </c>
      <c r="D163">
        <v>0.36970288189252598</v>
      </c>
      <c r="E163">
        <v>6.0281312793034197E-2</v>
      </c>
      <c r="F163">
        <v>1493</v>
      </c>
      <c r="G163">
        <v>5.1183168922530803E-2</v>
      </c>
      <c r="H163">
        <v>5.1697261678236003E-2</v>
      </c>
      <c r="I163">
        <v>0.82031863179783004</v>
      </c>
      <c r="J163">
        <v>-4.2861652003703101</v>
      </c>
    </row>
    <row r="164" spans="1:10" x14ac:dyDescent="0.2">
      <c r="A164" t="s">
        <v>296</v>
      </c>
      <c r="B164">
        <v>4</v>
      </c>
      <c r="C164">
        <v>63247944</v>
      </c>
      <c r="D164">
        <v>0.37129252470450902</v>
      </c>
      <c r="E164">
        <v>0.48827863362357699</v>
      </c>
      <c r="F164">
        <v>1493</v>
      </c>
      <c r="G164">
        <v>5.1183168922530803E-2</v>
      </c>
      <c r="H164">
        <v>5.16938562527832E-2</v>
      </c>
      <c r="I164">
        <v>0.82031863179783004</v>
      </c>
      <c r="J164">
        <v>2.5623794384048302</v>
      </c>
    </row>
    <row r="165" spans="1:10" x14ac:dyDescent="0.2">
      <c r="A165" t="s">
        <v>152</v>
      </c>
      <c r="B165">
        <v>3</v>
      </c>
      <c r="C165">
        <v>56447078</v>
      </c>
      <c r="D165">
        <v>0.37245996793340103</v>
      </c>
      <c r="E165">
        <v>8.8747488278633699E-2</v>
      </c>
      <c r="F165">
        <v>1493</v>
      </c>
      <c r="G165">
        <v>5.1183168922530803E-2</v>
      </c>
      <c r="H165">
        <v>5.1691368235415001E-2</v>
      </c>
      <c r="I165">
        <v>0.82031863179783004</v>
      </c>
      <c r="J165">
        <v>3.6449447984341501</v>
      </c>
    </row>
    <row r="166" spans="1:10" x14ac:dyDescent="0.2">
      <c r="A166" t="s">
        <v>278</v>
      </c>
      <c r="B166">
        <v>16</v>
      </c>
      <c r="C166">
        <v>28623729</v>
      </c>
      <c r="D166">
        <v>0.37393906463517901</v>
      </c>
      <c r="E166">
        <v>0.31312793034159397</v>
      </c>
      <c r="F166">
        <v>1493</v>
      </c>
      <c r="G166">
        <v>5.1183168922530803E-2</v>
      </c>
      <c r="H166">
        <v>5.1688231663088703E-2</v>
      </c>
      <c r="I166">
        <v>0.82031863179783004</v>
      </c>
      <c r="J166">
        <v>-2.69889689760203</v>
      </c>
    </row>
    <row r="167" spans="1:10" x14ac:dyDescent="0.2">
      <c r="A167" t="s">
        <v>123</v>
      </c>
      <c r="B167">
        <v>24</v>
      </c>
      <c r="C167">
        <v>47052310</v>
      </c>
      <c r="D167">
        <v>0.37513193630424202</v>
      </c>
      <c r="E167">
        <v>0.374748827863362</v>
      </c>
      <c r="F167">
        <v>1493</v>
      </c>
      <c r="G167">
        <v>5.1183168922530803E-2</v>
      </c>
      <c r="H167">
        <v>5.1685714703288997E-2</v>
      </c>
      <c r="I167">
        <v>0.82031863179783004</v>
      </c>
      <c r="J167">
        <v>-2.6582408745416601</v>
      </c>
    </row>
    <row r="168" spans="1:10" x14ac:dyDescent="0.2">
      <c r="A168" t="s">
        <v>184</v>
      </c>
      <c r="B168">
        <v>15</v>
      </c>
      <c r="C168">
        <v>19922139</v>
      </c>
      <c r="D168">
        <v>0.37916188423596803</v>
      </c>
      <c r="E168">
        <v>0.43569993302076399</v>
      </c>
      <c r="F168">
        <v>1493</v>
      </c>
      <c r="G168">
        <v>5.1183168922530803E-2</v>
      </c>
      <c r="H168">
        <v>5.1677294050819902E-2</v>
      </c>
      <c r="I168">
        <v>0.82416625136321198</v>
      </c>
      <c r="J168">
        <v>2.6369006423565202</v>
      </c>
    </row>
    <row r="169" spans="1:10" x14ac:dyDescent="0.2">
      <c r="A169" t="s">
        <v>362</v>
      </c>
      <c r="B169">
        <v>2</v>
      </c>
      <c r="C169">
        <v>17292964</v>
      </c>
      <c r="D169">
        <v>0.38144666492099899</v>
      </c>
      <c r="E169">
        <v>0.119892833221701</v>
      </c>
      <c r="F169">
        <v>1493</v>
      </c>
      <c r="G169">
        <v>5.1183168922530803E-2</v>
      </c>
      <c r="H169">
        <v>5.1672575819597298E-2</v>
      </c>
      <c r="I169">
        <v>0.82419725813287203</v>
      </c>
      <c r="J169">
        <v>-2.7977820484329601</v>
      </c>
    </row>
    <row r="170" spans="1:10" x14ac:dyDescent="0.2">
      <c r="A170" t="s">
        <v>154</v>
      </c>
      <c r="B170">
        <v>4</v>
      </c>
      <c r="C170">
        <v>27506018</v>
      </c>
      <c r="D170">
        <v>0.387894240056606</v>
      </c>
      <c r="E170">
        <v>0.143335565974548</v>
      </c>
      <c r="F170">
        <v>1493</v>
      </c>
      <c r="G170">
        <v>5.1183168922530803E-2</v>
      </c>
      <c r="H170">
        <v>5.1659474489861502E-2</v>
      </c>
      <c r="I170">
        <v>0.83316928485531305</v>
      </c>
      <c r="J170">
        <v>-3.0684381239189</v>
      </c>
    </row>
    <row r="171" spans="1:10" x14ac:dyDescent="0.2">
      <c r="A171" t="s">
        <v>110</v>
      </c>
      <c r="B171">
        <v>12</v>
      </c>
      <c r="C171">
        <v>56277959</v>
      </c>
      <c r="D171">
        <v>0.39121346501136001</v>
      </c>
      <c r="E171">
        <v>3.4494306764902803E-2</v>
      </c>
      <c r="F171">
        <v>1493</v>
      </c>
      <c r="G171">
        <v>5.1183168922530803E-2</v>
      </c>
      <c r="H171">
        <v>5.1652850311782197E-2</v>
      </c>
      <c r="I171">
        <v>0.83326457143354704</v>
      </c>
      <c r="J171">
        <v>4.9059064942484802</v>
      </c>
    </row>
    <row r="172" spans="1:10" x14ac:dyDescent="0.2">
      <c r="A172" t="s">
        <v>67</v>
      </c>
      <c r="B172">
        <v>20</v>
      </c>
      <c r="C172">
        <v>35742946</v>
      </c>
      <c r="D172">
        <v>0.39252959150175298</v>
      </c>
      <c r="E172">
        <v>0.37809778968519803</v>
      </c>
      <c r="F172">
        <v>1493</v>
      </c>
      <c r="G172">
        <v>5.1183168922530803E-2</v>
      </c>
      <c r="H172">
        <v>5.1650245967014501E-2</v>
      </c>
      <c r="I172">
        <v>0.83326457143354704</v>
      </c>
      <c r="J172">
        <v>-2.5360938268026998</v>
      </c>
    </row>
    <row r="173" spans="1:10" x14ac:dyDescent="0.2">
      <c r="A173" t="s">
        <v>91</v>
      </c>
      <c r="B173">
        <v>24</v>
      </c>
      <c r="C173">
        <v>37031757</v>
      </c>
      <c r="D173">
        <v>0.397178910109869</v>
      </c>
      <c r="E173">
        <v>6.5639651707970495E-2</v>
      </c>
      <c r="F173">
        <v>1493</v>
      </c>
      <c r="G173">
        <v>5.1183168922530803E-2</v>
      </c>
      <c r="H173">
        <v>5.1641145554850602E-2</v>
      </c>
      <c r="I173">
        <v>0.83823223470861996</v>
      </c>
      <c r="J173">
        <v>3.6144564430251198</v>
      </c>
    </row>
    <row r="174" spans="1:10" x14ac:dyDescent="0.2">
      <c r="A174" t="s">
        <v>120</v>
      </c>
      <c r="B174">
        <v>6</v>
      </c>
      <c r="C174">
        <v>47325393</v>
      </c>
      <c r="D174">
        <v>0.39963142141493602</v>
      </c>
      <c r="E174">
        <v>5.55927662424648E-2</v>
      </c>
      <c r="F174">
        <v>1493</v>
      </c>
      <c r="G174">
        <v>5.1183168922530803E-2</v>
      </c>
      <c r="H174">
        <v>5.1636406822178599E-2</v>
      </c>
      <c r="I174">
        <v>0.838532982506485</v>
      </c>
      <c r="J174">
        <v>4.19890414024667</v>
      </c>
    </row>
    <row r="175" spans="1:10" x14ac:dyDescent="0.2">
      <c r="A175" t="s">
        <v>29</v>
      </c>
      <c r="B175">
        <v>5</v>
      </c>
      <c r="C175">
        <v>18131799</v>
      </c>
      <c r="D175">
        <v>0.40222371623046999</v>
      </c>
      <c r="E175">
        <v>0.14567983924983299</v>
      </c>
      <c r="F175">
        <v>1493</v>
      </c>
      <c r="G175">
        <v>5.1183168922530803E-2</v>
      </c>
      <c r="H175">
        <v>5.16314436328357E-2</v>
      </c>
      <c r="I175">
        <v>0.83912189075666999</v>
      </c>
      <c r="J175">
        <v>2.5037908064264198</v>
      </c>
    </row>
    <row r="176" spans="1:10" x14ac:dyDescent="0.2">
      <c r="A176" t="s">
        <v>134</v>
      </c>
      <c r="B176">
        <v>17</v>
      </c>
      <c r="C176">
        <v>43671991</v>
      </c>
      <c r="D176">
        <v>0.40908286035630798</v>
      </c>
      <c r="E176">
        <v>0.39886135298057601</v>
      </c>
      <c r="F176">
        <v>1493</v>
      </c>
      <c r="G176">
        <v>5.1183168922530803E-2</v>
      </c>
      <c r="H176">
        <v>5.16185331683243E-2</v>
      </c>
      <c r="I176">
        <v>0.84850665495046995</v>
      </c>
      <c r="J176">
        <v>2.45093446164356</v>
      </c>
    </row>
    <row r="177" spans="1:10" x14ac:dyDescent="0.2">
      <c r="A177" t="s">
        <v>200</v>
      </c>
      <c r="B177">
        <v>23</v>
      </c>
      <c r="C177">
        <v>53469295</v>
      </c>
      <c r="D177">
        <v>0.41139716603659099</v>
      </c>
      <c r="E177">
        <v>0.33121232417950403</v>
      </c>
      <c r="F177">
        <v>1493</v>
      </c>
      <c r="G177">
        <v>5.1183168922530803E-2</v>
      </c>
      <c r="H177">
        <v>5.16142484965827E-2</v>
      </c>
      <c r="I177">
        <v>0.84850665495046995</v>
      </c>
      <c r="J177">
        <v>2.4740996414962</v>
      </c>
    </row>
    <row r="178" spans="1:10" x14ac:dyDescent="0.2">
      <c r="A178" t="s">
        <v>129</v>
      </c>
      <c r="B178">
        <v>12</v>
      </c>
      <c r="C178">
        <v>48861950</v>
      </c>
      <c r="D178">
        <v>0.42575506933228802</v>
      </c>
      <c r="E178">
        <v>0.39618218352310802</v>
      </c>
      <c r="F178">
        <v>1493</v>
      </c>
      <c r="G178">
        <v>5.1183168922530803E-2</v>
      </c>
      <c r="H178">
        <v>5.1588442822194797E-2</v>
      </c>
      <c r="I178">
        <v>0.86763930797076605</v>
      </c>
      <c r="J178">
        <v>2.3569321263048599</v>
      </c>
    </row>
    <row r="179" spans="1:10" x14ac:dyDescent="0.2">
      <c r="A179" t="s">
        <v>87</v>
      </c>
      <c r="B179">
        <v>20</v>
      </c>
      <c r="C179">
        <v>27516610</v>
      </c>
      <c r="D179">
        <v>0.43156311380743401</v>
      </c>
      <c r="E179">
        <v>0.39986604152712701</v>
      </c>
      <c r="F179">
        <v>1493</v>
      </c>
      <c r="G179">
        <v>5.1183168922530803E-2</v>
      </c>
      <c r="H179">
        <v>5.1578371196535099E-2</v>
      </c>
      <c r="I179">
        <v>0.86763930797076605</v>
      </c>
      <c r="J179">
        <v>1.65143833292586</v>
      </c>
    </row>
    <row r="180" spans="1:10" x14ac:dyDescent="0.2">
      <c r="A180" t="s">
        <v>321</v>
      </c>
      <c r="B180">
        <v>12</v>
      </c>
      <c r="C180">
        <v>48181130</v>
      </c>
      <c r="D180">
        <v>0.43669286829913301</v>
      </c>
      <c r="E180">
        <v>8.5398526456798393E-2</v>
      </c>
      <c r="F180">
        <v>1493</v>
      </c>
      <c r="G180">
        <v>5.1183168922530803E-2</v>
      </c>
      <c r="H180">
        <v>5.1569645263975297E-2</v>
      </c>
      <c r="I180">
        <v>0.86763930797076605</v>
      </c>
      <c r="J180">
        <v>-2.6612330537591302</v>
      </c>
    </row>
    <row r="181" spans="1:10" x14ac:dyDescent="0.2">
      <c r="A181" t="s">
        <v>332</v>
      </c>
      <c r="B181">
        <v>24</v>
      </c>
      <c r="C181">
        <v>14764807</v>
      </c>
      <c r="D181">
        <v>0.43681293629841</v>
      </c>
      <c r="E181">
        <v>0.44306764902880102</v>
      </c>
      <c r="F181">
        <v>1493</v>
      </c>
      <c r="G181">
        <v>5.1183168922530803E-2</v>
      </c>
      <c r="H181">
        <v>5.1569442897022602E-2</v>
      </c>
      <c r="I181">
        <v>0.86763930797076605</v>
      </c>
      <c r="J181">
        <v>-2.24677962934584</v>
      </c>
    </row>
    <row r="182" spans="1:10" x14ac:dyDescent="0.2">
      <c r="A182" t="s">
        <v>130</v>
      </c>
      <c r="B182">
        <v>5</v>
      </c>
      <c r="C182">
        <v>12187698</v>
      </c>
      <c r="D182">
        <v>0.44158885101892797</v>
      </c>
      <c r="E182">
        <v>0.211319490957803</v>
      </c>
      <c r="F182">
        <v>1493</v>
      </c>
      <c r="G182">
        <v>5.1183168922530803E-2</v>
      </c>
      <c r="H182">
        <v>5.1561461914457103E-2</v>
      </c>
      <c r="I182">
        <v>0.86763930797076605</v>
      </c>
      <c r="J182">
        <v>1.99927343226955</v>
      </c>
    </row>
    <row r="183" spans="1:10" x14ac:dyDescent="0.2">
      <c r="A183" t="s">
        <v>76</v>
      </c>
      <c r="B183">
        <v>2</v>
      </c>
      <c r="C183">
        <v>53717512</v>
      </c>
      <c r="D183">
        <v>0.44311069627815203</v>
      </c>
      <c r="E183">
        <v>0.47957133288680498</v>
      </c>
      <c r="F183">
        <v>1493</v>
      </c>
      <c r="G183">
        <v>5.1183168922530803E-2</v>
      </c>
      <c r="H183">
        <v>5.1558946605610903E-2</v>
      </c>
      <c r="I183">
        <v>0.86763930797076605</v>
      </c>
      <c r="J183">
        <v>1.6003076470586799</v>
      </c>
    </row>
    <row r="184" spans="1:10" x14ac:dyDescent="0.2">
      <c r="A184" t="s">
        <v>128</v>
      </c>
      <c r="B184">
        <v>25</v>
      </c>
      <c r="C184">
        <v>48651793</v>
      </c>
      <c r="D184">
        <v>0.44345128489056801</v>
      </c>
      <c r="E184">
        <v>0.37809778968519803</v>
      </c>
      <c r="F184">
        <v>1493</v>
      </c>
      <c r="G184">
        <v>5.1183168922530803E-2</v>
      </c>
      <c r="H184">
        <v>5.1558385504829399E-2</v>
      </c>
      <c r="I184">
        <v>0.86763930797076605</v>
      </c>
      <c r="J184">
        <v>-2.2956101854479098</v>
      </c>
    </row>
    <row r="185" spans="1:10" x14ac:dyDescent="0.2">
      <c r="A185" t="s">
        <v>235</v>
      </c>
      <c r="B185">
        <v>12</v>
      </c>
      <c r="C185">
        <v>70990844</v>
      </c>
      <c r="D185">
        <v>0.44421182407348397</v>
      </c>
      <c r="E185">
        <v>1.8754186202277302E-2</v>
      </c>
      <c r="F185">
        <v>1493</v>
      </c>
      <c r="G185">
        <v>5.1183168922530803E-2</v>
      </c>
      <c r="H185">
        <v>5.1557134959109199E-2</v>
      </c>
      <c r="I185">
        <v>0.86763930797076605</v>
      </c>
      <c r="J185">
        <v>-6.0217280729848399</v>
      </c>
    </row>
    <row r="186" spans="1:10" x14ac:dyDescent="0.2">
      <c r="A186" t="s">
        <v>276</v>
      </c>
      <c r="B186">
        <v>16</v>
      </c>
      <c r="C186">
        <v>24041111</v>
      </c>
      <c r="D186">
        <v>0.44621885722349403</v>
      </c>
      <c r="E186">
        <v>3.4494306764902803E-2</v>
      </c>
      <c r="F186">
        <v>1493</v>
      </c>
      <c r="G186">
        <v>5.1183168922530803E-2</v>
      </c>
      <c r="H186">
        <v>5.1553850670331601E-2</v>
      </c>
      <c r="I186">
        <v>0.86763930797076605</v>
      </c>
      <c r="J186">
        <v>-4.4257945676035897</v>
      </c>
    </row>
    <row r="187" spans="1:10" x14ac:dyDescent="0.2">
      <c r="A187" t="s">
        <v>248</v>
      </c>
      <c r="B187">
        <v>17</v>
      </c>
      <c r="C187">
        <v>42764123</v>
      </c>
      <c r="D187">
        <v>0.44890383265724398</v>
      </c>
      <c r="E187">
        <v>0.34125920964501</v>
      </c>
      <c r="F187">
        <v>1493</v>
      </c>
      <c r="G187">
        <v>5.1183168922530803E-2</v>
      </c>
      <c r="H187">
        <v>5.1549492683510799E-2</v>
      </c>
      <c r="I187">
        <v>0.86763930797076605</v>
      </c>
      <c r="J187">
        <v>-2.2583815425787201</v>
      </c>
    </row>
    <row r="188" spans="1:10" x14ac:dyDescent="0.2">
      <c r="A188" t="s">
        <v>41</v>
      </c>
      <c r="B188">
        <v>18</v>
      </c>
      <c r="C188">
        <v>44125336</v>
      </c>
      <c r="D188">
        <v>0.44902991777275603</v>
      </c>
      <c r="E188">
        <v>5.3583389149364198E-3</v>
      </c>
      <c r="F188">
        <v>1493</v>
      </c>
      <c r="G188">
        <v>5.1183168922530803E-2</v>
      </c>
      <c r="H188">
        <v>5.1549289031826998E-2</v>
      </c>
      <c r="I188">
        <v>0.86763930797076605</v>
      </c>
      <c r="J188">
        <v>-10.9215135271079</v>
      </c>
    </row>
    <row r="189" spans="1:10" x14ac:dyDescent="0.2">
      <c r="A189" t="s">
        <v>59</v>
      </c>
      <c r="B189">
        <v>29</v>
      </c>
      <c r="C189">
        <v>5600475</v>
      </c>
      <c r="D189">
        <v>0.451827455820214</v>
      </c>
      <c r="E189">
        <v>3.2819825853985199E-2</v>
      </c>
      <c r="F189">
        <v>1493</v>
      </c>
      <c r="G189">
        <v>5.1183168922530803E-2</v>
      </c>
      <c r="H189">
        <v>5.1544793301877903E-2</v>
      </c>
      <c r="I189">
        <v>0.86763930797076605</v>
      </c>
      <c r="J189">
        <v>4.2667686328204599</v>
      </c>
    </row>
    <row r="190" spans="1:10" x14ac:dyDescent="0.2">
      <c r="A190" t="s">
        <v>311</v>
      </c>
      <c r="B190">
        <v>7</v>
      </c>
      <c r="C190">
        <v>10325271</v>
      </c>
      <c r="D190">
        <v>0.45489631055566399</v>
      </c>
      <c r="E190">
        <v>9.3436034829202902E-2</v>
      </c>
      <c r="F190">
        <v>1493</v>
      </c>
      <c r="G190">
        <v>5.1183168922530803E-2</v>
      </c>
      <c r="H190">
        <v>5.1539911405685597E-2</v>
      </c>
      <c r="I190">
        <v>0.86763930797076605</v>
      </c>
      <c r="J190">
        <v>-3.0706286299455301</v>
      </c>
    </row>
    <row r="191" spans="1:10" x14ac:dyDescent="0.2">
      <c r="A191" t="s">
        <v>52</v>
      </c>
      <c r="B191">
        <v>23</v>
      </c>
      <c r="C191">
        <v>61772669</v>
      </c>
      <c r="D191">
        <v>0.45803942205668502</v>
      </c>
      <c r="E191">
        <v>0.23308774279973199</v>
      </c>
      <c r="F191">
        <v>1493</v>
      </c>
      <c r="G191">
        <v>5.1183168922530803E-2</v>
      </c>
      <c r="H191">
        <v>5.1534964785696399E-2</v>
      </c>
      <c r="I191">
        <v>0.86763930797076605</v>
      </c>
      <c r="J191">
        <v>1.7449108624216501</v>
      </c>
    </row>
    <row r="192" spans="1:10" x14ac:dyDescent="0.2">
      <c r="A192" t="s">
        <v>300</v>
      </c>
      <c r="B192">
        <v>21</v>
      </c>
      <c r="C192">
        <v>53735338</v>
      </c>
      <c r="D192">
        <v>0.45871489555532402</v>
      </c>
      <c r="E192">
        <v>0.211319490957803</v>
      </c>
      <c r="F192">
        <v>1493</v>
      </c>
      <c r="G192">
        <v>5.1183168922530803E-2</v>
      </c>
      <c r="H192">
        <v>5.1533908716719798E-2</v>
      </c>
      <c r="I192">
        <v>0.86763930797076605</v>
      </c>
      <c r="J192">
        <v>2.4575295383015101</v>
      </c>
    </row>
    <row r="193" spans="1:10" x14ac:dyDescent="0.2">
      <c r="A193" t="s">
        <v>190</v>
      </c>
      <c r="B193">
        <v>7</v>
      </c>
      <c r="C193">
        <v>42313129</v>
      </c>
      <c r="D193">
        <v>0.46111559795621898</v>
      </c>
      <c r="E193">
        <v>7.6356329537843201E-2</v>
      </c>
      <c r="F193">
        <v>1493</v>
      </c>
      <c r="G193">
        <v>5.1183168922530803E-2</v>
      </c>
      <c r="H193">
        <v>5.1530175183580398E-2</v>
      </c>
      <c r="I193">
        <v>0.86763930797076605</v>
      </c>
      <c r="J193">
        <v>2.8130275823195898</v>
      </c>
    </row>
    <row r="194" spans="1:10" x14ac:dyDescent="0.2">
      <c r="A194" t="s">
        <v>45</v>
      </c>
      <c r="B194">
        <v>3</v>
      </c>
      <c r="C194">
        <v>10773803</v>
      </c>
      <c r="D194">
        <v>0.46189767134589799</v>
      </c>
      <c r="E194">
        <v>0.21969189551239099</v>
      </c>
      <c r="F194">
        <v>1493</v>
      </c>
      <c r="G194">
        <v>5.1183168922530803E-2</v>
      </c>
      <c r="H194">
        <v>5.1528965570101698E-2</v>
      </c>
      <c r="I194">
        <v>0.86763930797076605</v>
      </c>
      <c r="J194">
        <v>-2.01156842036744</v>
      </c>
    </row>
    <row r="195" spans="1:10" x14ac:dyDescent="0.2">
      <c r="A195" t="s">
        <v>95</v>
      </c>
      <c r="B195">
        <v>4</v>
      </c>
      <c r="C195">
        <v>46432462</v>
      </c>
      <c r="D195">
        <v>0.465139443291407</v>
      </c>
      <c r="E195">
        <v>0.11654387139986599</v>
      </c>
      <c r="F195">
        <v>1493</v>
      </c>
      <c r="G195">
        <v>5.1183168922530803E-2</v>
      </c>
      <c r="H195">
        <v>5.15239861779625E-2</v>
      </c>
      <c r="I195">
        <v>0.86763930797076605</v>
      </c>
      <c r="J195">
        <v>2.72122011298416</v>
      </c>
    </row>
    <row r="196" spans="1:10" x14ac:dyDescent="0.2">
      <c r="A196" t="s">
        <v>98</v>
      </c>
      <c r="B196">
        <v>22</v>
      </c>
      <c r="C196">
        <v>11035495</v>
      </c>
      <c r="D196">
        <v>0.467960004805753</v>
      </c>
      <c r="E196">
        <v>7.8700602813128004E-2</v>
      </c>
      <c r="F196">
        <v>1493</v>
      </c>
      <c r="G196">
        <v>5.1183168922530803E-2</v>
      </c>
      <c r="H196">
        <v>5.1519698684058403E-2</v>
      </c>
      <c r="I196">
        <v>0.86763930797076605</v>
      </c>
      <c r="J196">
        <v>-3.0861158227471601</v>
      </c>
    </row>
    <row r="197" spans="1:10" x14ac:dyDescent="0.2">
      <c r="A197" t="s">
        <v>290</v>
      </c>
      <c r="B197">
        <v>2</v>
      </c>
      <c r="C197">
        <v>36268423</v>
      </c>
      <c r="D197">
        <v>0.46847742248559299</v>
      </c>
      <c r="E197">
        <v>4.0187541862022301E-3</v>
      </c>
      <c r="F197">
        <v>1493</v>
      </c>
      <c r="G197">
        <v>5.1183168922530803E-2</v>
      </c>
      <c r="H197">
        <v>5.1518916662641898E-2</v>
      </c>
      <c r="I197">
        <v>0.86763930797076605</v>
      </c>
      <c r="J197">
        <v>-12.085296394812801</v>
      </c>
    </row>
    <row r="198" spans="1:10" x14ac:dyDescent="0.2">
      <c r="A198" t="s">
        <v>312</v>
      </c>
      <c r="B198">
        <v>17</v>
      </c>
      <c r="C198">
        <v>69427037</v>
      </c>
      <c r="D198">
        <v>0.475060742222911</v>
      </c>
      <c r="E198">
        <v>0.41326188881446702</v>
      </c>
      <c r="F198">
        <v>1493</v>
      </c>
      <c r="G198">
        <v>5.1183168922530803E-2</v>
      </c>
      <c r="H198">
        <v>5.1509086852285897E-2</v>
      </c>
      <c r="I198">
        <v>0.871129051682207</v>
      </c>
      <c r="J198">
        <v>2.1486923904658402</v>
      </c>
    </row>
    <row r="199" spans="1:10" x14ac:dyDescent="0.2">
      <c r="A199" t="s">
        <v>239</v>
      </c>
      <c r="B199">
        <v>21</v>
      </c>
      <c r="C199">
        <v>37590554</v>
      </c>
      <c r="D199">
        <v>0.47795127256806402</v>
      </c>
      <c r="E199">
        <v>2.6456798392498398E-2</v>
      </c>
      <c r="F199">
        <v>1493</v>
      </c>
      <c r="G199">
        <v>5.1183168922530803E-2</v>
      </c>
      <c r="H199">
        <v>5.1504840385009E-2</v>
      </c>
      <c r="I199">
        <v>0.871129051682207</v>
      </c>
      <c r="J199">
        <v>4.8623556581005696</v>
      </c>
    </row>
    <row r="200" spans="1:10" x14ac:dyDescent="0.2">
      <c r="A200" t="s">
        <v>342</v>
      </c>
      <c r="B200">
        <v>25</v>
      </c>
      <c r="C200">
        <v>17015658</v>
      </c>
      <c r="D200">
        <v>0.47926829764663398</v>
      </c>
      <c r="E200">
        <v>0.41862022772940399</v>
      </c>
      <c r="F200">
        <v>1493</v>
      </c>
      <c r="G200">
        <v>5.1183168922530803E-2</v>
      </c>
      <c r="H200">
        <v>5.1502919417793697E-2</v>
      </c>
      <c r="I200">
        <v>0.871129051682207</v>
      </c>
      <c r="J200">
        <v>-2.05976799129667</v>
      </c>
    </row>
    <row r="201" spans="1:10" x14ac:dyDescent="0.2">
      <c r="A201" t="s">
        <v>268</v>
      </c>
      <c r="B201">
        <v>4</v>
      </c>
      <c r="C201">
        <v>48341010</v>
      </c>
      <c r="D201">
        <v>0.48071996426236102</v>
      </c>
      <c r="E201">
        <v>0.46115204286671102</v>
      </c>
      <c r="F201">
        <v>1493</v>
      </c>
      <c r="G201">
        <v>5.1183168922530803E-2</v>
      </c>
      <c r="H201">
        <v>5.1500812054895699E-2</v>
      </c>
      <c r="I201">
        <v>0.871129051682207</v>
      </c>
      <c r="J201">
        <v>-1.4869879692335</v>
      </c>
    </row>
    <row r="202" spans="1:10" x14ac:dyDescent="0.2">
      <c r="A202" t="s">
        <v>329</v>
      </c>
      <c r="B202">
        <v>21</v>
      </c>
      <c r="C202">
        <v>75458069</v>
      </c>
      <c r="D202">
        <v>0.48236071456783403</v>
      </c>
      <c r="E202">
        <v>0.214668452779638</v>
      </c>
      <c r="F202">
        <v>1493</v>
      </c>
      <c r="G202">
        <v>5.1183168922530803E-2</v>
      </c>
      <c r="H202">
        <v>5.1498442740350599E-2</v>
      </c>
      <c r="I202">
        <v>0.871129051682207</v>
      </c>
      <c r="J202">
        <v>-2.2914113343226701</v>
      </c>
    </row>
    <row r="203" spans="1:10" x14ac:dyDescent="0.2">
      <c r="A203" t="s">
        <v>78</v>
      </c>
      <c r="B203">
        <v>24</v>
      </c>
      <c r="C203">
        <v>51013177</v>
      </c>
      <c r="D203">
        <v>0.48580984678329198</v>
      </c>
      <c r="E203">
        <v>0.175485599464166</v>
      </c>
      <c r="F203">
        <v>1493</v>
      </c>
      <c r="G203">
        <v>5.1183168922530803E-2</v>
      </c>
      <c r="H203">
        <v>5.1493505072005501E-2</v>
      </c>
      <c r="I203">
        <v>0.87301472466502505</v>
      </c>
      <c r="J203">
        <v>-2.3458714498547102</v>
      </c>
    </row>
    <row r="204" spans="1:10" x14ac:dyDescent="0.2">
      <c r="A204" t="s">
        <v>345</v>
      </c>
      <c r="B204">
        <v>26</v>
      </c>
      <c r="C204">
        <v>22318448</v>
      </c>
      <c r="D204">
        <v>0.49007128386014798</v>
      </c>
      <c r="E204">
        <v>9.6784996651038097E-2</v>
      </c>
      <c r="F204">
        <v>1493</v>
      </c>
      <c r="G204">
        <v>5.1183168922530803E-2</v>
      </c>
      <c r="H204">
        <v>5.1487484134444199E-2</v>
      </c>
      <c r="I204">
        <v>0.87536395329322103</v>
      </c>
      <c r="J204">
        <v>2.7939123752694299</v>
      </c>
    </row>
    <row r="205" spans="1:10" x14ac:dyDescent="0.2">
      <c r="A205" t="s">
        <v>85</v>
      </c>
      <c r="B205">
        <v>9</v>
      </c>
      <c r="C205">
        <v>32029860</v>
      </c>
      <c r="D205">
        <v>0.49297142500621099</v>
      </c>
      <c r="E205">
        <v>0.44206296048225002</v>
      </c>
      <c r="F205">
        <v>1493</v>
      </c>
      <c r="G205">
        <v>5.1183168922530803E-2</v>
      </c>
      <c r="H205">
        <v>5.1483436216460197E-2</v>
      </c>
      <c r="I205">
        <v>0.87536395329322103</v>
      </c>
      <c r="J205">
        <v>1.32496341802391</v>
      </c>
    </row>
    <row r="206" spans="1:10" x14ac:dyDescent="0.2">
      <c r="A206" t="s">
        <v>158</v>
      </c>
      <c r="B206">
        <v>6</v>
      </c>
      <c r="C206">
        <v>61316270</v>
      </c>
      <c r="D206">
        <v>0.49620103566000501</v>
      </c>
      <c r="E206">
        <v>0.26724715338245097</v>
      </c>
      <c r="F206">
        <v>1493</v>
      </c>
      <c r="G206">
        <v>5.1183168922530803E-2</v>
      </c>
      <c r="H206">
        <v>5.14789751710941E-2</v>
      </c>
      <c r="I206">
        <v>0.87536395329322103</v>
      </c>
      <c r="J206">
        <v>1.8182775140471701</v>
      </c>
    </row>
    <row r="207" spans="1:10" x14ac:dyDescent="0.2">
      <c r="A207" t="s">
        <v>36</v>
      </c>
      <c r="B207">
        <v>17</v>
      </c>
      <c r="C207">
        <v>40399499</v>
      </c>
      <c r="D207">
        <v>0.49676301481653901</v>
      </c>
      <c r="E207">
        <v>0.31949095780308101</v>
      </c>
      <c r="F207">
        <v>1493</v>
      </c>
      <c r="G207">
        <v>5.1183168922530803E-2</v>
      </c>
      <c r="H207">
        <v>5.1478203901605797E-2</v>
      </c>
      <c r="I207">
        <v>0.87536395329322103</v>
      </c>
      <c r="J207">
        <v>1.5412369515625</v>
      </c>
    </row>
    <row r="208" spans="1:10" x14ac:dyDescent="0.2">
      <c r="A208" t="s">
        <v>199</v>
      </c>
      <c r="B208">
        <v>16</v>
      </c>
      <c r="C208">
        <v>44094440</v>
      </c>
      <c r="D208">
        <v>0.509995575205065</v>
      </c>
      <c r="E208">
        <v>0.107501674480911</v>
      </c>
      <c r="F208">
        <v>1493</v>
      </c>
      <c r="G208">
        <v>5.1183168922530803E-2</v>
      </c>
      <c r="H208">
        <v>5.1460462141519003E-2</v>
      </c>
      <c r="I208">
        <v>0.88712516394097496</v>
      </c>
      <c r="J208">
        <v>2.4988278136006601</v>
      </c>
    </row>
    <row r="209" spans="1:10" x14ac:dyDescent="0.2">
      <c r="A209" t="s">
        <v>343</v>
      </c>
      <c r="B209">
        <v>5</v>
      </c>
      <c r="C209">
        <v>44429931</v>
      </c>
      <c r="D209">
        <v>0.51012043292416998</v>
      </c>
      <c r="E209">
        <v>0.48861352980576001</v>
      </c>
      <c r="F209">
        <v>1493</v>
      </c>
      <c r="G209">
        <v>5.1183168922530803E-2</v>
      </c>
      <c r="H209">
        <v>5.1460298500686903E-2</v>
      </c>
      <c r="I209">
        <v>0.88712516394097496</v>
      </c>
      <c r="J209">
        <v>-1.27575296288387</v>
      </c>
    </row>
    <row r="210" spans="1:10" x14ac:dyDescent="0.2">
      <c r="A210" t="s">
        <v>221</v>
      </c>
      <c r="B210">
        <v>28</v>
      </c>
      <c r="C210">
        <v>22915161</v>
      </c>
      <c r="D210">
        <v>0.51076903378419702</v>
      </c>
      <c r="E210">
        <v>0.17146684527796399</v>
      </c>
      <c r="F210">
        <v>1493</v>
      </c>
      <c r="G210">
        <v>5.1183168922530803E-2</v>
      </c>
      <c r="H210">
        <v>5.1459449546317398E-2</v>
      </c>
      <c r="I210">
        <v>0.88712516394097496</v>
      </c>
      <c r="J210">
        <v>1.8088632816939001</v>
      </c>
    </row>
    <row r="211" spans="1:10" x14ac:dyDescent="0.2">
      <c r="A211" t="s">
        <v>336</v>
      </c>
      <c r="B211">
        <v>20</v>
      </c>
      <c r="C211">
        <v>22531125</v>
      </c>
      <c r="D211">
        <v>0.51407036459045097</v>
      </c>
      <c r="E211">
        <v>0.19624916275954499</v>
      </c>
      <c r="F211">
        <v>1493</v>
      </c>
      <c r="G211">
        <v>5.1183168922530803E-2</v>
      </c>
      <c r="H211">
        <v>5.1455157244601403E-2</v>
      </c>
      <c r="I211">
        <v>0.88834950241061195</v>
      </c>
      <c r="J211">
        <v>-2.0573738686748602</v>
      </c>
    </row>
    <row r="212" spans="1:10" x14ac:dyDescent="0.2">
      <c r="A212" t="s">
        <v>265</v>
      </c>
      <c r="B212">
        <v>12</v>
      </c>
      <c r="C212">
        <v>47284987</v>
      </c>
      <c r="D212">
        <v>0.51957287647461503</v>
      </c>
      <c r="E212">
        <v>6.3965170797052898E-2</v>
      </c>
      <c r="F212">
        <v>1493</v>
      </c>
      <c r="G212">
        <v>5.1183168922530803E-2</v>
      </c>
      <c r="H212">
        <v>5.1448108913117602E-2</v>
      </c>
      <c r="I212">
        <v>0.88834950241061195</v>
      </c>
      <c r="J212">
        <v>-2.7592387465074402</v>
      </c>
    </row>
    <row r="213" spans="1:10" x14ac:dyDescent="0.2">
      <c r="A213" t="s">
        <v>121</v>
      </c>
      <c r="B213">
        <v>24</v>
      </c>
      <c r="C213">
        <v>68405894</v>
      </c>
      <c r="D213">
        <v>0.52402149906060003</v>
      </c>
      <c r="E213">
        <v>0.15170797052913601</v>
      </c>
      <c r="F213">
        <v>1493</v>
      </c>
      <c r="G213">
        <v>5.1183168922530803E-2</v>
      </c>
      <c r="H213">
        <v>5.1442505853508798E-2</v>
      </c>
      <c r="I213">
        <v>0.88834950241061195</v>
      </c>
      <c r="J213">
        <v>2.2278285719730802</v>
      </c>
    </row>
    <row r="214" spans="1:10" x14ac:dyDescent="0.2">
      <c r="A214" t="s">
        <v>359</v>
      </c>
      <c r="B214">
        <v>16</v>
      </c>
      <c r="C214">
        <v>12595806</v>
      </c>
      <c r="D214">
        <v>0.527099675195142</v>
      </c>
      <c r="E214">
        <v>0.45378432685867398</v>
      </c>
      <c r="F214">
        <v>1493</v>
      </c>
      <c r="G214">
        <v>5.1183168922530803E-2</v>
      </c>
      <c r="H214">
        <v>5.14386780340014E-2</v>
      </c>
      <c r="I214">
        <v>0.88834950241061195</v>
      </c>
      <c r="J214">
        <v>1.82573307593543</v>
      </c>
    </row>
    <row r="215" spans="1:10" x14ac:dyDescent="0.2">
      <c r="A215" t="s">
        <v>346</v>
      </c>
      <c r="B215">
        <v>18</v>
      </c>
      <c r="C215">
        <v>71969784</v>
      </c>
      <c r="D215">
        <v>0.52720484098371501</v>
      </c>
      <c r="E215">
        <v>6.1620897521768199E-2</v>
      </c>
      <c r="F215">
        <v>1493</v>
      </c>
      <c r="G215">
        <v>5.1183168922530803E-2</v>
      </c>
      <c r="H215">
        <v>5.1438547960894199E-2</v>
      </c>
      <c r="I215">
        <v>0.88834950241061195</v>
      </c>
      <c r="J215">
        <v>2.9534557903407399</v>
      </c>
    </row>
    <row r="216" spans="1:10" x14ac:dyDescent="0.2">
      <c r="A216" t="s">
        <v>106</v>
      </c>
      <c r="B216">
        <v>13</v>
      </c>
      <c r="C216">
        <v>64564508</v>
      </c>
      <c r="D216">
        <v>0.52792210233107095</v>
      </c>
      <c r="E216">
        <v>0.45177494976557298</v>
      </c>
      <c r="F216">
        <v>1493</v>
      </c>
      <c r="G216">
        <v>5.1183168922530803E-2</v>
      </c>
      <c r="H216">
        <v>5.1437662060180397E-2</v>
      </c>
      <c r="I216">
        <v>0.88834950241061195</v>
      </c>
      <c r="J216">
        <v>-1.8163581219960201</v>
      </c>
    </row>
    <row r="217" spans="1:10" x14ac:dyDescent="0.2">
      <c r="A217" t="s">
        <v>35</v>
      </c>
      <c r="B217">
        <v>19</v>
      </c>
      <c r="C217">
        <v>30976138</v>
      </c>
      <c r="D217">
        <v>0.53293785231289703</v>
      </c>
      <c r="E217">
        <v>0.229403884795713</v>
      </c>
      <c r="F217">
        <v>1493</v>
      </c>
      <c r="G217">
        <v>5.1183168922530803E-2</v>
      </c>
      <c r="H217">
        <v>5.14315268743267E-2</v>
      </c>
      <c r="I217">
        <v>0.88834950241061195</v>
      </c>
      <c r="J217">
        <v>1.5873644876264701</v>
      </c>
    </row>
    <row r="218" spans="1:10" x14ac:dyDescent="0.2">
      <c r="A218" t="s">
        <v>189</v>
      </c>
      <c r="B218">
        <v>28</v>
      </c>
      <c r="C218">
        <v>39287232</v>
      </c>
      <c r="D218">
        <v>0.533183666127242</v>
      </c>
      <c r="E218">
        <v>8.2719356999330196E-2</v>
      </c>
      <c r="F218">
        <v>1493</v>
      </c>
      <c r="G218">
        <v>5.1183168922530803E-2</v>
      </c>
      <c r="H218">
        <v>5.1431228872758201E-2</v>
      </c>
      <c r="I218">
        <v>0.88834950241061195</v>
      </c>
      <c r="J218">
        <v>-2.6672724517420598</v>
      </c>
    </row>
    <row r="219" spans="1:10" x14ac:dyDescent="0.2">
      <c r="A219" t="s">
        <v>335</v>
      </c>
      <c r="B219">
        <v>8</v>
      </c>
      <c r="C219">
        <v>27944494</v>
      </c>
      <c r="D219">
        <v>0.53575465845554904</v>
      </c>
      <c r="E219">
        <v>0.232752846617549</v>
      </c>
      <c r="F219">
        <v>1493</v>
      </c>
      <c r="G219">
        <v>5.1183168922530803E-2</v>
      </c>
      <c r="H219">
        <v>5.1428126890411402E-2</v>
      </c>
      <c r="I219">
        <v>0.88834950241061195</v>
      </c>
      <c r="J219">
        <v>1.9647732845692201</v>
      </c>
    </row>
    <row r="220" spans="1:10" x14ac:dyDescent="0.2">
      <c r="A220" t="s">
        <v>38</v>
      </c>
      <c r="B220">
        <v>16</v>
      </c>
      <c r="C220">
        <v>26972288</v>
      </c>
      <c r="D220">
        <v>0.53733723610406403</v>
      </c>
      <c r="E220">
        <v>6.6979236436703904E-4</v>
      </c>
      <c r="F220">
        <v>1493</v>
      </c>
      <c r="G220">
        <v>5.1183168922530803E-2</v>
      </c>
      <c r="H220">
        <v>5.1426230871773303E-2</v>
      </c>
      <c r="I220">
        <v>0.88834950241061195</v>
      </c>
      <c r="J220">
        <v>25.247155989054601</v>
      </c>
    </row>
    <row r="221" spans="1:10" x14ac:dyDescent="0.2">
      <c r="A221" t="s">
        <v>358</v>
      </c>
      <c r="B221">
        <v>27</v>
      </c>
      <c r="C221">
        <v>39802221</v>
      </c>
      <c r="D221">
        <v>0.54037923298399904</v>
      </c>
      <c r="E221">
        <v>1.20562625586068E-2</v>
      </c>
      <c r="F221">
        <v>1493</v>
      </c>
      <c r="G221">
        <v>5.1183168922530803E-2</v>
      </c>
      <c r="H221">
        <v>5.1422614866515601E-2</v>
      </c>
      <c r="I221">
        <v>0.88834950241061195</v>
      </c>
      <c r="J221">
        <v>5.8702689107740298</v>
      </c>
    </row>
    <row r="222" spans="1:10" x14ac:dyDescent="0.2">
      <c r="A222" t="s">
        <v>262</v>
      </c>
      <c r="B222">
        <v>5</v>
      </c>
      <c r="C222">
        <v>63738413</v>
      </c>
      <c r="D222">
        <v>0.54178440618469004</v>
      </c>
      <c r="E222">
        <v>9.0756865371734802E-2</v>
      </c>
      <c r="F222">
        <v>1493</v>
      </c>
      <c r="G222">
        <v>5.1183168922530803E-2</v>
      </c>
      <c r="H222">
        <v>5.1420957113594797E-2</v>
      </c>
      <c r="I222">
        <v>0.88834950241061195</v>
      </c>
      <c r="J222">
        <v>-2.5083700320556099</v>
      </c>
    </row>
    <row r="223" spans="1:10" x14ac:dyDescent="0.2">
      <c r="A223" t="s">
        <v>137</v>
      </c>
      <c r="B223">
        <v>7</v>
      </c>
      <c r="C223">
        <v>23191748</v>
      </c>
      <c r="D223">
        <v>0.54328812544120098</v>
      </c>
      <c r="E223">
        <v>0.23978566644340199</v>
      </c>
      <c r="F223">
        <v>1493</v>
      </c>
      <c r="G223">
        <v>5.1183168922530803E-2</v>
      </c>
      <c r="H223">
        <v>5.14191918440274E-2</v>
      </c>
      <c r="I223">
        <v>0.88834950241061195</v>
      </c>
      <c r="J223">
        <v>1.4145424083399101</v>
      </c>
    </row>
    <row r="224" spans="1:10" x14ac:dyDescent="0.2">
      <c r="A224" t="s">
        <v>77</v>
      </c>
      <c r="B224">
        <v>26</v>
      </c>
      <c r="C224">
        <v>54044836</v>
      </c>
      <c r="D224">
        <v>0.55149859679967905</v>
      </c>
      <c r="E224">
        <v>0.199263228399196</v>
      </c>
      <c r="F224">
        <v>1493</v>
      </c>
      <c r="G224">
        <v>5.1183168922530803E-2</v>
      </c>
      <c r="H224">
        <v>5.1409710835068498E-2</v>
      </c>
      <c r="I224">
        <v>0.89733771776320204</v>
      </c>
      <c r="J224">
        <v>-1.4012002977854101</v>
      </c>
    </row>
    <row r="225" spans="1:10" x14ac:dyDescent="0.2">
      <c r="A225" t="s">
        <v>357</v>
      </c>
      <c r="B225">
        <v>1</v>
      </c>
      <c r="C225">
        <v>40050111</v>
      </c>
      <c r="D225">
        <v>0.55422650536565299</v>
      </c>
      <c r="E225">
        <v>0.34963161419959798</v>
      </c>
      <c r="F225">
        <v>1493</v>
      </c>
      <c r="G225">
        <v>5.1183168922530803E-2</v>
      </c>
      <c r="H225">
        <v>5.1406618977146198E-2</v>
      </c>
      <c r="I225">
        <v>0.89733771776320204</v>
      </c>
      <c r="J225">
        <v>-1.30926088400406</v>
      </c>
    </row>
    <row r="226" spans="1:10" x14ac:dyDescent="0.2">
      <c r="A226" t="s">
        <v>80</v>
      </c>
      <c r="B226">
        <v>6</v>
      </c>
      <c r="C226">
        <v>61318852</v>
      </c>
      <c r="D226">
        <v>0.55790225686846495</v>
      </c>
      <c r="E226">
        <v>0.28734092431346298</v>
      </c>
      <c r="F226">
        <v>1493</v>
      </c>
      <c r="G226">
        <v>5.1183168922530803E-2</v>
      </c>
      <c r="H226">
        <v>5.1402498027265903E-2</v>
      </c>
      <c r="I226">
        <v>0.89733771776320204</v>
      </c>
      <c r="J226">
        <v>1.49149609130131</v>
      </c>
    </row>
    <row r="227" spans="1:10" x14ac:dyDescent="0.2">
      <c r="A227" t="s">
        <v>237</v>
      </c>
      <c r="B227">
        <v>14</v>
      </c>
      <c r="C227">
        <v>67908135</v>
      </c>
      <c r="D227">
        <v>0.56110587275647394</v>
      </c>
      <c r="E227">
        <v>0.34628265237776301</v>
      </c>
      <c r="F227">
        <v>1493</v>
      </c>
      <c r="G227">
        <v>5.1183168922530803E-2</v>
      </c>
      <c r="H227">
        <v>5.1398948313722298E-2</v>
      </c>
      <c r="I227">
        <v>0.89733771776320204</v>
      </c>
      <c r="J227">
        <v>-1.69373002319708</v>
      </c>
    </row>
    <row r="228" spans="1:10" x14ac:dyDescent="0.2">
      <c r="A228" t="s">
        <v>354</v>
      </c>
      <c r="B228">
        <v>6</v>
      </c>
      <c r="C228">
        <v>40219356</v>
      </c>
      <c r="D228">
        <v>0.561145074193518</v>
      </c>
      <c r="E228">
        <v>4.0187541862022801E-2</v>
      </c>
      <c r="F228">
        <v>1493</v>
      </c>
      <c r="G228">
        <v>5.1183168922530803E-2</v>
      </c>
      <c r="H228">
        <v>5.1398905117366701E-2</v>
      </c>
      <c r="I228">
        <v>0.89733771776320204</v>
      </c>
      <c r="J228">
        <v>3.1216418754920601</v>
      </c>
    </row>
    <row r="229" spans="1:10" x14ac:dyDescent="0.2">
      <c r="A229" t="s">
        <v>79</v>
      </c>
      <c r="B229">
        <v>6</v>
      </c>
      <c r="C229">
        <v>61317685</v>
      </c>
      <c r="D229">
        <v>0.56658290625181496</v>
      </c>
      <c r="E229">
        <v>0.28566644340254499</v>
      </c>
      <c r="F229">
        <v>1493</v>
      </c>
      <c r="G229">
        <v>5.1183168922530803E-2</v>
      </c>
      <c r="H229">
        <v>5.1392968884399599E-2</v>
      </c>
      <c r="I229">
        <v>0.90205962705881004</v>
      </c>
      <c r="J229">
        <v>1.4651432476878199</v>
      </c>
    </row>
    <row r="230" spans="1:10" x14ac:dyDescent="0.2">
      <c r="A230" t="s">
        <v>131</v>
      </c>
      <c r="B230">
        <v>24</v>
      </c>
      <c r="C230">
        <v>6186937</v>
      </c>
      <c r="D230">
        <v>0.57305348732386197</v>
      </c>
      <c r="E230">
        <v>0.113529805760214</v>
      </c>
      <c r="F230">
        <v>1493</v>
      </c>
      <c r="G230">
        <v>5.1183168922530803E-2</v>
      </c>
      <c r="H230">
        <v>5.13860478148018E-2</v>
      </c>
      <c r="I230">
        <v>0.908377362002454</v>
      </c>
      <c r="J230">
        <v>1.7985026468531899</v>
      </c>
    </row>
    <row r="231" spans="1:10" x14ac:dyDescent="0.2">
      <c r="A231" t="s">
        <v>101</v>
      </c>
      <c r="B231">
        <v>18</v>
      </c>
      <c r="C231">
        <v>14516742</v>
      </c>
      <c r="D231">
        <v>0.58311501362965801</v>
      </c>
      <c r="E231">
        <v>7.1332886805090395E-2</v>
      </c>
      <c r="F231">
        <v>1493</v>
      </c>
      <c r="G231">
        <v>5.1183168922530803E-2</v>
      </c>
      <c r="H231">
        <v>5.1375587026471499E-2</v>
      </c>
      <c r="I231">
        <v>0.92030760846767701</v>
      </c>
      <c r="J231">
        <v>2.5001596735937701</v>
      </c>
    </row>
    <row r="232" spans="1:10" x14ac:dyDescent="0.2">
      <c r="A232" t="s">
        <v>39</v>
      </c>
      <c r="B232">
        <v>4</v>
      </c>
      <c r="C232">
        <v>33074866</v>
      </c>
      <c r="D232">
        <v>0.60101342457857998</v>
      </c>
      <c r="E232">
        <v>1.6075016744809201E-2</v>
      </c>
      <c r="F232">
        <v>1493</v>
      </c>
      <c r="G232">
        <v>5.1183168922530803E-2</v>
      </c>
      <c r="H232">
        <v>5.1357855561186001E-2</v>
      </c>
      <c r="I232">
        <v>0.94150829265011404</v>
      </c>
      <c r="J232">
        <v>-4.2978828792511203</v>
      </c>
    </row>
    <row r="233" spans="1:10" x14ac:dyDescent="0.2">
      <c r="A233" t="s">
        <v>90</v>
      </c>
      <c r="B233">
        <v>14</v>
      </c>
      <c r="C233">
        <v>44537893</v>
      </c>
      <c r="D233">
        <v>0.60304420180014096</v>
      </c>
      <c r="E233">
        <v>0.37776289350301401</v>
      </c>
      <c r="F233">
        <v>1493</v>
      </c>
      <c r="G233">
        <v>5.1183168922530803E-2</v>
      </c>
      <c r="H233">
        <v>5.1355912722544597E-2</v>
      </c>
      <c r="I233">
        <v>0.94150829265011404</v>
      </c>
      <c r="J233">
        <v>-1.15767663303518</v>
      </c>
    </row>
    <row r="234" spans="1:10" x14ac:dyDescent="0.2">
      <c r="A234" t="s">
        <v>249</v>
      </c>
      <c r="B234">
        <v>25</v>
      </c>
      <c r="C234">
        <v>41690956</v>
      </c>
      <c r="D234">
        <v>0.60432901429056896</v>
      </c>
      <c r="E234">
        <v>0.14266577361018101</v>
      </c>
      <c r="F234">
        <v>1493</v>
      </c>
      <c r="G234">
        <v>5.1183168922530803E-2</v>
      </c>
      <c r="H234">
        <v>5.1354690670106597E-2</v>
      </c>
      <c r="I234">
        <v>0.94150829265011404</v>
      </c>
      <c r="J234">
        <v>1.8646303256618899</v>
      </c>
    </row>
    <row r="235" spans="1:10" x14ac:dyDescent="0.2">
      <c r="A235" t="s">
        <v>264</v>
      </c>
      <c r="B235">
        <v>4</v>
      </c>
      <c r="C235">
        <v>11433435</v>
      </c>
      <c r="D235">
        <v>0.61146286353311696</v>
      </c>
      <c r="E235">
        <v>0.131949095780308</v>
      </c>
      <c r="F235">
        <v>1493</v>
      </c>
      <c r="G235">
        <v>5.1183168922530803E-2</v>
      </c>
      <c r="H235">
        <v>5.1348004804338897E-2</v>
      </c>
      <c r="I235">
        <v>0.94158822001786502</v>
      </c>
      <c r="J235">
        <v>-1.78461015143239</v>
      </c>
    </row>
    <row r="236" spans="1:10" x14ac:dyDescent="0.2">
      <c r="A236" t="s">
        <v>202</v>
      </c>
      <c r="B236">
        <v>18</v>
      </c>
      <c r="C236">
        <v>56074485</v>
      </c>
      <c r="D236">
        <v>0.61330619470258796</v>
      </c>
      <c r="E236">
        <v>0.31346282652377799</v>
      </c>
      <c r="F236">
        <v>1493</v>
      </c>
      <c r="G236">
        <v>5.1183168922530803E-2</v>
      </c>
      <c r="H236">
        <v>5.1346304402199297E-2</v>
      </c>
      <c r="I236">
        <v>0.94158822001786502</v>
      </c>
      <c r="J236">
        <v>-1.50991274756507</v>
      </c>
    </row>
    <row r="237" spans="1:10" x14ac:dyDescent="0.2">
      <c r="A237" t="s">
        <v>322</v>
      </c>
      <c r="B237">
        <v>7</v>
      </c>
      <c r="C237">
        <v>9809156</v>
      </c>
      <c r="D237">
        <v>0.61376154611995803</v>
      </c>
      <c r="E237">
        <v>0.166778298727394</v>
      </c>
      <c r="F237">
        <v>1493</v>
      </c>
      <c r="G237">
        <v>5.1183168922530803E-2</v>
      </c>
      <c r="H237">
        <v>5.1345886062860897E-2</v>
      </c>
      <c r="I237">
        <v>0.94158822001786502</v>
      </c>
      <c r="J237">
        <v>1.7104012914951501</v>
      </c>
    </row>
    <row r="238" spans="1:10" x14ac:dyDescent="0.2">
      <c r="A238" t="s">
        <v>244</v>
      </c>
      <c r="B238">
        <v>14</v>
      </c>
      <c r="C238">
        <v>61875465</v>
      </c>
      <c r="D238">
        <v>0.61855815026252603</v>
      </c>
      <c r="E238">
        <v>3.7508372404554603E-2</v>
      </c>
      <c r="F238">
        <v>1493</v>
      </c>
      <c r="G238">
        <v>5.1183168922530803E-2</v>
      </c>
      <c r="H238">
        <v>5.1341520117142402E-2</v>
      </c>
      <c r="I238">
        <v>0.94158822001786502</v>
      </c>
      <c r="J238">
        <v>-2.9102412643696902</v>
      </c>
    </row>
    <row r="239" spans="1:10" x14ac:dyDescent="0.2">
      <c r="A239" t="s">
        <v>210</v>
      </c>
      <c r="B239">
        <v>11</v>
      </c>
      <c r="C239">
        <v>24547687</v>
      </c>
      <c r="D239">
        <v>0.62141976270083499</v>
      </c>
      <c r="E239">
        <v>6.7983924983255201E-2</v>
      </c>
      <c r="F239">
        <v>1493</v>
      </c>
      <c r="G239">
        <v>5.1183168922530803E-2</v>
      </c>
      <c r="H239">
        <v>5.1338950662289801E-2</v>
      </c>
      <c r="I239">
        <v>0.94158822001786502</v>
      </c>
      <c r="J239">
        <v>-2.2566677170034399</v>
      </c>
    </row>
    <row r="240" spans="1:10" x14ac:dyDescent="0.2">
      <c r="A240" t="s">
        <v>236</v>
      </c>
      <c r="B240">
        <v>5</v>
      </c>
      <c r="C240">
        <v>79898098</v>
      </c>
      <c r="D240">
        <v>0.62194374330187396</v>
      </c>
      <c r="E240">
        <v>0.22772940388479601</v>
      </c>
      <c r="F240">
        <v>1493</v>
      </c>
      <c r="G240">
        <v>5.1183168922530803E-2</v>
      </c>
      <c r="H240">
        <v>5.1338483009918098E-2</v>
      </c>
      <c r="I240">
        <v>0.94158822001786502</v>
      </c>
      <c r="J240">
        <v>1.564470137429</v>
      </c>
    </row>
    <row r="241" spans="1:10" x14ac:dyDescent="0.2">
      <c r="A241" t="s">
        <v>132</v>
      </c>
      <c r="B241">
        <v>25</v>
      </c>
      <c r="C241">
        <v>41462973</v>
      </c>
      <c r="D241">
        <v>0.62253766612751404</v>
      </c>
      <c r="E241">
        <v>0.409243134628265</v>
      </c>
      <c r="F241">
        <v>1493</v>
      </c>
      <c r="G241">
        <v>5.1183168922530803E-2</v>
      </c>
      <c r="H241">
        <v>5.1337953990526097E-2</v>
      </c>
      <c r="I241">
        <v>0.94158822001786502</v>
      </c>
      <c r="J241">
        <v>1.4015324831698299</v>
      </c>
    </row>
    <row r="242" spans="1:10" x14ac:dyDescent="0.2">
      <c r="A242" t="s">
        <v>141</v>
      </c>
      <c r="B242">
        <v>17</v>
      </c>
      <c r="C242">
        <v>17470364</v>
      </c>
      <c r="D242">
        <v>0.633660221105799</v>
      </c>
      <c r="E242">
        <v>0.301071667782987</v>
      </c>
      <c r="F242">
        <v>1493</v>
      </c>
      <c r="G242">
        <v>5.1183168922530803E-2</v>
      </c>
      <c r="H242">
        <v>5.1328252154678997E-2</v>
      </c>
      <c r="I242">
        <v>0.95443427494358901</v>
      </c>
      <c r="J242">
        <v>-1.42803976907862</v>
      </c>
    </row>
    <row r="243" spans="1:10" x14ac:dyDescent="0.2">
      <c r="A243" t="s">
        <v>163</v>
      </c>
      <c r="B243">
        <v>3</v>
      </c>
      <c r="C243">
        <v>61496264</v>
      </c>
      <c r="D243">
        <v>0.63987180101800301</v>
      </c>
      <c r="E243">
        <v>5.86068318821166E-2</v>
      </c>
      <c r="F243">
        <v>1493</v>
      </c>
      <c r="G243">
        <v>5.1183168922530803E-2</v>
      </c>
      <c r="H243">
        <v>5.13230011129375E-2</v>
      </c>
      <c r="I243">
        <v>0.95784968961774697</v>
      </c>
      <c r="J243">
        <v>2.2854778959008399</v>
      </c>
    </row>
    <row r="244" spans="1:10" x14ac:dyDescent="0.2">
      <c r="A244" t="s">
        <v>284</v>
      </c>
      <c r="B244">
        <v>11</v>
      </c>
      <c r="C244">
        <v>28174967</v>
      </c>
      <c r="D244">
        <v>0.64120516412427697</v>
      </c>
      <c r="E244">
        <v>0.188881446751507</v>
      </c>
      <c r="F244">
        <v>1493</v>
      </c>
      <c r="G244">
        <v>5.1183168922530803E-2</v>
      </c>
      <c r="H244">
        <v>5.13218893160746E-2</v>
      </c>
      <c r="I244">
        <v>0.95784968961774697</v>
      </c>
      <c r="J244">
        <v>-1.5300070080397701</v>
      </c>
    </row>
    <row r="245" spans="1:10" x14ac:dyDescent="0.2">
      <c r="A245" t="s">
        <v>25</v>
      </c>
      <c r="B245">
        <v>5</v>
      </c>
      <c r="C245">
        <v>23729539</v>
      </c>
      <c r="D245">
        <v>0.64585441481183303</v>
      </c>
      <c r="E245">
        <v>0.29236436704621599</v>
      </c>
      <c r="F245">
        <v>1493</v>
      </c>
      <c r="G245">
        <v>5.1183168922530803E-2</v>
      </c>
      <c r="H245">
        <v>5.1318054748185599E-2</v>
      </c>
      <c r="I245">
        <v>0.96084078924875205</v>
      </c>
      <c r="J245">
        <v>1.0516608085235899</v>
      </c>
    </row>
    <row r="246" spans="1:10" x14ac:dyDescent="0.2">
      <c r="A246" t="s">
        <v>270</v>
      </c>
      <c r="B246">
        <v>14</v>
      </c>
      <c r="C246">
        <v>36600038</v>
      </c>
      <c r="D246">
        <v>0.65148526976396104</v>
      </c>
      <c r="E246">
        <v>1.1386470194239801E-2</v>
      </c>
      <c r="F246">
        <v>1493</v>
      </c>
      <c r="G246">
        <v>5.1183168922530803E-2</v>
      </c>
      <c r="H246">
        <v>5.1313497428872402E-2</v>
      </c>
      <c r="I246">
        <v>0.96522487363621801</v>
      </c>
      <c r="J246">
        <v>-4.4310072615699001</v>
      </c>
    </row>
    <row r="247" spans="1:10" x14ac:dyDescent="0.2">
      <c r="A247" t="s">
        <v>334</v>
      </c>
      <c r="B247">
        <v>22</v>
      </c>
      <c r="C247">
        <v>41944218</v>
      </c>
      <c r="D247">
        <v>0.65647645444080605</v>
      </c>
      <c r="E247">
        <v>0.17381111855324799</v>
      </c>
      <c r="F247">
        <v>1493</v>
      </c>
      <c r="G247">
        <v>5.1183168922530803E-2</v>
      </c>
      <c r="H247">
        <v>5.1309536434758697E-2</v>
      </c>
      <c r="I247">
        <v>0.96522487363621801</v>
      </c>
      <c r="J247">
        <v>-1.5206269422219501</v>
      </c>
    </row>
    <row r="248" spans="1:10" x14ac:dyDescent="0.2">
      <c r="A248" t="s">
        <v>367</v>
      </c>
      <c r="B248">
        <v>17</v>
      </c>
      <c r="C248">
        <v>23949230</v>
      </c>
      <c r="D248">
        <v>0.65866965426040003</v>
      </c>
      <c r="E248">
        <v>0.14601473543201601</v>
      </c>
      <c r="F248">
        <v>1493</v>
      </c>
      <c r="G248">
        <v>5.1183168922530803E-2</v>
      </c>
      <c r="H248">
        <v>5.1307819051825999E-2</v>
      </c>
      <c r="I248">
        <v>0.96522487363621801</v>
      </c>
      <c r="J248">
        <v>1.5395579911018999</v>
      </c>
    </row>
    <row r="249" spans="1:10" x14ac:dyDescent="0.2">
      <c r="A249" t="s">
        <v>176</v>
      </c>
      <c r="B249">
        <v>14</v>
      </c>
      <c r="C249">
        <v>43793241</v>
      </c>
      <c r="D249">
        <v>0.65961824290895199</v>
      </c>
      <c r="E249">
        <v>0.48827863362357699</v>
      </c>
      <c r="F249">
        <v>1493</v>
      </c>
      <c r="G249">
        <v>5.1183168922530803E-2</v>
      </c>
      <c r="H249">
        <v>5.1307080609613497E-2</v>
      </c>
      <c r="I249">
        <v>0.96522487363621801</v>
      </c>
      <c r="J249">
        <v>0.92167837941906305</v>
      </c>
    </row>
    <row r="250" spans="1:10" x14ac:dyDescent="0.2">
      <c r="A250" t="s">
        <v>280</v>
      </c>
      <c r="B250">
        <v>7</v>
      </c>
      <c r="C250">
        <v>33625138</v>
      </c>
      <c r="D250">
        <v>0.662096400924018</v>
      </c>
      <c r="E250">
        <v>0.224715338245144</v>
      </c>
      <c r="F250">
        <v>1493</v>
      </c>
      <c r="G250">
        <v>5.1183168922530803E-2</v>
      </c>
      <c r="H250">
        <v>5.1305163793552697E-2</v>
      </c>
      <c r="I250">
        <v>0.96522487363621801</v>
      </c>
      <c r="J250">
        <v>1.41244424824163</v>
      </c>
    </row>
    <row r="251" spans="1:10" x14ac:dyDescent="0.2">
      <c r="A251" t="s">
        <v>214</v>
      </c>
      <c r="B251">
        <v>19</v>
      </c>
      <c r="C251">
        <v>16436234</v>
      </c>
      <c r="D251">
        <v>0.67076489767000103</v>
      </c>
      <c r="E251">
        <v>0.47588747488278599</v>
      </c>
      <c r="F251">
        <v>1493</v>
      </c>
      <c r="G251">
        <v>5.1183168922530803E-2</v>
      </c>
      <c r="H251">
        <v>5.1298598020322002E-2</v>
      </c>
      <c r="I251">
        <v>0.96752140002120901</v>
      </c>
      <c r="J251">
        <v>1.21006951560071</v>
      </c>
    </row>
    <row r="252" spans="1:10" x14ac:dyDescent="0.2">
      <c r="A252" t="s">
        <v>371</v>
      </c>
      <c r="B252">
        <v>4</v>
      </c>
      <c r="C252">
        <v>44843440</v>
      </c>
      <c r="D252">
        <v>0.67088489601365697</v>
      </c>
      <c r="E252">
        <v>0.31044876088412598</v>
      </c>
      <c r="F252">
        <v>1493</v>
      </c>
      <c r="G252">
        <v>5.1183168922530803E-2</v>
      </c>
      <c r="H252">
        <v>5.1298508636585798E-2</v>
      </c>
      <c r="I252">
        <v>0.96752140002120901</v>
      </c>
      <c r="J252">
        <v>1.31264051891685</v>
      </c>
    </row>
    <row r="253" spans="1:10" x14ac:dyDescent="0.2">
      <c r="A253" t="s">
        <v>96</v>
      </c>
      <c r="B253">
        <v>23</v>
      </c>
      <c r="C253">
        <v>58840810</v>
      </c>
      <c r="D253">
        <v>0.67166774877505497</v>
      </c>
      <c r="E253">
        <v>8.7073007367716206E-3</v>
      </c>
      <c r="F253">
        <v>1493</v>
      </c>
      <c r="G253">
        <v>5.1183168922530803E-2</v>
      </c>
      <c r="H253">
        <v>5.1297926512093597E-2</v>
      </c>
      <c r="I253">
        <v>0.96752140002120901</v>
      </c>
      <c r="J253">
        <v>4.9848390350380196</v>
      </c>
    </row>
    <row r="254" spans="1:10" x14ac:dyDescent="0.2">
      <c r="A254" t="s">
        <v>308</v>
      </c>
      <c r="B254">
        <v>17</v>
      </c>
      <c r="C254">
        <v>21426823</v>
      </c>
      <c r="D254">
        <v>0.67896868445036795</v>
      </c>
      <c r="E254">
        <v>0.32384460817146699</v>
      </c>
      <c r="F254">
        <v>1493</v>
      </c>
      <c r="G254">
        <v>5.1183168922530803E-2</v>
      </c>
      <c r="H254">
        <v>5.1292580821256199E-2</v>
      </c>
      <c r="I254">
        <v>0.97150645921391598</v>
      </c>
      <c r="J254">
        <v>1.25001730774738</v>
      </c>
    </row>
    <row r="255" spans="1:10" x14ac:dyDescent="0.2">
      <c r="A255" t="s">
        <v>142</v>
      </c>
      <c r="B255">
        <v>17</v>
      </c>
      <c r="C255">
        <v>40479421</v>
      </c>
      <c r="D255">
        <v>0.67998892665859401</v>
      </c>
      <c r="E255">
        <v>0.246148693904889</v>
      </c>
      <c r="F255">
        <v>1493</v>
      </c>
      <c r="G255">
        <v>5.1183168922530803E-2</v>
      </c>
      <c r="H255">
        <v>5.12918457042719E-2</v>
      </c>
      <c r="I255">
        <v>0.97150645921391598</v>
      </c>
      <c r="J255">
        <v>0.98882974366142695</v>
      </c>
    </row>
    <row r="256" spans="1:10" x14ac:dyDescent="0.2">
      <c r="A256" t="s">
        <v>302</v>
      </c>
      <c r="B256">
        <v>16</v>
      </c>
      <c r="C256">
        <v>39788784</v>
      </c>
      <c r="D256">
        <v>0.68246321515027097</v>
      </c>
      <c r="E256">
        <v>4.2531815137307402E-2</v>
      </c>
      <c r="F256">
        <v>1493</v>
      </c>
      <c r="G256">
        <v>5.1183168922530803E-2</v>
      </c>
      <c r="H256">
        <v>5.1290074925923898E-2</v>
      </c>
      <c r="I256">
        <v>0.97150645921391598</v>
      </c>
      <c r="J256">
        <v>2.2667286236064701</v>
      </c>
    </row>
    <row r="257" spans="1:10" x14ac:dyDescent="0.2">
      <c r="A257" t="s">
        <v>252</v>
      </c>
      <c r="B257">
        <v>25</v>
      </c>
      <c r="C257">
        <v>14488587</v>
      </c>
      <c r="D257">
        <v>0.69165911870375296</v>
      </c>
      <c r="E257">
        <v>2.2772940388479501E-2</v>
      </c>
      <c r="F257">
        <v>1493</v>
      </c>
      <c r="G257">
        <v>5.1183168922530803E-2</v>
      </c>
      <c r="H257">
        <v>5.1283641634464E-2</v>
      </c>
      <c r="I257">
        <v>0.98036630242951595</v>
      </c>
      <c r="J257">
        <v>2.9070659730314201</v>
      </c>
    </row>
    <row r="258" spans="1:10" x14ac:dyDescent="0.2">
      <c r="A258" t="s">
        <v>124</v>
      </c>
      <c r="B258">
        <v>1</v>
      </c>
      <c r="C258">
        <v>19111591</v>
      </c>
      <c r="D258">
        <v>0.69478750531417999</v>
      </c>
      <c r="E258">
        <v>0.241795043536504</v>
      </c>
      <c r="F258">
        <v>1493</v>
      </c>
      <c r="G258">
        <v>5.1183168922530803E-2</v>
      </c>
      <c r="H258">
        <v>5.1281505694011097E-2</v>
      </c>
      <c r="I258">
        <v>0.98036630242951595</v>
      </c>
      <c r="J258">
        <v>1.2063030285412399</v>
      </c>
    </row>
    <row r="259" spans="1:10" x14ac:dyDescent="0.2">
      <c r="A259" t="s">
        <v>139</v>
      </c>
      <c r="B259">
        <v>18</v>
      </c>
      <c r="C259">
        <v>7102407</v>
      </c>
      <c r="D259">
        <v>0.696789272801144</v>
      </c>
      <c r="E259">
        <v>0.22772940388479601</v>
      </c>
      <c r="F259">
        <v>1493</v>
      </c>
      <c r="G259">
        <v>5.1183168922530803E-2</v>
      </c>
      <c r="H259">
        <v>5.1280152847709801E-2</v>
      </c>
      <c r="I259">
        <v>0.98036630242951595</v>
      </c>
      <c r="J259">
        <v>-1.2461039306931501</v>
      </c>
    </row>
    <row r="260" spans="1:10" x14ac:dyDescent="0.2">
      <c r="A260" t="s">
        <v>267</v>
      </c>
      <c r="B260">
        <v>26</v>
      </c>
      <c r="C260">
        <v>42745963</v>
      </c>
      <c r="D260">
        <v>0.70242447993559798</v>
      </c>
      <c r="E260">
        <v>6.2960482250502298E-2</v>
      </c>
      <c r="F260">
        <v>1493</v>
      </c>
      <c r="G260">
        <v>5.1183168922530803E-2</v>
      </c>
      <c r="H260">
        <v>5.12764021966901E-2</v>
      </c>
      <c r="I260">
        <v>0.98296615518064501</v>
      </c>
      <c r="J260">
        <v>-1.5698787770252201</v>
      </c>
    </row>
    <row r="261" spans="1:10" x14ac:dyDescent="0.2">
      <c r="A261" t="s">
        <v>360</v>
      </c>
      <c r="B261">
        <v>28</v>
      </c>
      <c r="C261">
        <v>36272850</v>
      </c>
      <c r="D261">
        <v>0.70405289351781797</v>
      </c>
      <c r="E261">
        <v>0.38278633623576702</v>
      </c>
      <c r="F261">
        <v>1493</v>
      </c>
      <c r="G261">
        <v>5.1183168922530803E-2</v>
      </c>
      <c r="H261">
        <v>5.12753341476192E-2</v>
      </c>
      <c r="I261">
        <v>0.98296615518064501</v>
      </c>
      <c r="J261">
        <v>-1.12428514429075</v>
      </c>
    </row>
    <row r="262" spans="1:10" x14ac:dyDescent="0.2">
      <c r="A262" t="s">
        <v>208</v>
      </c>
      <c r="B262">
        <v>7</v>
      </c>
      <c r="C262">
        <v>46886531</v>
      </c>
      <c r="D262">
        <v>0.71342863185074101</v>
      </c>
      <c r="E262">
        <v>0.14400535833891501</v>
      </c>
      <c r="F262">
        <v>1493</v>
      </c>
      <c r="G262">
        <v>5.1183168922530803E-2</v>
      </c>
      <c r="H262">
        <v>5.1269320958975899E-2</v>
      </c>
      <c r="I262">
        <v>0.98962853213713198</v>
      </c>
      <c r="J262">
        <v>-1.09004676934228</v>
      </c>
    </row>
    <row r="263" spans="1:10" x14ac:dyDescent="0.2">
      <c r="A263" t="s">
        <v>353</v>
      </c>
      <c r="B263">
        <v>22</v>
      </c>
      <c r="C263">
        <v>24129907</v>
      </c>
      <c r="D263">
        <v>0.72474968670547901</v>
      </c>
      <c r="E263">
        <v>0.162089752176825</v>
      </c>
      <c r="F263">
        <v>1493</v>
      </c>
      <c r="G263">
        <v>5.1183168922530803E-2</v>
      </c>
      <c r="H263">
        <v>5.1262365180092202E-2</v>
      </c>
      <c r="I263">
        <v>0.98962853213713198</v>
      </c>
      <c r="J263">
        <v>1.2179681303919101</v>
      </c>
    </row>
    <row r="264" spans="1:10" x14ac:dyDescent="0.2">
      <c r="A264" t="s">
        <v>93</v>
      </c>
      <c r="B264">
        <v>14</v>
      </c>
      <c r="C264">
        <v>6230066</v>
      </c>
      <c r="D264">
        <v>0.72490888728069902</v>
      </c>
      <c r="E264">
        <v>0.27896851975887499</v>
      </c>
      <c r="F264">
        <v>1493</v>
      </c>
      <c r="G264">
        <v>5.1183168922530803E-2</v>
      </c>
      <c r="H264">
        <v>5.1262269714800697E-2</v>
      </c>
      <c r="I264">
        <v>0.98962853213713198</v>
      </c>
      <c r="J264">
        <v>-0.785816879529875</v>
      </c>
    </row>
    <row r="265" spans="1:10" x14ac:dyDescent="0.2">
      <c r="A265" t="s">
        <v>206</v>
      </c>
      <c r="B265">
        <v>14</v>
      </c>
      <c r="C265">
        <v>11029167</v>
      </c>
      <c r="D265">
        <v>0.72520706471643004</v>
      </c>
      <c r="E265">
        <v>7.2672471533824501E-2</v>
      </c>
      <c r="F265">
        <v>1493</v>
      </c>
      <c r="G265">
        <v>5.1183168922530803E-2</v>
      </c>
      <c r="H265">
        <v>5.1262091085574599E-2</v>
      </c>
      <c r="I265">
        <v>0.98962853213713198</v>
      </c>
      <c r="J265">
        <v>-1.5818682804656401</v>
      </c>
    </row>
    <row r="266" spans="1:10" x14ac:dyDescent="0.2">
      <c r="A266" t="s">
        <v>306</v>
      </c>
      <c r="B266">
        <v>5</v>
      </c>
      <c r="C266">
        <v>12240053</v>
      </c>
      <c r="D266">
        <v>0.72645743265874996</v>
      </c>
      <c r="E266">
        <v>7.5351640991292698E-2</v>
      </c>
      <c r="F266">
        <v>1493</v>
      </c>
      <c r="G266">
        <v>5.1183168922530803E-2</v>
      </c>
      <c r="H266">
        <v>5.1261344496544597E-2</v>
      </c>
      <c r="I266">
        <v>0.98962853213713198</v>
      </c>
      <c r="J266">
        <v>1.5239589083148499</v>
      </c>
    </row>
    <row r="267" spans="1:10" x14ac:dyDescent="0.2">
      <c r="A267" t="s">
        <v>167</v>
      </c>
      <c r="B267">
        <v>30</v>
      </c>
      <c r="C267">
        <v>289000</v>
      </c>
      <c r="D267">
        <v>0.73131021411153696</v>
      </c>
      <c r="E267">
        <v>0.27662424648359002</v>
      </c>
      <c r="F267">
        <v>1493</v>
      </c>
      <c r="G267">
        <v>5.1183168922530803E-2</v>
      </c>
      <c r="H267">
        <v>5.1258484545450303E-2</v>
      </c>
      <c r="I267">
        <v>0.98962853213713198</v>
      </c>
      <c r="J267">
        <v>-0.78209953567625201</v>
      </c>
    </row>
    <row r="268" spans="1:10" x14ac:dyDescent="0.2">
      <c r="A268" t="s">
        <v>149</v>
      </c>
      <c r="B268">
        <v>17</v>
      </c>
      <c r="C268">
        <v>50822629</v>
      </c>
      <c r="D268">
        <v>0.73172779161056101</v>
      </c>
      <c r="E268">
        <v>0.148693904889484</v>
      </c>
      <c r="F268">
        <v>1493</v>
      </c>
      <c r="G268">
        <v>5.1183168922530803E-2</v>
      </c>
      <c r="H268">
        <v>5.1258241234356197E-2</v>
      </c>
      <c r="I268">
        <v>0.98962853213713198</v>
      </c>
      <c r="J268">
        <v>1.2308807378804001</v>
      </c>
    </row>
    <row r="269" spans="1:10" x14ac:dyDescent="0.2">
      <c r="A269" t="s">
        <v>245</v>
      </c>
      <c r="B269">
        <v>26</v>
      </c>
      <c r="C269">
        <v>48859883</v>
      </c>
      <c r="D269">
        <v>0.73496728523936905</v>
      </c>
      <c r="E269">
        <v>0.35264567983924999</v>
      </c>
      <c r="F269">
        <v>1493</v>
      </c>
      <c r="G269">
        <v>5.1183168922530803E-2</v>
      </c>
      <c r="H269">
        <v>5.1256368587598501E-2</v>
      </c>
      <c r="I269">
        <v>0.98962853213713198</v>
      </c>
      <c r="J269">
        <v>-1.0038238651622999</v>
      </c>
    </row>
    <row r="270" spans="1:10" x14ac:dyDescent="0.2">
      <c r="A270" t="s">
        <v>305</v>
      </c>
      <c r="B270">
        <v>12</v>
      </c>
      <c r="C270">
        <v>65894619</v>
      </c>
      <c r="D270">
        <v>0.73874441453228401</v>
      </c>
      <c r="E270">
        <v>5.3583389149363697E-2</v>
      </c>
      <c r="F270">
        <v>1493</v>
      </c>
      <c r="G270">
        <v>5.1183168922530803E-2</v>
      </c>
      <c r="H270">
        <v>5.1254218384355003E-2</v>
      </c>
      <c r="I270">
        <v>0.98962853213713198</v>
      </c>
      <c r="J270">
        <v>1.73471933347355</v>
      </c>
    </row>
    <row r="271" spans="1:10" x14ac:dyDescent="0.2">
      <c r="A271" t="s">
        <v>355</v>
      </c>
      <c r="B271">
        <v>25</v>
      </c>
      <c r="C271">
        <v>57728549</v>
      </c>
      <c r="D271">
        <v>0.74725592540337105</v>
      </c>
      <c r="E271">
        <v>0.15271265907568701</v>
      </c>
      <c r="F271">
        <v>1493</v>
      </c>
      <c r="G271">
        <v>5.1183168922530803E-2</v>
      </c>
      <c r="H271">
        <v>5.1249503063613901E-2</v>
      </c>
      <c r="I271">
        <v>0.98962853213713198</v>
      </c>
      <c r="J271">
        <v>-0.90676768196635704</v>
      </c>
    </row>
    <row r="272" spans="1:10" x14ac:dyDescent="0.2">
      <c r="A272" t="s">
        <v>136</v>
      </c>
      <c r="B272">
        <v>8</v>
      </c>
      <c r="C272">
        <v>23730945</v>
      </c>
      <c r="D272">
        <v>0.74783700517242102</v>
      </c>
      <c r="E272">
        <v>5.3583389149363697E-2</v>
      </c>
      <c r="F272">
        <v>1493</v>
      </c>
      <c r="G272">
        <v>5.1183168922530803E-2</v>
      </c>
      <c r="H272">
        <v>5.1249187670575298E-2</v>
      </c>
      <c r="I272">
        <v>0.98962853213713198</v>
      </c>
      <c r="J272">
        <v>1.5976185076378899</v>
      </c>
    </row>
    <row r="273" spans="1:10" x14ac:dyDescent="0.2">
      <c r="A273" t="s">
        <v>282</v>
      </c>
      <c r="B273">
        <v>21</v>
      </c>
      <c r="C273">
        <v>57523676</v>
      </c>
      <c r="D273">
        <v>0.74938689838208095</v>
      </c>
      <c r="E273">
        <v>9.7119892833221796E-2</v>
      </c>
      <c r="F273">
        <v>1493</v>
      </c>
      <c r="G273">
        <v>5.1183168922530803E-2</v>
      </c>
      <c r="H273">
        <v>5.12483504869981E-2</v>
      </c>
      <c r="I273">
        <v>0.98962853213713198</v>
      </c>
      <c r="J273">
        <v>1.27589903339049</v>
      </c>
    </row>
    <row r="274" spans="1:10" x14ac:dyDescent="0.2">
      <c r="A274" t="s">
        <v>135</v>
      </c>
      <c r="B274">
        <v>4</v>
      </c>
      <c r="C274">
        <v>62728432</v>
      </c>
      <c r="D274">
        <v>0.74966243079457395</v>
      </c>
      <c r="E274">
        <v>7.7026121902210604E-3</v>
      </c>
      <c r="F274">
        <v>1493</v>
      </c>
      <c r="G274">
        <v>5.1183168922530803E-2</v>
      </c>
      <c r="H274">
        <v>5.1248202273078802E-2</v>
      </c>
      <c r="I274">
        <v>0.98962853213713198</v>
      </c>
      <c r="J274">
        <v>3.6551060685524099</v>
      </c>
    </row>
    <row r="275" spans="1:10" x14ac:dyDescent="0.2">
      <c r="A275" t="s">
        <v>241</v>
      </c>
      <c r="B275">
        <v>26</v>
      </c>
      <c r="C275">
        <v>38922611</v>
      </c>
      <c r="D275">
        <v>0.75517108737150695</v>
      </c>
      <c r="E275">
        <v>0.124916275954454</v>
      </c>
      <c r="F275">
        <v>1493</v>
      </c>
      <c r="G275">
        <v>5.1183168922530803E-2</v>
      </c>
      <c r="H275">
        <v>5.1245277961750497E-2</v>
      </c>
      <c r="I275">
        <v>0.98962853213713198</v>
      </c>
      <c r="J275">
        <v>1.14632312896811</v>
      </c>
    </row>
    <row r="276" spans="1:10" x14ac:dyDescent="0.2">
      <c r="A276" t="s">
        <v>100</v>
      </c>
      <c r="B276">
        <v>9</v>
      </c>
      <c r="C276">
        <v>5493648</v>
      </c>
      <c r="D276">
        <v>0.75567242334679596</v>
      </c>
      <c r="E276">
        <v>2.5787006028131301E-2</v>
      </c>
      <c r="F276">
        <v>1493</v>
      </c>
      <c r="G276">
        <v>5.1183168922530803E-2</v>
      </c>
      <c r="H276">
        <v>5.1245015489830299E-2</v>
      </c>
      <c r="I276">
        <v>0.98962853213713198</v>
      </c>
      <c r="J276">
        <v>2.0565874367239299</v>
      </c>
    </row>
    <row r="277" spans="1:10" x14ac:dyDescent="0.2">
      <c r="A277" t="s">
        <v>94</v>
      </c>
      <c r="B277">
        <v>23</v>
      </c>
      <c r="C277">
        <v>63158919</v>
      </c>
      <c r="D277">
        <v>0.758231922586587</v>
      </c>
      <c r="E277">
        <v>8.7073007367716206E-3</v>
      </c>
      <c r="F277">
        <v>1493</v>
      </c>
      <c r="G277">
        <v>5.1183168922530803E-2</v>
      </c>
      <c r="H277">
        <v>5.1243684965828401E-2</v>
      </c>
      <c r="I277">
        <v>0.98962853213713198</v>
      </c>
      <c r="J277">
        <v>3.3851503541954999</v>
      </c>
    </row>
    <row r="278" spans="1:10" x14ac:dyDescent="0.2">
      <c r="A278" t="s">
        <v>209</v>
      </c>
      <c r="B278">
        <v>1</v>
      </c>
      <c r="C278">
        <v>54446225</v>
      </c>
      <c r="D278">
        <v>0.75914258539267299</v>
      </c>
      <c r="E278">
        <v>0.281982585398526</v>
      </c>
      <c r="F278">
        <v>1493</v>
      </c>
      <c r="G278">
        <v>5.1183168922530803E-2</v>
      </c>
      <c r="H278">
        <v>5.12432153888163E-2</v>
      </c>
      <c r="I278">
        <v>0.98962853213713198</v>
      </c>
      <c r="J278">
        <v>-0.92659884692739103</v>
      </c>
    </row>
    <row r="279" spans="1:10" x14ac:dyDescent="0.2">
      <c r="A279" t="s">
        <v>339</v>
      </c>
      <c r="B279">
        <v>23</v>
      </c>
      <c r="C279">
        <v>14307279</v>
      </c>
      <c r="D279">
        <v>0.76224956065368399</v>
      </c>
      <c r="E279">
        <v>1.5070328198258501E-2</v>
      </c>
      <c r="F279">
        <v>1493</v>
      </c>
      <c r="G279">
        <v>5.1183168922530803E-2</v>
      </c>
      <c r="H279">
        <v>5.1241628336221798E-2</v>
      </c>
      <c r="I279">
        <v>0.98962853213713198</v>
      </c>
      <c r="J279">
        <v>2.68086047739052</v>
      </c>
    </row>
    <row r="280" spans="1:10" x14ac:dyDescent="0.2">
      <c r="A280" t="s">
        <v>231</v>
      </c>
      <c r="B280">
        <v>14</v>
      </c>
      <c r="C280">
        <v>65241784</v>
      </c>
      <c r="D280">
        <v>0.76319705725315301</v>
      </c>
      <c r="E280">
        <v>2.6791694574681901E-2</v>
      </c>
      <c r="F280">
        <v>1493</v>
      </c>
      <c r="G280">
        <v>5.1183168922530803E-2</v>
      </c>
      <c r="H280">
        <v>5.1241148968120001E-2</v>
      </c>
      <c r="I280">
        <v>0.98962853213713198</v>
      </c>
      <c r="J280">
        <v>1.9867603609855</v>
      </c>
    </row>
    <row r="281" spans="1:10" x14ac:dyDescent="0.2">
      <c r="A281" t="s">
        <v>143</v>
      </c>
      <c r="B281">
        <v>22</v>
      </c>
      <c r="C281">
        <v>37188435</v>
      </c>
      <c r="D281">
        <v>0.76334983195150696</v>
      </c>
      <c r="E281">
        <v>1.64099129269927E-2</v>
      </c>
      <c r="F281">
        <v>1493</v>
      </c>
      <c r="G281">
        <v>5.1183168922530803E-2</v>
      </c>
      <c r="H281">
        <v>5.1241071876057802E-2</v>
      </c>
      <c r="I281">
        <v>0.98962853213713198</v>
      </c>
      <c r="J281">
        <v>-2.4192261524913201</v>
      </c>
    </row>
    <row r="282" spans="1:10" x14ac:dyDescent="0.2">
      <c r="A282" t="s">
        <v>157</v>
      </c>
      <c r="B282">
        <v>2</v>
      </c>
      <c r="C282">
        <v>42701841</v>
      </c>
      <c r="D282">
        <v>0.77795689445196503</v>
      </c>
      <c r="E282">
        <v>4.4206296048224999E-2</v>
      </c>
      <c r="F282">
        <v>1493</v>
      </c>
      <c r="G282">
        <v>5.1183168922530803E-2</v>
      </c>
      <c r="H282">
        <v>5.1233957480312002E-2</v>
      </c>
      <c r="I282">
        <v>0.99071615864218598</v>
      </c>
      <c r="J282">
        <v>1.41924453553293</v>
      </c>
    </row>
    <row r="283" spans="1:10" x14ac:dyDescent="0.2">
      <c r="A283" t="s">
        <v>204</v>
      </c>
      <c r="B283">
        <v>5</v>
      </c>
      <c r="C283">
        <v>38986533</v>
      </c>
      <c r="D283">
        <v>0.78031106981115295</v>
      </c>
      <c r="E283">
        <v>0.125251172136638</v>
      </c>
      <c r="F283">
        <v>1493</v>
      </c>
      <c r="G283">
        <v>5.1183168922530803E-2</v>
      </c>
      <c r="H283">
        <v>5.1232857985653503E-2</v>
      </c>
      <c r="I283">
        <v>0.99071615864218598</v>
      </c>
      <c r="J283">
        <v>0.88166060844150695</v>
      </c>
    </row>
    <row r="284" spans="1:10" x14ac:dyDescent="0.2">
      <c r="A284" t="s">
        <v>196</v>
      </c>
      <c r="B284">
        <v>22</v>
      </c>
      <c r="C284">
        <v>41255773</v>
      </c>
      <c r="D284">
        <v>0.78261346761987005</v>
      </c>
      <c r="E284">
        <v>0.27896851975887499</v>
      </c>
      <c r="F284">
        <v>1493</v>
      </c>
      <c r="G284">
        <v>5.1183168922530803E-2</v>
      </c>
      <c r="H284">
        <v>5.1231795206753798E-2</v>
      </c>
      <c r="I284">
        <v>0.99071615864218598</v>
      </c>
      <c r="J284">
        <v>-0.84131538320571098</v>
      </c>
    </row>
    <row r="285" spans="1:10" x14ac:dyDescent="0.2">
      <c r="A285" t="s">
        <v>348</v>
      </c>
      <c r="B285">
        <v>1</v>
      </c>
      <c r="C285">
        <v>27362424</v>
      </c>
      <c r="D285">
        <v>0.78362410931486504</v>
      </c>
      <c r="E285">
        <v>0.19624916275954499</v>
      </c>
      <c r="F285">
        <v>1493</v>
      </c>
      <c r="G285">
        <v>5.1183168922530803E-2</v>
      </c>
      <c r="H285">
        <v>5.1231332602067997E-2</v>
      </c>
      <c r="I285">
        <v>0.99071615864218598</v>
      </c>
      <c r="J285">
        <v>0.91124232106994896</v>
      </c>
    </row>
    <row r="286" spans="1:10" x14ac:dyDescent="0.2">
      <c r="A286" t="s">
        <v>111</v>
      </c>
      <c r="B286">
        <v>27</v>
      </c>
      <c r="C286">
        <v>14528635</v>
      </c>
      <c r="D286">
        <v>0.791154532161084</v>
      </c>
      <c r="E286">
        <v>0.40555927662424701</v>
      </c>
      <c r="F286">
        <v>1493</v>
      </c>
      <c r="G286">
        <v>5.1183168922530803E-2</v>
      </c>
      <c r="H286">
        <v>5.1227960293530099E-2</v>
      </c>
      <c r="I286">
        <v>0.99071615864218598</v>
      </c>
      <c r="J286">
        <v>0.55369317196118595</v>
      </c>
    </row>
    <row r="287" spans="1:10" x14ac:dyDescent="0.2">
      <c r="A287" t="s">
        <v>275</v>
      </c>
      <c r="B287">
        <v>9</v>
      </c>
      <c r="C287">
        <v>21581080</v>
      </c>
      <c r="D287">
        <v>0.79199119180726796</v>
      </c>
      <c r="E287">
        <v>0.16577361018084399</v>
      </c>
      <c r="F287">
        <v>1493</v>
      </c>
      <c r="G287">
        <v>5.1183168922530803E-2</v>
      </c>
      <c r="H287">
        <v>5.1227593704076597E-2</v>
      </c>
      <c r="I287">
        <v>0.99071615864218598</v>
      </c>
      <c r="J287">
        <v>-0.91411092032240004</v>
      </c>
    </row>
    <row r="288" spans="1:10" x14ac:dyDescent="0.2">
      <c r="A288" t="s">
        <v>89</v>
      </c>
      <c r="B288">
        <v>9</v>
      </c>
      <c r="C288">
        <v>37125668</v>
      </c>
      <c r="D288">
        <v>0.79536600093422305</v>
      </c>
      <c r="E288">
        <v>0.14266577361018101</v>
      </c>
      <c r="F288">
        <v>1493</v>
      </c>
      <c r="G288">
        <v>5.1183168922530803E-2</v>
      </c>
      <c r="H288">
        <v>5.1226131337174803E-2</v>
      </c>
      <c r="I288">
        <v>0.99071615864218598</v>
      </c>
      <c r="J288">
        <v>-0.93905727715082299</v>
      </c>
    </row>
    <row r="289" spans="1:10" x14ac:dyDescent="0.2">
      <c r="A289" t="s">
        <v>73</v>
      </c>
      <c r="B289">
        <v>6</v>
      </c>
      <c r="C289">
        <v>61322413</v>
      </c>
      <c r="D289">
        <v>0.79629349624310397</v>
      </c>
      <c r="E289">
        <v>0.27762893503014102</v>
      </c>
      <c r="F289">
        <v>1493</v>
      </c>
      <c r="G289">
        <v>5.1183168922530803E-2</v>
      </c>
      <c r="H289">
        <v>5.1225734011991902E-2</v>
      </c>
      <c r="I289">
        <v>0.99071615864218598</v>
      </c>
      <c r="J289">
        <v>0.67027707938268599</v>
      </c>
    </row>
    <row r="290" spans="1:10" x14ac:dyDescent="0.2">
      <c r="A290" t="s">
        <v>60</v>
      </c>
      <c r="B290">
        <v>16</v>
      </c>
      <c r="C290">
        <v>31231975</v>
      </c>
      <c r="D290">
        <v>0.803275523995024</v>
      </c>
      <c r="E290">
        <v>4.8559946416610898E-2</v>
      </c>
      <c r="F290">
        <v>1493</v>
      </c>
      <c r="G290">
        <v>5.1183168922530803E-2</v>
      </c>
      <c r="H290">
        <v>5.1222806031108098E-2</v>
      </c>
      <c r="I290">
        <v>0.99071615864218598</v>
      </c>
      <c r="J290">
        <v>-1.3125063346324199</v>
      </c>
    </row>
    <row r="291" spans="1:10" x14ac:dyDescent="0.2">
      <c r="A291" t="s">
        <v>47</v>
      </c>
      <c r="B291">
        <v>16</v>
      </c>
      <c r="C291">
        <v>5676664</v>
      </c>
      <c r="D291">
        <v>0.80772629964370002</v>
      </c>
      <c r="E291">
        <v>0.24079035498995299</v>
      </c>
      <c r="F291">
        <v>1493</v>
      </c>
      <c r="G291">
        <v>5.1183168922530803E-2</v>
      </c>
      <c r="H291">
        <v>5.1220997316635701E-2</v>
      </c>
      <c r="I291">
        <v>0.99071615864218598</v>
      </c>
      <c r="J291">
        <v>-0.60263200724875798</v>
      </c>
    </row>
    <row r="292" spans="1:10" x14ac:dyDescent="0.2">
      <c r="A292" t="s">
        <v>225</v>
      </c>
      <c r="B292">
        <v>3</v>
      </c>
      <c r="C292">
        <v>10852282</v>
      </c>
      <c r="D292">
        <v>0.80820620868416004</v>
      </c>
      <c r="E292">
        <v>0.33154722036168799</v>
      </c>
      <c r="F292">
        <v>1493</v>
      </c>
      <c r="G292">
        <v>5.1183168922530803E-2</v>
      </c>
      <c r="H292">
        <v>5.1220804963095098E-2</v>
      </c>
      <c r="I292">
        <v>0.99071615864218598</v>
      </c>
      <c r="J292">
        <v>-0.71949800780657802</v>
      </c>
    </row>
    <row r="293" spans="1:10" x14ac:dyDescent="0.2">
      <c r="A293" t="s">
        <v>74</v>
      </c>
      <c r="B293">
        <v>6</v>
      </c>
      <c r="C293">
        <v>61317777</v>
      </c>
      <c r="D293">
        <v>0.822017629876447</v>
      </c>
      <c r="E293">
        <v>0.27796383121232399</v>
      </c>
      <c r="F293">
        <v>1493</v>
      </c>
      <c r="G293">
        <v>5.1183168922530803E-2</v>
      </c>
      <c r="H293">
        <v>5.1215490450472703E-2</v>
      </c>
      <c r="I293">
        <v>0.99071615864218598</v>
      </c>
      <c r="J293">
        <v>0.58470315041586196</v>
      </c>
    </row>
    <row r="294" spans="1:10" x14ac:dyDescent="0.2">
      <c r="A294" t="s">
        <v>81</v>
      </c>
      <c r="B294">
        <v>27</v>
      </c>
      <c r="C294">
        <v>15673414</v>
      </c>
      <c r="D294">
        <v>0.82719082878266603</v>
      </c>
      <c r="E294">
        <v>0.102478231748158</v>
      </c>
      <c r="F294">
        <v>1493</v>
      </c>
      <c r="G294">
        <v>5.1183168922530803E-2</v>
      </c>
      <c r="H294">
        <v>5.1213609119213903E-2</v>
      </c>
      <c r="I294">
        <v>0.99071615864218598</v>
      </c>
      <c r="J294">
        <v>-0.85556645220731298</v>
      </c>
    </row>
    <row r="295" spans="1:10" x14ac:dyDescent="0.2">
      <c r="A295" t="s">
        <v>109</v>
      </c>
      <c r="B295">
        <v>21</v>
      </c>
      <c r="C295">
        <v>24670264</v>
      </c>
      <c r="D295">
        <v>0.82763080139057699</v>
      </c>
      <c r="E295">
        <v>8.0040187541861998E-2</v>
      </c>
      <c r="F295">
        <v>1493</v>
      </c>
      <c r="G295">
        <v>5.1183168922530803E-2</v>
      </c>
      <c r="H295">
        <v>5.1213451842492902E-2</v>
      </c>
      <c r="I295">
        <v>0.99071615864218598</v>
      </c>
      <c r="J295">
        <v>0.80875914417265404</v>
      </c>
    </row>
    <row r="296" spans="1:10" x14ac:dyDescent="0.2">
      <c r="A296" t="s">
        <v>242</v>
      </c>
      <c r="B296">
        <v>4</v>
      </c>
      <c r="C296">
        <v>47743637</v>
      </c>
      <c r="D296">
        <v>0.82862294286222404</v>
      </c>
      <c r="E296">
        <v>1.4065639651707901E-2</v>
      </c>
      <c r="F296">
        <v>1493</v>
      </c>
      <c r="G296">
        <v>5.1183168922530803E-2</v>
      </c>
      <c r="H296">
        <v>5.1213098747672998E-2</v>
      </c>
      <c r="I296">
        <v>0.99071615864218598</v>
      </c>
      <c r="J296">
        <v>-1.98290044756868</v>
      </c>
    </row>
    <row r="297" spans="1:10" x14ac:dyDescent="0.2">
      <c r="A297" t="s">
        <v>309</v>
      </c>
      <c r="B297">
        <v>6</v>
      </c>
      <c r="C297">
        <v>82366395</v>
      </c>
      <c r="D297">
        <v>0.83024489849209004</v>
      </c>
      <c r="E297">
        <v>0.30542531815137303</v>
      </c>
      <c r="F297">
        <v>1493</v>
      </c>
      <c r="G297">
        <v>5.1183168922530803E-2</v>
      </c>
      <c r="H297">
        <v>5.1212526173768799E-2</v>
      </c>
      <c r="I297">
        <v>0.99071615864218598</v>
      </c>
      <c r="J297">
        <v>0.63407286004121499</v>
      </c>
    </row>
    <row r="298" spans="1:10" x14ac:dyDescent="0.2">
      <c r="A298" t="s">
        <v>147</v>
      </c>
      <c r="B298">
        <v>18</v>
      </c>
      <c r="C298">
        <v>24435825</v>
      </c>
      <c r="D298">
        <v>0.83290586608861095</v>
      </c>
      <c r="E298">
        <v>0.23744139316811799</v>
      </c>
      <c r="F298">
        <v>1493</v>
      </c>
      <c r="G298">
        <v>5.1183168922530803E-2</v>
      </c>
      <c r="H298">
        <v>5.1211599332209902E-2</v>
      </c>
      <c r="I298">
        <v>0.99071615864218598</v>
      </c>
      <c r="J298">
        <v>-0.65609653587762296</v>
      </c>
    </row>
    <row r="299" spans="1:10" x14ac:dyDescent="0.2">
      <c r="A299" t="s">
        <v>99</v>
      </c>
      <c r="B299">
        <v>16</v>
      </c>
      <c r="C299">
        <v>59233015</v>
      </c>
      <c r="D299">
        <v>0.83380410825843898</v>
      </c>
      <c r="E299">
        <v>9.4440723375753502E-2</v>
      </c>
      <c r="F299">
        <v>1493</v>
      </c>
      <c r="G299">
        <v>5.1183168922530803E-2</v>
      </c>
      <c r="H299">
        <v>5.1211289970889001E-2</v>
      </c>
      <c r="I299">
        <v>0.99071615864218598</v>
      </c>
      <c r="J299">
        <v>0.84798144404976505</v>
      </c>
    </row>
    <row r="300" spans="1:10" x14ac:dyDescent="0.2">
      <c r="A300" t="s">
        <v>364</v>
      </c>
      <c r="B300">
        <v>19</v>
      </c>
      <c r="C300">
        <v>63031581</v>
      </c>
      <c r="D300">
        <v>0.83385088478856795</v>
      </c>
      <c r="E300">
        <v>0.14735432016075001</v>
      </c>
      <c r="F300">
        <v>1493</v>
      </c>
      <c r="G300">
        <v>5.1183168922530803E-2</v>
      </c>
      <c r="H300">
        <v>5.1211273909080098E-2</v>
      </c>
      <c r="I300">
        <v>0.99071615864218598</v>
      </c>
      <c r="J300">
        <v>-0.73217280702738197</v>
      </c>
    </row>
    <row r="301" spans="1:10" x14ac:dyDescent="0.2">
      <c r="A301" t="s">
        <v>219</v>
      </c>
      <c r="B301">
        <v>18</v>
      </c>
      <c r="C301">
        <v>28552649</v>
      </c>
      <c r="D301">
        <v>0.83791454210930005</v>
      </c>
      <c r="E301">
        <v>0.141995981245814</v>
      </c>
      <c r="F301">
        <v>1493</v>
      </c>
      <c r="G301">
        <v>5.1183168922530803E-2</v>
      </c>
      <c r="H301">
        <v>5.1209896819028697E-2</v>
      </c>
      <c r="I301">
        <v>0.99071615864218598</v>
      </c>
      <c r="J301">
        <v>-0.72962436285979504</v>
      </c>
    </row>
    <row r="302" spans="1:10" x14ac:dyDescent="0.2">
      <c r="A302" t="s">
        <v>108</v>
      </c>
      <c r="B302">
        <v>8</v>
      </c>
      <c r="C302">
        <v>6297526</v>
      </c>
      <c r="D302">
        <v>0.83905104960620802</v>
      </c>
      <c r="E302">
        <v>2.0763563295378401E-2</v>
      </c>
      <c r="F302">
        <v>1493</v>
      </c>
      <c r="G302">
        <v>5.1183168922530803E-2</v>
      </c>
      <c r="H302">
        <v>5.1209518128640899E-2</v>
      </c>
      <c r="I302">
        <v>0.99071615864218598</v>
      </c>
      <c r="J302">
        <v>-1.54998682625228</v>
      </c>
    </row>
    <row r="303" spans="1:10" x14ac:dyDescent="0.2">
      <c r="A303" t="s">
        <v>126</v>
      </c>
      <c r="B303">
        <v>15</v>
      </c>
      <c r="C303">
        <v>18917430</v>
      </c>
      <c r="D303">
        <v>0.84098629536353098</v>
      </c>
      <c r="E303">
        <v>0.3231748158071</v>
      </c>
      <c r="F303">
        <v>1493</v>
      </c>
      <c r="G303">
        <v>5.1183168922530803E-2</v>
      </c>
      <c r="H303">
        <v>5.1208879764972501E-2</v>
      </c>
      <c r="I303">
        <v>0.99071615864218598</v>
      </c>
      <c r="J303">
        <v>0.60173447981560502</v>
      </c>
    </row>
    <row r="304" spans="1:10" x14ac:dyDescent="0.2">
      <c r="A304" t="s">
        <v>238</v>
      </c>
      <c r="B304">
        <v>27</v>
      </c>
      <c r="C304">
        <v>33267127</v>
      </c>
      <c r="D304">
        <v>0.84168130880771097</v>
      </c>
      <c r="E304">
        <v>0.149698593436035</v>
      </c>
      <c r="F304">
        <v>1493</v>
      </c>
      <c r="G304">
        <v>5.1183168922530803E-2</v>
      </c>
      <c r="H304">
        <v>5.1208652493845999E-2</v>
      </c>
      <c r="I304">
        <v>0.99071615864218598</v>
      </c>
      <c r="J304">
        <v>0.70747385498543702</v>
      </c>
    </row>
    <row r="305" spans="1:10" x14ac:dyDescent="0.2">
      <c r="A305" t="s">
        <v>215</v>
      </c>
      <c r="B305">
        <v>19</v>
      </c>
      <c r="C305">
        <v>10520793</v>
      </c>
      <c r="D305">
        <v>0.84250062758129496</v>
      </c>
      <c r="E305">
        <v>0.13596784996651001</v>
      </c>
      <c r="F305">
        <v>1493</v>
      </c>
      <c r="G305">
        <v>5.1183168922530803E-2</v>
      </c>
      <c r="H305">
        <v>5.12083859217458E-2</v>
      </c>
      <c r="I305">
        <v>0.99071615864218598</v>
      </c>
      <c r="J305">
        <v>-0.70502502078306895</v>
      </c>
    </row>
    <row r="306" spans="1:10" x14ac:dyDescent="0.2">
      <c r="A306" t="s">
        <v>347</v>
      </c>
      <c r="B306">
        <v>17</v>
      </c>
      <c r="C306">
        <v>17488038</v>
      </c>
      <c r="D306">
        <v>0.84662338157558903</v>
      </c>
      <c r="E306">
        <v>0.27193569993302102</v>
      </c>
      <c r="F306">
        <v>1493</v>
      </c>
      <c r="G306">
        <v>5.1183168922530803E-2</v>
      </c>
      <c r="H306">
        <v>5.1207066632557502E-2</v>
      </c>
      <c r="I306">
        <v>0.99071615864218598</v>
      </c>
      <c r="J306">
        <v>-0.61630251932911095</v>
      </c>
    </row>
    <row r="307" spans="1:10" x14ac:dyDescent="0.2">
      <c r="A307" t="s">
        <v>151</v>
      </c>
      <c r="B307">
        <v>26</v>
      </c>
      <c r="C307">
        <v>52384497</v>
      </c>
      <c r="D307">
        <v>0.847438627364828</v>
      </c>
      <c r="E307">
        <v>0.141995981245814</v>
      </c>
      <c r="F307">
        <v>1493</v>
      </c>
      <c r="G307">
        <v>5.1183168922530803E-2</v>
      </c>
      <c r="H307">
        <v>5.1206810107193301E-2</v>
      </c>
      <c r="I307">
        <v>0.99071615864218598</v>
      </c>
      <c r="J307">
        <v>0.53201604235709998</v>
      </c>
    </row>
    <row r="308" spans="1:10" x14ac:dyDescent="0.2">
      <c r="A308" t="s">
        <v>24</v>
      </c>
      <c r="B308">
        <v>13</v>
      </c>
      <c r="C308">
        <v>60510483</v>
      </c>
      <c r="D308">
        <v>0.85282673333765502</v>
      </c>
      <c r="E308">
        <v>6.1620897521768199E-2</v>
      </c>
      <c r="F308">
        <v>1493</v>
      </c>
      <c r="G308">
        <v>5.1183168922530803E-2</v>
      </c>
      <c r="H308">
        <v>5.12051507218724E-2</v>
      </c>
      <c r="I308">
        <v>0.99071615864218598</v>
      </c>
      <c r="J308">
        <v>0.87631728855922097</v>
      </c>
    </row>
    <row r="309" spans="1:10" x14ac:dyDescent="0.2">
      <c r="A309" t="s">
        <v>261</v>
      </c>
      <c r="B309">
        <v>15</v>
      </c>
      <c r="C309">
        <v>9105891</v>
      </c>
      <c r="D309">
        <v>0.85332786766621105</v>
      </c>
      <c r="E309">
        <v>0.12926992632284001</v>
      </c>
      <c r="F309">
        <v>1493</v>
      </c>
      <c r="G309">
        <v>5.1183168922530803E-2</v>
      </c>
      <c r="H309">
        <v>5.1204999561830999E-2</v>
      </c>
      <c r="I309">
        <v>0.99071615864218598</v>
      </c>
      <c r="J309">
        <v>0.66666483519657005</v>
      </c>
    </row>
    <row r="310" spans="1:10" x14ac:dyDescent="0.2">
      <c r="A310" t="s">
        <v>97</v>
      </c>
      <c r="B310">
        <v>12</v>
      </c>
      <c r="C310">
        <v>66078752</v>
      </c>
      <c r="D310">
        <v>0.85523274033724905</v>
      </c>
      <c r="E310">
        <v>0.31480241125251202</v>
      </c>
      <c r="F310">
        <v>1493</v>
      </c>
      <c r="G310">
        <v>5.1183168922530803E-2</v>
      </c>
      <c r="H310">
        <v>5.1204429903009198E-2</v>
      </c>
      <c r="I310">
        <v>0.99071615864218598</v>
      </c>
      <c r="J310">
        <v>0.36519687575378201</v>
      </c>
    </row>
    <row r="311" spans="1:10" x14ac:dyDescent="0.2">
      <c r="A311" t="s">
        <v>162</v>
      </c>
      <c r="B311">
        <v>21</v>
      </c>
      <c r="C311">
        <v>67894257</v>
      </c>
      <c r="D311">
        <v>0.85922523275379004</v>
      </c>
      <c r="E311">
        <v>0.27829872739450801</v>
      </c>
      <c r="F311">
        <v>1493</v>
      </c>
      <c r="G311">
        <v>5.1183168922530803E-2</v>
      </c>
      <c r="H311">
        <v>5.1203261155368003E-2</v>
      </c>
      <c r="I311">
        <v>0.99071615864218598</v>
      </c>
      <c r="J311">
        <v>0.54500670290963205</v>
      </c>
    </row>
    <row r="312" spans="1:10" x14ac:dyDescent="0.2">
      <c r="A312" t="s">
        <v>195</v>
      </c>
      <c r="B312">
        <v>5</v>
      </c>
      <c r="C312">
        <v>64509889</v>
      </c>
      <c r="D312">
        <v>0.86067006590545803</v>
      </c>
      <c r="E312">
        <v>1.30609511051574E-2</v>
      </c>
      <c r="F312">
        <v>1493</v>
      </c>
      <c r="G312">
        <v>5.1183168922530803E-2</v>
      </c>
      <c r="H312">
        <v>5.1202846596871E-2</v>
      </c>
      <c r="I312">
        <v>0.99071615864218598</v>
      </c>
      <c r="J312">
        <v>1.63118701068743</v>
      </c>
    </row>
    <row r="313" spans="1:10" x14ac:dyDescent="0.2">
      <c r="A313" t="s">
        <v>327</v>
      </c>
      <c r="B313">
        <v>10</v>
      </c>
      <c r="C313">
        <v>1673196</v>
      </c>
      <c r="D313">
        <v>0.86218086988125797</v>
      </c>
      <c r="E313">
        <v>0.23074346952444699</v>
      </c>
      <c r="F313">
        <v>1493</v>
      </c>
      <c r="G313">
        <v>5.1183168922530803E-2</v>
      </c>
      <c r="H313">
        <v>5.1202417872340401E-2</v>
      </c>
      <c r="I313">
        <v>0.99071615864218598</v>
      </c>
      <c r="J313">
        <v>-0.54594020863214598</v>
      </c>
    </row>
    <row r="314" spans="1:10" x14ac:dyDescent="0.2">
      <c r="A314" t="s">
        <v>178</v>
      </c>
      <c r="B314">
        <v>1</v>
      </c>
      <c r="C314">
        <v>32890059</v>
      </c>
      <c r="D314">
        <v>0.86512709777155505</v>
      </c>
      <c r="E314">
        <v>1.20562625586068E-2</v>
      </c>
      <c r="F314">
        <v>1493</v>
      </c>
      <c r="G314">
        <v>5.1183168922530803E-2</v>
      </c>
      <c r="H314">
        <v>5.1201595796368002E-2</v>
      </c>
      <c r="I314">
        <v>0.99071615864218598</v>
      </c>
      <c r="J314">
        <v>1.6739254315470999</v>
      </c>
    </row>
    <row r="315" spans="1:10" x14ac:dyDescent="0.2">
      <c r="A315" t="s">
        <v>294</v>
      </c>
      <c r="B315">
        <v>5</v>
      </c>
      <c r="C315">
        <v>77446133</v>
      </c>
      <c r="D315">
        <v>0.87488894459953204</v>
      </c>
      <c r="E315">
        <v>0.38546550569323501</v>
      </c>
      <c r="F315">
        <v>1493</v>
      </c>
      <c r="G315">
        <v>5.1183168922530803E-2</v>
      </c>
      <c r="H315">
        <v>5.11990035414416E-2</v>
      </c>
      <c r="I315">
        <v>0.99071615864218598</v>
      </c>
      <c r="J315">
        <v>0.46826443410464003</v>
      </c>
    </row>
    <row r="316" spans="1:10" x14ac:dyDescent="0.2">
      <c r="A316" t="s">
        <v>198</v>
      </c>
      <c r="B316">
        <v>14</v>
      </c>
      <c r="C316">
        <v>56428776</v>
      </c>
      <c r="D316">
        <v>0.87510083791933102</v>
      </c>
      <c r="E316">
        <v>0.13697253851306099</v>
      </c>
      <c r="F316">
        <v>1493</v>
      </c>
      <c r="G316">
        <v>5.1183168922530803E-2</v>
      </c>
      <c r="H316">
        <v>5.1198949506493098E-2</v>
      </c>
      <c r="I316">
        <v>0.99071615864218598</v>
      </c>
      <c r="J316">
        <v>-0.57183533693296296</v>
      </c>
    </row>
    <row r="317" spans="1:10" x14ac:dyDescent="0.2">
      <c r="A317" t="s">
        <v>340</v>
      </c>
      <c r="B317">
        <v>28</v>
      </c>
      <c r="C317">
        <v>30001796</v>
      </c>
      <c r="D317">
        <v>0.87669574351550605</v>
      </c>
      <c r="E317">
        <v>1.94239785666444E-2</v>
      </c>
      <c r="F317">
        <v>1493</v>
      </c>
      <c r="G317">
        <v>5.1183168922530803E-2</v>
      </c>
      <c r="H317">
        <v>5.1198545825397103E-2</v>
      </c>
      <c r="I317">
        <v>0.99071615864218598</v>
      </c>
      <c r="J317">
        <v>-1.19990135639819</v>
      </c>
    </row>
    <row r="318" spans="1:10" x14ac:dyDescent="0.2">
      <c r="A318" t="s">
        <v>369</v>
      </c>
      <c r="B318">
        <v>2</v>
      </c>
      <c r="C318">
        <v>34232991</v>
      </c>
      <c r="D318">
        <v>0.87878064084966601</v>
      </c>
      <c r="E318">
        <v>0.46316141995981203</v>
      </c>
      <c r="F318">
        <v>1493</v>
      </c>
      <c r="G318">
        <v>5.1183168922530803E-2</v>
      </c>
      <c r="H318">
        <v>5.1198026198239002E-2</v>
      </c>
      <c r="I318">
        <v>0.99071615864218598</v>
      </c>
      <c r="J318">
        <v>0.43291535643152201</v>
      </c>
    </row>
    <row r="319" spans="1:10" x14ac:dyDescent="0.2">
      <c r="A319" t="s">
        <v>344</v>
      </c>
      <c r="B319">
        <v>17</v>
      </c>
      <c r="C319">
        <v>28035734</v>
      </c>
      <c r="D319">
        <v>0.88035613457356798</v>
      </c>
      <c r="E319">
        <v>0.232752846617549</v>
      </c>
      <c r="F319">
        <v>1493</v>
      </c>
      <c r="G319">
        <v>5.1183168922530803E-2</v>
      </c>
      <c r="H319">
        <v>5.1197639592652298E-2</v>
      </c>
      <c r="I319">
        <v>0.99071615864218598</v>
      </c>
      <c r="J319">
        <v>-0.37063511679343702</v>
      </c>
    </row>
    <row r="320" spans="1:10" x14ac:dyDescent="0.2">
      <c r="A320" t="s">
        <v>228</v>
      </c>
      <c r="B320">
        <v>11</v>
      </c>
      <c r="C320">
        <v>10475451</v>
      </c>
      <c r="D320">
        <v>0.88155614714061803</v>
      </c>
      <c r="E320">
        <v>0.43737441393168103</v>
      </c>
      <c r="F320">
        <v>1493</v>
      </c>
      <c r="G320">
        <v>5.1183168922530803E-2</v>
      </c>
      <c r="H320">
        <v>5.1197348621388999E-2</v>
      </c>
      <c r="I320">
        <v>0.99071615864218598</v>
      </c>
      <c r="J320">
        <v>0.42596139535817201</v>
      </c>
    </row>
    <row r="321" spans="1:10" x14ac:dyDescent="0.2">
      <c r="A321" t="s">
        <v>319</v>
      </c>
      <c r="B321">
        <v>19</v>
      </c>
      <c r="C321">
        <v>35250473</v>
      </c>
      <c r="D321">
        <v>0.88157739203815</v>
      </c>
      <c r="E321">
        <v>0.45780308104487599</v>
      </c>
      <c r="F321">
        <v>1493</v>
      </c>
      <c r="G321">
        <v>5.1183168922530803E-2</v>
      </c>
      <c r="H321">
        <v>5.1197343497286302E-2</v>
      </c>
      <c r="I321">
        <v>0.99071615864218598</v>
      </c>
      <c r="J321">
        <v>0.431127748553081</v>
      </c>
    </row>
    <row r="322" spans="1:10" x14ac:dyDescent="0.2">
      <c r="A322" t="s">
        <v>223</v>
      </c>
      <c r="B322">
        <v>18</v>
      </c>
      <c r="C322">
        <v>59971780</v>
      </c>
      <c r="D322">
        <v>0.88355450221328202</v>
      </c>
      <c r="E322">
        <v>0.41560616208975198</v>
      </c>
      <c r="F322">
        <v>1493</v>
      </c>
      <c r="G322">
        <v>5.1183168922530803E-2</v>
      </c>
      <c r="H322">
        <v>5.1196870774216301E-2</v>
      </c>
      <c r="I322">
        <v>0.99071615864218598</v>
      </c>
      <c r="J322">
        <v>-0.42178442768226898</v>
      </c>
    </row>
    <row r="323" spans="1:10" x14ac:dyDescent="0.2">
      <c r="A323" t="s">
        <v>234</v>
      </c>
      <c r="B323">
        <v>12</v>
      </c>
      <c r="C323">
        <v>56297752</v>
      </c>
      <c r="D323">
        <v>0.88489724996892805</v>
      </c>
      <c r="E323">
        <v>6.4969859343603401E-2</v>
      </c>
      <c r="F323">
        <v>1493</v>
      </c>
      <c r="G323">
        <v>5.1183168922530803E-2</v>
      </c>
      <c r="H323">
        <v>5.1196554394334501E-2</v>
      </c>
      <c r="I323">
        <v>0.99071615864218598</v>
      </c>
      <c r="J323">
        <v>0.61449046828056497</v>
      </c>
    </row>
    <row r="324" spans="1:10" x14ac:dyDescent="0.2">
      <c r="A324" t="s">
        <v>366</v>
      </c>
      <c r="B324">
        <v>26</v>
      </c>
      <c r="C324">
        <v>12397197</v>
      </c>
      <c r="D324">
        <v>0.88823993973700899</v>
      </c>
      <c r="E324">
        <v>0.36436704621567301</v>
      </c>
      <c r="F324">
        <v>1493</v>
      </c>
      <c r="G324">
        <v>5.1183168922530803E-2</v>
      </c>
      <c r="H324">
        <v>5.1195783161028997E-2</v>
      </c>
      <c r="I324">
        <v>0.99071615864218598</v>
      </c>
      <c r="J324">
        <v>-0.41036097344704098</v>
      </c>
    </row>
    <row r="325" spans="1:10" x14ac:dyDescent="0.2">
      <c r="A325" t="s">
        <v>213</v>
      </c>
      <c r="B325">
        <v>16</v>
      </c>
      <c r="C325">
        <v>17300850</v>
      </c>
      <c r="D325">
        <v>0.88845511452460302</v>
      </c>
      <c r="E325">
        <v>0.167782987273945</v>
      </c>
      <c r="F325">
        <v>1493</v>
      </c>
      <c r="G325">
        <v>5.1183168922530803E-2</v>
      </c>
      <c r="H325">
        <v>5.1195734314874598E-2</v>
      </c>
      <c r="I325">
        <v>0.99071615864218598</v>
      </c>
      <c r="J325">
        <v>-0.484429011654811</v>
      </c>
    </row>
    <row r="326" spans="1:10" x14ac:dyDescent="0.2">
      <c r="A326" t="s">
        <v>172</v>
      </c>
      <c r="B326">
        <v>6</v>
      </c>
      <c r="C326">
        <v>70252314</v>
      </c>
      <c r="D326">
        <v>0.8901453432934</v>
      </c>
      <c r="E326">
        <v>0.282987273945077</v>
      </c>
      <c r="F326">
        <v>1493</v>
      </c>
      <c r="G326">
        <v>5.1183168922530803E-2</v>
      </c>
      <c r="H326">
        <v>5.11953539807126E-2</v>
      </c>
      <c r="I326">
        <v>0.99071615864218598</v>
      </c>
      <c r="J326">
        <v>-0.32299146201398798</v>
      </c>
    </row>
    <row r="327" spans="1:10" x14ac:dyDescent="0.2">
      <c r="A327" t="s">
        <v>122</v>
      </c>
      <c r="B327">
        <v>20</v>
      </c>
      <c r="C327">
        <v>21561303</v>
      </c>
      <c r="D327">
        <v>0.89235088878545898</v>
      </c>
      <c r="E327">
        <v>8.4393837910247793E-2</v>
      </c>
      <c r="F327">
        <v>1493</v>
      </c>
      <c r="G327">
        <v>5.1183168922530803E-2</v>
      </c>
      <c r="H327">
        <v>5.1194866643906399E-2</v>
      </c>
      <c r="I327">
        <v>0.99071615864218598</v>
      </c>
      <c r="J327">
        <v>0.465510136437842</v>
      </c>
    </row>
    <row r="328" spans="1:10" x14ac:dyDescent="0.2">
      <c r="A328" t="s">
        <v>363</v>
      </c>
      <c r="B328">
        <v>2</v>
      </c>
      <c r="C328">
        <v>30802101</v>
      </c>
      <c r="D328">
        <v>0.89246331646279597</v>
      </c>
      <c r="E328">
        <v>0.121232417950435</v>
      </c>
      <c r="F328">
        <v>1493</v>
      </c>
      <c r="G328">
        <v>5.1183168922530803E-2</v>
      </c>
      <c r="H328">
        <v>5.1194842073225902E-2</v>
      </c>
      <c r="I328">
        <v>0.99071615864218598</v>
      </c>
      <c r="J328">
        <v>0.48972414496802202</v>
      </c>
    </row>
    <row r="329" spans="1:10" x14ac:dyDescent="0.2">
      <c r="A329" t="s">
        <v>307</v>
      </c>
      <c r="B329">
        <v>12</v>
      </c>
      <c r="C329">
        <v>31104727</v>
      </c>
      <c r="D329">
        <v>0.89603427835455896</v>
      </c>
      <c r="E329">
        <v>0.49564634963161402</v>
      </c>
      <c r="F329">
        <v>1493</v>
      </c>
      <c r="G329">
        <v>5.1183168922530803E-2</v>
      </c>
      <c r="H329">
        <v>5.1194075327344497E-2</v>
      </c>
      <c r="I329">
        <v>0.99086045170412695</v>
      </c>
      <c r="J329">
        <v>0.38044087319008202</v>
      </c>
    </row>
    <row r="330" spans="1:10" x14ac:dyDescent="0.2">
      <c r="A330" t="s">
        <v>317</v>
      </c>
      <c r="B330">
        <v>18</v>
      </c>
      <c r="C330">
        <v>13150534</v>
      </c>
      <c r="D330">
        <v>0.89805258570429103</v>
      </c>
      <c r="E330">
        <v>0.26155391828533198</v>
      </c>
      <c r="F330">
        <v>1493</v>
      </c>
      <c r="G330">
        <v>5.1183168922530803E-2</v>
      </c>
      <c r="H330">
        <v>5.1193653676654301E-2</v>
      </c>
      <c r="I330">
        <v>0.99086045170412695</v>
      </c>
      <c r="J330">
        <v>0.397087791739068</v>
      </c>
    </row>
    <row r="331" spans="1:10" x14ac:dyDescent="0.2">
      <c r="A331" t="s">
        <v>303</v>
      </c>
      <c r="B331">
        <v>23</v>
      </c>
      <c r="C331">
        <v>75534697</v>
      </c>
      <c r="D331">
        <v>0.90942656185418003</v>
      </c>
      <c r="E331">
        <v>0.283991962491628</v>
      </c>
      <c r="F331">
        <v>1493</v>
      </c>
      <c r="G331">
        <v>5.1183168922530803E-2</v>
      </c>
      <c r="H331">
        <v>5.1191435108507197E-2</v>
      </c>
      <c r="I331">
        <v>0.99610864563653501</v>
      </c>
      <c r="J331">
        <v>0.239930146046163</v>
      </c>
    </row>
    <row r="332" spans="1:10" x14ac:dyDescent="0.2">
      <c r="A332" t="s">
        <v>293</v>
      </c>
      <c r="B332">
        <v>29</v>
      </c>
      <c r="C332">
        <v>19289582</v>
      </c>
      <c r="D332">
        <v>0.90986532276992904</v>
      </c>
      <c r="E332">
        <v>0.27126590756865399</v>
      </c>
      <c r="F332">
        <v>1493</v>
      </c>
      <c r="G332">
        <v>5.1183168922530803E-2</v>
      </c>
      <c r="H332">
        <v>5.1191354872914298E-2</v>
      </c>
      <c r="I332">
        <v>0.99610864563653501</v>
      </c>
      <c r="J332">
        <v>0.35411993075149401</v>
      </c>
    </row>
    <row r="333" spans="1:10" x14ac:dyDescent="0.2">
      <c r="A333" t="s">
        <v>159</v>
      </c>
      <c r="B333">
        <v>21</v>
      </c>
      <c r="C333">
        <v>42920502</v>
      </c>
      <c r="D333">
        <v>0.91104151611936601</v>
      </c>
      <c r="E333">
        <v>0.29336905559276599</v>
      </c>
      <c r="F333">
        <v>1493</v>
      </c>
      <c r="G333">
        <v>5.1183168922530803E-2</v>
      </c>
      <c r="H333">
        <v>5.1191141738947003E-2</v>
      </c>
      <c r="I333">
        <v>0.99610864563653501</v>
      </c>
      <c r="J333">
        <v>0.344399632002023</v>
      </c>
    </row>
    <row r="334" spans="1:10" x14ac:dyDescent="0.2">
      <c r="A334" t="s">
        <v>224</v>
      </c>
      <c r="B334">
        <v>29</v>
      </c>
      <c r="C334">
        <v>8028322</v>
      </c>
      <c r="D334">
        <v>0.91482861120824799</v>
      </c>
      <c r="E334">
        <v>0.29002009377093102</v>
      </c>
      <c r="F334">
        <v>1493</v>
      </c>
      <c r="G334">
        <v>5.1183168922530803E-2</v>
      </c>
      <c r="H334">
        <v>5.11904748172217E-2</v>
      </c>
      <c r="I334">
        <v>0.99659348612866705</v>
      </c>
      <c r="J334">
        <v>-0.32378008141040499</v>
      </c>
    </row>
    <row r="335" spans="1:10" x14ac:dyDescent="0.2">
      <c r="A335" t="s">
        <v>53</v>
      </c>
      <c r="B335">
        <v>10</v>
      </c>
      <c r="C335">
        <v>4800495</v>
      </c>
      <c r="D335">
        <v>0.91697582470241001</v>
      </c>
      <c r="E335">
        <v>0.44105827193570002</v>
      </c>
      <c r="F335">
        <v>1493</v>
      </c>
      <c r="G335">
        <v>5.1183168922530803E-2</v>
      </c>
      <c r="H335">
        <v>5.1190109768292302E-2</v>
      </c>
      <c r="I335">
        <v>0.99659348612866705</v>
      </c>
      <c r="J335">
        <v>0.21804363203125399</v>
      </c>
    </row>
    <row r="336" spans="1:10" x14ac:dyDescent="0.2">
      <c r="A336" t="s">
        <v>316</v>
      </c>
      <c r="B336">
        <v>12</v>
      </c>
      <c r="C336">
        <v>53383757</v>
      </c>
      <c r="D336">
        <v>0.93072027292776205</v>
      </c>
      <c r="E336">
        <v>5.6932350971199402E-3</v>
      </c>
      <c r="F336">
        <v>1493</v>
      </c>
      <c r="G336">
        <v>5.1183168922530803E-2</v>
      </c>
      <c r="H336">
        <v>5.1187996583262001E-2</v>
      </c>
      <c r="I336">
        <v>0.99963493555360505</v>
      </c>
      <c r="J336">
        <v>-1.2026627181912799</v>
      </c>
    </row>
    <row r="337" spans="1:10" x14ac:dyDescent="0.2">
      <c r="A337" t="s">
        <v>115</v>
      </c>
      <c r="B337">
        <v>1</v>
      </c>
      <c r="C337">
        <v>23702093</v>
      </c>
      <c r="D337">
        <v>0.93599848421249898</v>
      </c>
      <c r="E337">
        <v>3.0140656396517099E-2</v>
      </c>
      <c r="F337">
        <v>1493</v>
      </c>
      <c r="G337">
        <v>5.1183168922530803E-2</v>
      </c>
      <c r="H337">
        <v>5.1187287471174403E-2</v>
      </c>
      <c r="I337">
        <v>0.99963493555360505</v>
      </c>
      <c r="J337">
        <v>0.50542374785254696</v>
      </c>
    </row>
    <row r="338" spans="1:10" x14ac:dyDescent="0.2">
      <c r="A338" t="s">
        <v>211</v>
      </c>
      <c r="B338">
        <v>3</v>
      </c>
      <c r="C338">
        <v>46190822</v>
      </c>
      <c r="D338">
        <v>0.94116485044448805</v>
      </c>
      <c r="E338">
        <v>0.17816476892163399</v>
      </c>
      <c r="F338">
        <v>1493</v>
      </c>
      <c r="G338">
        <v>5.1183168922530803E-2</v>
      </c>
      <c r="H338">
        <v>5.1186648227417503E-2</v>
      </c>
      <c r="I338">
        <v>0.99963493555360505</v>
      </c>
      <c r="J338">
        <v>-0.24996549455681799</v>
      </c>
    </row>
    <row r="339" spans="1:10" x14ac:dyDescent="0.2">
      <c r="A339" t="s">
        <v>297</v>
      </c>
      <c r="B339">
        <v>25</v>
      </c>
      <c r="C339">
        <v>20693754</v>
      </c>
      <c r="D339">
        <v>0.94543329921474595</v>
      </c>
      <c r="E339">
        <v>0.42967180174146002</v>
      </c>
      <c r="F339">
        <v>1493</v>
      </c>
      <c r="G339">
        <v>5.1183168922530803E-2</v>
      </c>
      <c r="H339">
        <v>5.1186160936903501E-2</v>
      </c>
      <c r="I339">
        <v>0.99963493555360505</v>
      </c>
      <c r="J339">
        <v>-0.19672784476438199</v>
      </c>
    </row>
    <row r="340" spans="1:10" x14ac:dyDescent="0.2">
      <c r="A340" t="s">
        <v>291</v>
      </c>
      <c r="B340">
        <v>2</v>
      </c>
      <c r="C340">
        <v>42212299</v>
      </c>
      <c r="D340">
        <v>0.94592242190022102</v>
      </c>
      <c r="E340">
        <v>0.38077695914266602</v>
      </c>
      <c r="F340">
        <v>1493</v>
      </c>
      <c r="G340">
        <v>5.1183168922530803E-2</v>
      </c>
      <c r="H340">
        <v>5.1186107455884998E-2</v>
      </c>
      <c r="I340">
        <v>0.99963493555360505</v>
      </c>
      <c r="J340">
        <v>0.21242184080847401</v>
      </c>
    </row>
    <row r="341" spans="1:10" x14ac:dyDescent="0.2">
      <c r="A341" t="s">
        <v>201</v>
      </c>
      <c r="B341">
        <v>9</v>
      </c>
      <c r="C341">
        <v>23659737</v>
      </c>
      <c r="D341">
        <v>0.94605148013183804</v>
      </c>
      <c r="E341">
        <v>3.6838580040187102E-3</v>
      </c>
      <c r="F341">
        <v>1493</v>
      </c>
      <c r="G341">
        <v>5.1183168922530803E-2</v>
      </c>
      <c r="H341">
        <v>5.1186093425377499E-2</v>
      </c>
      <c r="I341">
        <v>0.99963493555360505</v>
      </c>
      <c r="J341">
        <v>1.1735586621362</v>
      </c>
    </row>
    <row r="342" spans="1:10" x14ac:dyDescent="0.2">
      <c r="A342" t="s">
        <v>61</v>
      </c>
      <c r="B342">
        <v>7</v>
      </c>
      <c r="C342">
        <v>7594847</v>
      </c>
      <c r="D342">
        <v>0.94828066124917099</v>
      </c>
      <c r="E342">
        <v>0.27662424648359002</v>
      </c>
      <c r="F342">
        <v>1493</v>
      </c>
      <c r="G342">
        <v>5.1183168922530803E-2</v>
      </c>
      <c r="H342">
        <v>5.1185856402029599E-2</v>
      </c>
      <c r="I342">
        <v>0.99963493555360505</v>
      </c>
      <c r="J342">
        <v>0.19509366527154301</v>
      </c>
    </row>
    <row r="343" spans="1:10" x14ac:dyDescent="0.2">
      <c r="A343" t="s">
        <v>227</v>
      </c>
      <c r="B343">
        <v>5</v>
      </c>
      <c r="C343">
        <v>77384035</v>
      </c>
      <c r="D343">
        <v>0.95193953715252799</v>
      </c>
      <c r="E343">
        <v>0.172471533824514</v>
      </c>
      <c r="F343">
        <v>1493</v>
      </c>
      <c r="G343">
        <v>5.1183168922530803E-2</v>
      </c>
      <c r="H343">
        <v>5.1185489156893998E-2</v>
      </c>
      <c r="I343">
        <v>0.99963493555360505</v>
      </c>
      <c r="J343">
        <v>0.201678429296862</v>
      </c>
    </row>
    <row r="344" spans="1:10" x14ac:dyDescent="0.2">
      <c r="A344" t="s">
        <v>365</v>
      </c>
      <c r="B344">
        <v>3</v>
      </c>
      <c r="C344">
        <v>30372084</v>
      </c>
      <c r="D344">
        <v>0.95335367763935697</v>
      </c>
      <c r="E344">
        <v>0.19290020093770899</v>
      </c>
      <c r="F344">
        <v>1493</v>
      </c>
      <c r="G344">
        <v>5.1183168922530803E-2</v>
      </c>
      <c r="H344">
        <v>5.1185354469936301E-2</v>
      </c>
      <c r="I344">
        <v>0.99963493555360505</v>
      </c>
      <c r="J344">
        <v>-0.154615818735692</v>
      </c>
    </row>
    <row r="345" spans="1:10" x14ac:dyDescent="0.2">
      <c r="A345" t="s">
        <v>254</v>
      </c>
      <c r="B345">
        <v>22</v>
      </c>
      <c r="C345">
        <v>32766740</v>
      </c>
      <c r="D345">
        <v>0.95661413582891197</v>
      </c>
      <c r="E345">
        <v>0.11654387139986599</v>
      </c>
      <c r="F345">
        <v>1493</v>
      </c>
      <c r="G345">
        <v>5.1183168922530803E-2</v>
      </c>
      <c r="H345">
        <v>5.1185059328092503E-2</v>
      </c>
      <c r="I345">
        <v>0.99963493555360505</v>
      </c>
      <c r="J345">
        <v>0.20708312227634501</v>
      </c>
    </row>
    <row r="346" spans="1:10" x14ac:dyDescent="0.2">
      <c r="A346" t="s">
        <v>288</v>
      </c>
      <c r="B346">
        <v>16</v>
      </c>
      <c r="C346">
        <v>21239768</v>
      </c>
      <c r="D346">
        <v>0.95694645923289601</v>
      </c>
      <c r="E346">
        <v>0.427327528466175</v>
      </c>
      <c r="F346">
        <v>1493</v>
      </c>
      <c r="G346">
        <v>5.1183168922530803E-2</v>
      </c>
      <c r="H346">
        <v>5.11850304509874E-2</v>
      </c>
      <c r="I346">
        <v>0.99963493555360505</v>
      </c>
      <c r="J346">
        <v>-0.15642183276736399</v>
      </c>
    </row>
    <row r="347" spans="1:10" x14ac:dyDescent="0.2">
      <c r="A347" t="s">
        <v>324</v>
      </c>
      <c r="B347">
        <v>3</v>
      </c>
      <c r="C347">
        <v>32872704</v>
      </c>
      <c r="D347">
        <v>0.95743157952064795</v>
      </c>
      <c r="E347">
        <v>0.223710649698593</v>
      </c>
      <c r="F347">
        <v>1493</v>
      </c>
      <c r="G347">
        <v>5.1183168922530803E-2</v>
      </c>
      <c r="H347">
        <v>5.1184988696862402E-2</v>
      </c>
      <c r="I347">
        <v>0.99963493555360505</v>
      </c>
      <c r="J347">
        <v>0.172152637451745</v>
      </c>
    </row>
    <row r="348" spans="1:10" x14ac:dyDescent="0.2">
      <c r="A348" t="s">
        <v>183</v>
      </c>
      <c r="B348">
        <v>18</v>
      </c>
      <c r="C348">
        <v>22071034</v>
      </c>
      <c r="D348">
        <v>0.96537926868738699</v>
      </c>
      <c r="E348">
        <v>0.35934360348291999</v>
      </c>
      <c r="F348">
        <v>1493</v>
      </c>
      <c r="G348">
        <v>5.1183168922530803E-2</v>
      </c>
      <c r="H348">
        <v>5.1184372225856298E-2</v>
      </c>
      <c r="I348">
        <v>0.99963493555360505</v>
      </c>
      <c r="J348">
        <v>-0.12756308694315499</v>
      </c>
    </row>
    <row r="349" spans="1:10" x14ac:dyDescent="0.2">
      <c r="A349" t="s">
        <v>104</v>
      </c>
      <c r="B349">
        <v>28</v>
      </c>
      <c r="C349">
        <v>32462775</v>
      </c>
      <c r="D349">
        <v>0.96545599006183602</v>
      </c>
      <c r="E349">
        <v>0.36269256530475602</v>
      </c>
      <c r="F349">
        <v>1493</v>
      </c>
      <c r="G349">
        <v>5.1183168922530803E-2</v>
      </c>
      <c r="H349">
        <v>5.11843668952685E-2</v>
      </c>
      <c r="I349">
        <v>0.99963493555360505</v>
      </c>
      <c r="J349">
        <v>0.127136019465524</v>
      </c>
    </row>
    <row r="350" spans="1:10" x14ac:dyDescent="0.2">
      <c r="A350" t="s">
        <v>118</v>
      </c>
      <c r="B350">
        <v>17</v>
      </c>
      <c r="C350">
        <v>61039208</v>
      </c>
      <c r="D350">
        <v>0.96757709174404005</v>
      </c>
      <c r="E350">
        <v>3.3154722036168802E-2</v>
      </c>
      <c r="F350">
        <v>1493</v>
      </c>
      <c r="G350">
        <v>5.1183168922530803E-2</v>
      </c>
      <c r="H350">
        <v>5.11842242154135E-2</v>
      </c>
      <c r="I350">
        <v>0.99963493555360505</v>
      </c>
      <c r="J350">
        <v>0.23145121078596301</v>
      </c>
    </row>
    <row r="351" spans="1:10" x14ac:dyDescent="0.2">
      <c r="A351" t="s">
        <v>325</v>
      </c>
      <c r="B351">
        <v>9</v>
      </c>
      <c r="C351">
        <v>31418339</v>
      </c>
      <c r="D351">
        <v>0.97314007141761305</v>
      </c>
      <c r="E351">
        <v>0.37307434695244501</v>
      </c>
      <c r="F351">
        <v>1493</v>
      </c>
      <c r="G351">
        <v>5.1183168922530803E-2</v>
      </c>
      <c r="H351">
        <v>5.11838930310443E-2</v>
      </c>
      <c r="I351">
        <v>0.99963493555360505</v>
      </c>
      <c r="J351">
        <v>0.100861835682736</v>
      </c>
    </row>
    <row r="352" spans="1:10" x14ac:dyDescent="0.2">
      <c r="A352" t="s">
        <v>117</v>
      </c>
      <c r="B352">
        <v>28</v>
      </c>
      <c r="C352">
        <v>26494831</v>
      </c>
      <c r="D352">
        <v>0.97609071647732404</v>
      </c>
      <c r="E352">
        <v>0.39082384460817099</v>
      </c>
      <c r="F352">
        <v>1493</v>
      </c>
      <c r="G352">
        <v>5.1183168922530803E-2</v>
      </c>
      <c r="H352">
        <v>5.1183742633238202E-2</v>
      </c>
      <c r="I352">
        <v>0.99963493555360505</v>
      </c>
      <c r="J352">
        <v>9.2482989952259204E-2</v>
      </c>
    </row>
    <row r="353" spans="1:10" x14ac:dyDescent="0.2">
      <c r="A353" t="s">
        <v>350</v>
      </c>
      <c r="B353">
        <v>26</v>
      </c>
      <c r="C353">
        <v>16204563</v>
      </c>
      <c r="D353">
        <v>0.97979752601525805</v>
      </c>
      <c r="E353">
        <v>0.31848626925653001</v>
      </c>
      <c r="F353">
        <v>1493</v>
      </c>
      <c r="G353">
        <v>5.1183168922530803E-2</v>
      </c>
      <c r="H353">
        <v>5.1183578495899301E-2</v>
      </c>
      <c r="I353">
        <v>0.99963493555360505</v>
      </c>
      <c r="J353">
        <v>7.7415704603936306E-2</v>
      </c>
    </row>
    <row r="354" spans="1:10" x14ac:dyDescent="0.2">
      <c r="A354" t="s">
        <v>277</v>
      </c>
      <c r="B354">
        <v>18</v>
      </c>
      <c r="C354">
        <v>45345547</v>
      </c>
      <c r="D354">
        <v>0.98359899567097497</v>
      </c>
      <c r="E354">
        <v>0.11721366376423301</v>
      </c>
      <c r="F354">
        <v>1493</v>
      </c>
      <c r="G354">
        <v>5.1183168922530803E-2</v>
      </c>
      <c r="H354">
        <v>5.11834388405044E-2</v>
      </c>
      <c r="I354">
        <v>0.99963493555360505</v>
      </c>
      <c r="J354">
        <v>6.8987571490652003E-2</v>
      </c>
    </row>
    <row r="355" spans="1:10" x14ac:dyDescent="0.2">
      <c r="A355" t="s">
        <v>246</v>
      </c>
      <c r="B355">
        <v>9</v>
      </c>
      <c r="C355">
        <v>10095418</v>
      </c>
      <c r="D355">
        <v>0.98714475317629802</v>
      </c>
      <c r="E355">
        <v>0.33724045545880799</v>
      </c>
      <c r="F355">
        <v>1493</v>
      </c>
      <c r="G355">
        <v>5.1183168922530803E-2</v>
      </c>
      <c r="H355">
        <v>5.1183334739181699E-2</v>
      </c>
      <c r="I355">
        <v>0.99963493555360505</v>
      </c>
      <c r="J355">
        <v>-4.8186357922077101E-2</v>
      </c>
    </row>
    <row r="356" spans="1:10" x14ac:dyDescent="0.2">
      <c r="A356" t="s">
        <v>331</v>
      </c>
      <c r="B356">
        <v>15</v>
      </c>
      <c r="C356">
        <v>7759328</v>
      </c>
      <c r="D356">
        <v>0.98744159770842399</v>
      </c>
      <c r="E356">
        <v>0.36168787675820502</v>
      </c>
      <c r="F356">
        <v>1493</v>
      </c>
      <c r="G356">
        <v>5.1183168922530803E-2</v>
      </c>
      <c r="H356">
        <v>5.1183327169121301E-2</v>
      </c>
      <c r="I356">
        <v>0.99963493555360505</v>
      </c>
      <c r="J356">
        <v>-4.5304827594918599E-2</v>
      </c>
    </row>
    <row r="357" spans="1:10" x14ac:dyDescent="0.2">
      <c r="A357" t="s">
        <v>55</v>
      </c>
      <c r="B357">
        <v>4</v>
      </c>
      <c r="C357">
        <v>14858081</v>
      </c>
      <c r="D357">
        <v>0.98849449401610701</v>
      </c>
      <c r="E357">
        <v>0.256195579370395</v>
      </c>
      <c r="F357">
        <v>1493</v>
      </c>
      <c r="G357">
        <v>5.1183168922530803E-2</v>
      </c>
      <c r="H357">
        <v>5.11833017449108E-2</v>
      </c>
      <c r="I357">
        <v>0.99963493555360505</v>
      </c>
      <c r="J357">
        <v>-4.5865504071571202E-2</v>
      </c>
    </row>
    <row r="358" spans="1:10" x14ac:dyDescent="0.2">
      <c r="A358" t="s">
        <v>203</v>
      </c>
      <c r="B358">
        <v>14</v>
      </c>
      <c r="C358">
        <v>44470619</v>
      </c>
      <c r="D358">
        <v>0.98903280370916102</v>
      </c>
      <c r="E358">
        <v>4.0857334226389798E-2</v>
      </c>
      <c r="F358">
        <v>1493</v>
      </c>
      <c r="G358">
        <v>5.1183168922530803E-2</v>
      </c>
      <c r="H358">
        <v>5.1183289606142698E-2</v>
      </c>
      <c r="I358">
        <v>0.99963493555360505</v>
      </c>
      <c r="J358">
        <v>7.5193099415628198E-2</v>
      </c>
    </row>
    <row r="359" spans="1:10" x14ac:dyDescent="0.2">
      <c r="A359" t="s">
        <v>330</v>
      </c>
      <c r="B359">
        <v>3</v>
      </c>
      <c r="C359">
        <v>63650747</v>
      </c>
      <c r="D359">
        <v>0.98958034778179904</v>
      </c>
      <c r="E359">
        <v>0.49698593436034799</v>
      </c>
      <c r="F359">
        <v>1493</v>
      </c>
      <c r="G359">
        <v>5.1183168922530803E-2</v>
      </c>
      <c r="H359">
        <v>5.11832778558736E-2</v>
      </c>
      <c r="I359">
        <v>0.99963493555360505</v>
      </c>
      <c r="J359">
        <v>-3.7946725741903699E-2</v>
      </c>
    </row>
    <row r="360" spans="1:10" x14ac:dyDescent="0.2">
      <c r="A360" t="s">
        <v>328</v>
      </c>
      <c r="B360">
        <v>12</v>
      </c>
      <c r="C360">
        <v>68382081</v>
      </c>
      <c r="D360">
        <v>0.99288653520980197</v>
      </c>
      <c r="E360">
        <v>0.224715338245144</v>
      </c>
      <c r="F360">
        <v>1493</v>
      </c>
      <c r="G360">
        <v>5.1183168922530803E-2</v>
      </c>
      <c r="H360">
        <v>5.1183219692111898E-2</v>
      </c>
      <c r="I360">
        <v>0.99963493555360505</v>
      </c>
      <c r="J360">
        <v>2.8260751578727601E-2</v>
      </c>
    </row>
    <row r="361" spans="1:10" x14ac:dyDescent="0.2">
      <c r="A361" t="s">
        <v>230</v>
      </c>
      <c r="B361">
        <v>12</v>
      </c>
      <c r="C361">
        <v>40136309</v>
      </c>
      <c r="D361">
        <v>0.993327572544907</v>
      </c>
      <c r="E361">
        <v>0.43469524447421298</v>
      </c>
      <c r="F361">
        <v>1493</v>
      </c>
      <c r="G361">
        <v>5.1183168922530803E-2</v>
      </c>
      <c r="H361">
        <v>5.1183213591664299E-2</v>
      </c>
      <c r="I361">
        <v>0.99963493555360505</v>
      </c>
      <c r="J361">
        <v>-2.4305435220867401E-2</v>
      </c>
    </row>
    <row r="362" spans="1:10" x14ac:dyDescent="0.2">
      <c r="A362" t="s">
        <v>341</v>
      </c>
      <c r="B362">
        <v>3</v>
      </c>
      <c r="C362">
        <v>59855697</v>
      </c>
      <c r="D362">
        <v>0.99412730505468705</v>
      </c>
      <c r="E362">
        <v>0.20864032150033501</v>
      </c>
      <c r="F362">
        <v>1493</v>
      </c>
      <c r="G362">
        <v>5.1183168922530803E-2</v>
      </c>
      <c r="H362">
        <v>5.1183203525424902E-2</v>
      </c>
      <c r="I362">
        <v>0.99963493555360505</v>
      </c>
      <c r="J362">
        <v>2.3990160044831999E-2</v>
      </c>
    </row>
    <row r="363" spans="1:10" x14ac:dyDescent="0.2">
      <c r="A363" t="s">
        <v>205</v>
      </c>
      <c r="B363">
        <v>1</v>
      </c>
      <c r="C363">
        <v>20264968</v>
      </c>
      <c r="D363">
        <v>0.99843996270538704</v>
      </c>
      <c r="E363">
        <v>0.42565304755525801</v>
      </c>
      <c r="F363">
        <v>1493</v>
      </c>
      <c r="G363">
        <v>5.1183168922530803E-2</v>
      </c>
      <c r="H363">
        <v>5.1183171364276997E-2</v>
      </c>
      <c r="I363">
        <v>1</v>
      </c>
      <c r="J363">
        <v>-5.63709433663462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493</v>
      </c>
      <c r="G364" t="s">
        <v>373</v>
      </c>
      <c r="H364" t="s">
        <v>373</v>
      </c>
      <c r="I364">
        <v>1</v>
      </c>
      <c r="J364" t="s">
        <v>373</v>
      </c>
    </row>
  </sheetData>
  <conditionalFormatting sqref="I2:I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59FD-6A8F-8E4A-B3EA-4CDC5159C594}">
  <dimension ref="A1:J364"/>
  <sheetViews>
    <sheetView workbookViewId="0">
      <selection activeCell="N14" sqref="N14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</v>
      </c>
      <c r="B2">
        <v>20</v>
      </c>
      <c r="C2">
        <v>11607954</v>
      </c>
      <c r="D2" s="1">
        <v>1.7055467953148699E-27</v>
      </c>
      <c r="E2">
        <v>2.3856858846918499E-2</v>
      </c>
      <c r="F2">
        <v>1509</v>
      </c>
      <c r="G2">
        <v>0.45210952323077602</v>
      </c>
      <c r="H2">
        <v>0.49691829279834299</v>
      </c>
      <c r="I2" s="1">
        <v>8.8444783814185398E-26</v>
      </c>
      <c r="J2">
        <v>30.115671899751799</v>
      </c>
    </row>
    <row r="3" spans="1:10" x14ac:dyDescent="0.2">
      <c r="A3" t="s">
        <v>12</v>
      </c>
      <c r="B3">
        <v>20</v>
      </c>
      <c r="C3">
        <v>11609794</v>
      </c>
      <c r="D3" s="1">
        <v>3.7103232116854802E-35</v>
      </c>
      <c r="E3">
        <v>8.2173624917163707E-2</v>
      </c>
      <c r="F3">
        <v>1509</v>
      </c>
      <c r="G3">
        <v>0.45210952323077602</v>
      </c>
      <c r="H3">
        <v>0.51090957567029305</v>
      </c>
      <c r="I3" s="1">
        <v>2.6936946516836601E-33</v>
      </c>
      <c r="J3">
        <v>19.3320777729828</v>
      </c>
    </row>
    <row r="4" spans="1:10" x14ac:dyDescent="0.2">
      <c r="A4" t="s">
        <v>10</v>
      </c>
      <c r="B4">
        <v>20</v>
      </c>
      <c r="C4">
        <v>11618027</v>
      </c>
      <c r="D4" s="1">
        <v>3.8898686036104503E-38</v>
      </c>
      <c r="E4">
        <v>7.8528827037773294E-2</v>
      </c>
      <c r="F4">
        <v>1509</v>
      </c>
      <c r="G4">
        <v>0.45210952323077602</v>
      </c>
      <c r="H4">
        <v>0.51644500545722904</v>
      </c>
      <c r="I4" s="1">
        <v>1.20228497345659E-35</v>
      </c>
      <c r="J4">
        <v>20.7288330266679</v>
      </c>
    </row>
    <row r="5" spans="1:10" x14ac:dyDescent="0.2">
      <c r="A5" t="s">
        <v>11</v>
      </c>
      <c r="B5">
        <v>20</v>
      </c>
      <c r="C5">
        <v>11625241</v>
      </c>
      <c r="D5" s="1">
        <v>6.6241596333696405E-38</v>
      </c>
      <c r="E5">
        <v>3.08151093439364E-2</v>
      </c>
      <c r="F5">
        <v>1509</v>
      </c>
      <c r="G5">
        <v>0.45210952323077602</v>
      </c>
      <c r="H5">
        <v>0.516013574369938</v>
      </c>
      <c r="I5" s="1">
        <v>1.20228497345659E-35</v>
      </c>
      <c r="J5">
        <v>29.987482990376499</v>
      </c>
    </row>
    <row r="6" spans="1:10" x14ac:dyDescent="0.2">
      <c r="A6" t="s">
        <v>15</v>
      </c>
      <c r="B6">
        <v>20</v>
      </c>
      <c r="C6">
        <v>11632591</v>
      </c>
      <c r="D6" s="1">
        <v>5.1137144034349301E-30</v>
      </c>
      <c r="E6">
        <v>9.2113982770046302E-2</v>
      </c>
      <c r="F6">
        <v>1509</v>
      </c>
      <c r="G6">
        <v>0.45210952323077602</v>
      </c>
      <c r="H6">
        <v>0.50148644710455503</v>
      </c>
      <c r="I6" s="1">
        <v>3.09379721407814E-28</v>
      </c>
      <c r="J6">
        <v>17.204744147707501</v>
      </c>
    </row>
    <row r="7" spans="1:10" x14ac:dyDescent="0.2">
      <c r="A7" t="s">
        <v>13</v>
      </c>
      <c r="B7">
        <v>20</v>
      </c>
      <c r="C7">
        <v>11641623</v>
      </c>
      <c r="D7" s="1">
        <v>8.6065173923692492E-37</v>
      </c>
      <c r="E7">
        <v>2.4850894632206799E-2</v>
      </c>
      <c r="F7">
        <v>1509</v>
      </c>
      <c r="G7">
        <v>0.45210952323077602</v>
      </c>
      <c r="H7">
        <v>0.51393980931686301</v>
      </c>
      <c r="I7" s="1">
        <v>1.04138860447668E-34</v>
      </c>
      <c r="J7">
        <v>33.4299656714702</v>
      </c>
    </row>
    <row r="8" spans="1:10" x14ac:dyDescent="0.2">
      <c r="A8" t="s">
        <v>14</v>
      </c>
      <c r="B8">
        <v>20</v>
      </c>
      <c r="C8">
        <v>11658853</v>
      </c>
      <c r="D8" s="1">
        <v>4.3674164481579903E-36</v>
      </c>
      <c r="E8">
        <v>2.4519549370444E-2</v>
      </c>
      <c r="F8">
        <v>1509</v>
      </c>
      <c r="G8">
        <v>0.45210952323077602</v>
      </c>
      <c r="H8">
        <v>0.51263016376474302</v>
      </c>
      <c r="I8" s="1">
        <v>3.9634304267033798E-34</v>
      </c>
      <c r="J8">
        <v>33.328730287383202</v>
      </c>
    </row>
    <row r="9" spans="1:10" x14ac:dyDescent="0.2">
      <c r="A9" t="s">
        <v>16</v>
      </c>
      <c r="B9">
        <v>20</v>
      </c>
      <c r="C9">
        <v>11667578</v>
      </c>
      <c r="D9" s="1">
        <v>2.6457389012411301E-23</v>
      </c>
      <c r="E9">
        <v>0.25115970841617002</v>
      </c>
      <c r="F9">
        <v>1509</v>
      </c>
      <c r="G9">
        <v>0.45210952323077602</v>
      </c>
      <c r="H9">
        <v>0.48941641973739802</v>
      </c>
      <c r="I9" s="1">
        <v>1.2005040264381599E-21</v>
      </c>
      <c r="J9">
        <v>9.7525446279273602</v>
      </c>
    </row>
    <row r="10" spans="1:10" x14ac:dyDescent="0.2">
      <c r="A10" t="s">
        <v>18</v>
      </c>
      <c r="B10">
        <v>20</v>
      </c>
      <c r="C10">
        <v>11667915</v>
      </c>
      <c r="D10" s="1">
        <v>8.84649097113255E-23</v>
      </c>
      <c r="E10">
        <v>0.25546719681908497</v>
      </c>
      <c r="F10">
        <v>1509</v>
      </c>
      <c r="G10">
        <v>0.45210952323077602</v>
      </c>
      <c r="H10">
        <v>0.48848558132776798</v>
      </c>
      <c r="I10" s="1">
        <v>3.2112762225211201E-21</v>
      </c>
      <c r="J10">
        <v>9.5597732773858297</v>
      </c>
    </row>
    <row r="11" spans="1:10" x14ac:dyDescent="0.2">
      <c r="A11" t="s">
        <v>21</v>
      </c>
      <c r="B11">
        <v>20</v>
      </c>
      <c r="C11">
        <v>11671116</v>
      </c>
      <c r="D11" s="1">
        <v>2.1418944538230799E-20</v>
      </c>
      <c r="E11">
        <v>0.24022531477799899</v>
      </c>
      <c r="F11">
        <v>1509</v>
      </c>
      <c r="G11">
        <v>0.45210952323077602</v>
      </c>
      <c r="H11">
        <v>0.484274057351405</v>
      </c>
      <c r="I11" s="1">
        <v>6.4792307228148199E-19</v>
      </c>
      <c r="J11">
        <v>9.1665717735788803</v>
      </c>
    </row>
    <row r="12" spans="1:10" x14ac:dyDescent="0.2">
      <c r="A12" t="s">
        <v>20</v>
      </c>
      <c r="B12">
        <v>20</v>
      </c>
      <c r="C12">
        <v>11676622</v>
      </c>
      <c r="D12" s="1">
        <v>5.2014964553152799E-22</v>
      </c>
      <c r="E12">
        <v>0.25314777998674598</v>
      </c>
      <c r="F12">
        <v>1509</v>
      </c>
      <c r="G12">
        <v>0.45210952323077602</v>
      </c>
      <c r="H12">
        <v>0.48712256754857097</v>
      </c>
      <c r="I12" s="1">
        <v>1.71649383025404E-20</v>
      </c>
      <c r="J12">
        <v>9.3988779101009605</v>
      </c>
    </row>
    <row r="13" spans="1:10" x14ac:dyDescent="0.2">
      <c r="A13" t="s">
        <v>17</v>
      </c>
      <c r="B13">
        <v>20</v>
      </c>
      <c r="C13">
        <v>11683204</v>
      </c>
      <c r="D13" s="1">
        <v>3.1055316149459402E-23</v>
      </c>
      <c r="E13">
        <v>0.256129887342611</v>
      </c>
      <c r="F13">
        <v>1509</v>
      </c>
      <c r="G13">
        <v>0.45210952323077602</v>
      </c>
      <c r="H13">
        <v>0.48929275601281702</v>
      </c>
      <c r="I13" s="1">
        <v>1.2525644180281999E-21</v>
      </c>
      <c r="J13">
        <v>9.7191132358510703</v>
      </c>
    </row>
    <row r="14" spans="1:10" x14ac:dyDescent="0.2">
      <c r="A14" t="s">
        <v>22</v>
      </c>
      <c r="B14">
        <v>20</v>
      </c>
      <c r="C14">
        <v>11773194</v>
      </c>
      <c r="D14" s="1">
        <v>5.5068125334187401E-16</v>
      </c>
      <c r="E14">
        <v>0.228628230616302</v>
      </c>
      <c r="F14">
        <v>1509</v>
      </c>
      <c r="G14">
        <v>0.45210952323077602</v>
      </c>
      <c r="H14">
        <v>0.47657992137983202</v>
      </c>
      <c r="I14" s="1">
        <v>1.53767149971615E-14</v>
      </c>
      <c r="J14">
        <v>8.1320227693836404</v>
      </c>
    </row>
    <row r="15" spans="1:10" x14ac:dyDescent="0.2">
      <c r="A15" t="s">
        <v>29</v>
      </c>
      <c r="B15">
        <v>5</v>
      </c>
      <c r="C15">
        <v>18131799</v>
      </c>
      <c r="D15" s="1">
        <v>4.5276567286513403E-5</v>
      </c>
      <c r="E15">
        <v>0.149436713055003</v>
      </c>
      <c r="F15">
        <v>1509</v>
      </c>
      <c r="G15">
        <v>0.45210952323077602</v>
      </c>
      <c r="H15">
        <v>0.45821380264894002</v>
      </c>
      <c r="I15">
        <v>1.1739567089288801E-3</v>
      </c>
      <c r="J15">
        <v>5.0013591027377498</v>
      </c>
    </row>
    <row r="16" spans="1:10" x14ac:dyDescent="0.2">
      <c r="A16" t="s">
        <v>24</v>
      </c>
      <c r="B16">
        <v>13</v>
      </c>
      <c r="C16">
        <v>60510483</v>
      </c>
      <c r="D16" s="1">
        <v>9.7039968465388604E-5</v>
      </c>
      <c r="E16">
        <v>6.3286944996686495E-2</v>
      </c>
      <c r="F16">
        <v>1509</v>
      </c>
      <c r="G16">
        <v>0.45210952323077602</v>
      </c>
      <c r="H16">
        <v>0.45768170228383498</v>
      </c>
      <c r="I16">
        <v>2.3483672368624E-3</v>
      </c>
      <c r="J16">
        <v>7.3639113584576998</v>
      </c>
    </row>
    <row r="17" spans="1:10" x14ac:dyDescent="0.2">
      <c r="A17" t="s">
        <v>27</v>
      </c>
      <c r="B17">
        <v>5</v>
      </c>
      <c r="C17">
        <v>7354513</v>
      </c>
      <c r="D17">
        <v>1.88626968292028E-4</v>
      </c>
      <c r="E17">
        <v>8.51557322730285E-2</v>
      </c>
      <c r="F17">
        <v>1509</v>
      </c>
      <c r="G17">
        <v>0.45210952323077602</v>
      </c>
      <c r="H17">
        <v>0.45722027741718002</v>
      </c>
      <c r="I17">
        <v>4.2794743431253902E-3</v>
      </c>
      <c r="J17">
        <v>5.9172518036234596</v>
      </c>
    </row>
    <row r="18" spans="1:10" x14ac:dyDescent="0.2">
      <c r="A18" t="s">
        <v>56</v>
      </c>
      <c r="B18">
        <v>7</v>
      </c>
      <c r="C18">
        <v>40260970</v>
      </c>
      <c r="D18">
        <v>2.4624910018301898E-4</v>
      </c>
      <c r="E18">
        <v>6.7263088137839697E-2</v>
      </c>
      <c r="F18">
        <v>1509</v>
      </c>
      <c r="G18">
        <v>0.45210952323077602</v>
      </c>
      <c r="H18">
        <v>0.45703593305283302</v>
      </c>
      <c r="I18">
        <v>4.78752995457867E-3</v>
      </c>
      <c r="J18">
        <v>6.4825871576767904</v>
      </c>
    </row>
    <row r="19" spans="1:10" x14ac:dyDescent="0.2">
      <c r="A19" t="s">
        <v>57</v>
      </c>
      <c r="B19">
        <v>7</v>
      </c>
      <c r="C19">
        <v>40260800</v>
      </c>
      <c r="D19">
        <v>2.4624910018301898E-4</v>
      </c>
      <c r="E19">
        <v>6.7263088137839697E-2</v>
      </c>
      <c r="F19">
        <v>1509</v>
      </c>
      <c r="G19">
        <v>0.45210952323077602</v>
      </c>
      <c r="H19">
        <v>0.45703593305283302</v>
      </c>
      <c r="I19">
        <v>4.78752995457867E-3</v>
      </c>
      <c r="J19">
        <v>6.4825871576767904</v>
      </c>
    </row>
    <row r="20" spans="1:10" x14ac:dyDescent="0.2">
      <c r="A20" t="s">
        <v>23</v>
      </c>
      <c r="B20">
        <v>23</v>
      </c>
      <c r="C20">
        <v>67568174</v>
      </c>
      <c r="D20">
        <v>2.5058696731954501E-4</v>
      </c>
      <c r="E20">
        <v>1.6567263088137801E-2</v>
      </c>
      <c r="F20">
        <v>1509</v>
      </c>
      <c r="G20">
        <v>0.45210952323077602</v>
      </c>
      <c r="H20">
        <v>0.45702387243536802</v>
      </c>
      <c r="I20">
        <v>4.78752995457867E-3</v>
      </c>
      <c r="J20">
        <v>12.334073800933799</v>
      </c>
    </row>
    <row r="21" spans="1:10" x14ac:dyDescent="0.2">
      <c r="A21" t="s">
        <v>36</v>
      </c>
      <c r="B21">
        <v>17</v>
      </c>
      <c r="C21">
        <v>40399499</v>
      </c>
      <c r="D21">
        <v>6.2849873501677304E-4</v>
      </c>
      <c r="E21">
        <v>0.32405566600397601</v>
      </c>
      <c r="F21">
        <v>1509</v>
      </c>
      <c r="G21">
        <v>0.45210952323077602</v>
      </c>
      <c r="H21">
        <v>0.45639166865582198</v>
      </c>
      <c r="I21">
        <v>1.14072520405544E-2</v>
      </c>
      <c r="J21">
        <v>3.1942046476598298</v>
      </c>
    </row>
    <row r="22" spans="1:10" x14ac:dyDescent="0.2">
      <c r="A22" t="s">
        <v>38</v>
      </c>
      <c r="B22">
        <v>16</v>
      </c>
      <c r="C22">
        <v>26972288</v>
      </c>
      <c r="D22">
        <v>7.3538030687535097E-4</v>
      </c>
      <c r="E22">
        <v>1.32538104705104E-3</v>
      </c>
      <c r="F22">
        <v>1509</v>
      </c>
      <c r="G22">
        <v>0.45210952323077602</v>
      </c>
      <c r="H22">
        <v>0.45628430000578701</v>
      </c>
      <c r="I22">
        <v>1.2711573875988201E-2</v>
      </c>
      <c r="J22">
        <v>41.012936924234999</v>
      </c>
    </row>
    <row r="23" spans="1:10" x14ac:dyDescent="0.2">
      <c r="A23" t="s">
        <v>40</v>
      </c>
      <c r="B23">
        <v>26</v>
      </c>
      <c r="C23">
        <v>32793123</v>
      </c>
      <c r="D23">
        <v>8.1524289406477001E-4</v>
      </c>
      <c r="E23">
        <v>1.8886679920477101E-2</v>
      </c>
      <c r="F23">
        <v>1509</v>
      </c>
      <c r="G23">
        <v>0.45210952323077602</v>
      </c>
      <c r="H23">
        <v>0.45621392320726301</v>
      </c>
      <c r="I23">
        <v>1.34515077520687E-2</v>
      </c>
      <c r="J23">
        <v>9.76764530065884</v>
      </c>
    </row>
    <row r="24" spans="1:10" x14ac:dyDescent="0.2">
      <c r="A24" t="s">
        <v>110</v>
      </c>
      <c r="B24">
        <v>12</v>
      </c>
      <c r="C24">
        <v>56277959</v>
      </c>
      <c r="D24">
        <v>8.8536453112119003E-4</v>
      </c>
      <c r="E24">
        <v>4.0092776673293598E-2</v>
      </c>
      <c r="F24">
        <v>1509</v>
      </c>
      <c r="G24">
        <v>0.45210952323077602</v>
      </c>
      <c r="H24">
        <v>0.45615765999882801</v>
      </c>
      <c r="I24">
        <v>1.3973361947695301E-2</v>
      </c>
      <c r="J24">
        <v>7.35160929627546</v>
      </c>
    </row>
    <row r="25" spans="1:10" x14ac:dyDescent="0.2">
      <c r="A25" t="s">
        <v>26</v>
      </c>
      <c r="B25">
        <v>23</v>
      </c>
      <c r="C25">
        <v>47337540</v>
      </c>
      <c r="D25">
        <v>1.37769544349269E-3</v>
      </c>
      <c r="E25">
        <v>2.5844930417494999E-2</v>
      </c>
      <c r="F25">
        <v>1509</v>
      </c>
      <c r="G25">
        <v>0.45210952323077602</v>
      </c>
      <c r="H25">
        <v>0.45585714692666002</v>
      </c>
      <c r="I25">
        <v>2.0837643582826901E-2</v>
      </c>
      <c r="J25">
        <v>8.80196139661712</v>
      </c>
    </row>
    <row r="26" spans="1:10" x14ac:dyDescent="0.2">
      <c r="A26" t="s">
        <v>28</v>
      </c>
      <c r="B26">
        <v>23</v>
      </c>
      <c r="C26">
        <v>56162785</v>
      </c>
      <c r="D26">
        <v>1.61044459285372E-3</v>
      </c>
      <c r="E26">
        <v>2.55135851557323E-2</v>
      </c>
      <c r="F26">
        <v>1509</v>
      </c>
      <c r="G26">
        <v>0.45210952323077602</v>
      </c>
      <c r="H26">
        <v>0.455751477569868</v>
      </c>
      <c r="I26">
        <v>2.2508252108912202E-2</v>
      </c>
      <c r="J26">
        <v>8.7216043053213106</v>
      </c>
    </row>
    <row r="27" spans="1:10" x14ac:dyDescent="0.2">
      <c r="A27" t="s">
        <v>25</v>
      </c>
      <c r="B27">
        <v>5</v>
      </c>
      <c r="C27">
        <v>23729539</v>
      </c>
      <c r="D27">
        <v>1.61216130807636E-3</v>
      </c>
      <c r="E27">
        <v>0.29092113982770101</v>
      </c>
      <c r="F27">
        <v>1509</v>
      </c>
      <c r="G27">
        <v>0.45210952323077602</v>
      </c>
      <c r="H27">
        <v>0.45575075713516</v>
      </c>
      <c r="I27">
        <v>2.2508252108912202E-2</v>
      </c>
      <c r="J27">
        <v>2.9792795244969699</v>
      </c>
    </row>
    <row r="28" spans="1:10" x14ac:dyDescent="0.2">
      <c r="A28" t="s">
        <v>30</v>
      </c>
      <c r="B28">
        <v>23</v>
      </c>
      <c r="C28">
        <v>34973485</v>
      </c>
      <c r="D28">
        <v>1.8814749112642201E-3</v>
      </c>
      <c r="E28">
        <v>2.6176275679257701E-2</v>
      </c>
      <c r="F28">
        <v>1509</v>
      </c>
      <c r="G28">
        <v>0.45210952323077602</v>
      </c>
      <c r="H28">
        <v>0.45564641499728598</v>
      </c>
      <c r="I28">
        <v>2.51514981606221E-2</v>
      </c>
      <c r="J28">
        <v>8.5043332158893499</v>
      </c>
    </row>
    <row r="29" spans="1:10" x14ac:dyDescent="0.2">
      <c r="A29" t="s">
        <v>59</v>
      </c>
      <c r="B29">
        <v>29</v>
      </c>
      <c r="C29">
        <v>5600475</v>
      </c>
      <c r="D29">
        <v>1.9400604641802101E-3</v>
      </c>
      <c r="E29">
        <v>3.8104705102716997E-2</v>
      </c>
      <c r="F29">
        <v>1509</v>
      </c>
      <c r="G29">
        <v>0.45210952323077602</v>
      </c>
      <c r="H29">
        <v>0.45562573199914502</v>
      </c>
      <c r="I29">
        <v>2.51514981606221E-2</v>
      </c>
      <c r="J29">
        <v>6.7508310949615398</v>
      </c>
    </row>
    <row r="30" spans="1:10" x14ac:dyDescent="0.2">
      <c r="A30" t="s">
        <v>37</v>
      </c>
      <c r="B30">
        <v>30</v>
      </c>
      <c r="C30">
        <v>259000</v>
      </c>
      <c r="D30">
        <v>2.1191144316422498E-3</v>
      </c>
      <c r="E30">
        <v>0.14214711729622301</v>
      </c>
      <c r="F30">
        <v>1509</v>
      </c>
      <c r="G30">
        <v>0.45210952323077602</v>
      </c>
      <c r="H30">
        <v>0.45556623897408499</v>
      </c>
      <c r="I30">
        <v>2.6525466851245998E-2</v>
      </c>
      <c r="J30">
        <v>3.4827870516819499</v>
      </c>
    </row>
    <row r="31" spans="1:10" x14ac:dyDescent="0.2">
      <c r="A31" t="s">
        <v>113</v>
      </c>
      <c r="B31">
        <v>24</v>
      </c>
      <c r="C31">
        <v>33841260</v>
      </c>
      <c r="D31">
        <v>2.84264826852777E-3</v>
      </c>
      <c r="E31">
        <v>2.9821073558647898E-3</v>
      </c>
      <c r="F31">
        <v>1509</v>
      </c>
      <c r="G31">
        <v>0.45210952323077602</v>
      </c>
      <c r="H31">
        <v>0.45536887530445103</v>
      </c>
      <c r="I31">
        <v>3.4396044049186003E-2</v>
      </c>
      <c r="J31">
        <v>24.4796431650757</v>
      </c>
    </row>
    <row r="32" spans="1:10" x14ac:dyDescent="0.2">
      <c r="A32" t="s">
        <v>31</v>
      </c>
      <c r="B32">
        <v>23</v>
      </c>
      <c r="C32">
        <v>28579373</v>
      </c>
      <c r="D32">
        <v>3.1124060320509399E-3</v>
      </c>
      <c r="E32">
        <v>3.3465871438038503E-2</v>
      </c>
      <c r="F32">
        <v>1509</v>
      </c>
      <c r="G32">
        <v>0.45210952323077602</v>
      </c>
      <c r="H32">
        <v>0.45530815278696701</v>
      </c>
      <c r="I32">
        <v>3.6445270633370601E-2</v>
      </c>
      <c r="J32">
        <v>7.2042712122065504</v>
      </c>
    </row>
    <row r="33" spans="1:10" x14ac:dyDescent="0.2">
      <c r="A33" t="s">
        <v>32</v>
      </c>
      <c r="B33">
        <v>23</v>
      </c>
      <c r="C33">
        <v>31675278</v>
      </c>
      <c r="D33">
        <v>3.25533555249365E-3</v>
      </c>
      <c r="E33">
        <v>2.9489728296885301E-2</v>
      </c>
      <c r="F33">
        <v>1509</v>
      </c>
      <c r="G33">
        <v>0.45210952323077602</v>
      </c>
      <c r="H33">
        <v>0.45527811500731802</v>
      </c>
      <c r="I33">
        <v>3.69277126735999E-2</v>
      </c>
      <c r="J33">
        <v>7.4382932195403599</v>
      </c>
    </row>
    <row r="34" spans="1:10" x14ac:dyDescent="0.2">
      <c r="A34" t="s">
        <v>45</v>
      </c>
      <c r="B34">
        <v>3</v>
      </c>
      <c r="C34">
        <v>10773803</v>
      </c>
      <c r="D34">
        <v>4.9845294879965196E-3</v>
      </c>
      <c r="E34">
        <v>0.21736249171636801</v>
      </c>
      <c r="F34">
        <v>1509</v>
      </c>
      <c r="G34">
        <v>0.45210952323077602</v>
      </c>
      <c r="H34">
        <v>0.454994312425472</v>
      </c>
      <c r="I34">
        <v>5.4829824367961702E-2</v>
      </c>
      <c r="J34">
        <v>-3.1818941548153798</v>
      </c>
    </row>
    <row r="35" spans="1:10" x14ac:dyDescent="0.2">
      <c r="A35" t="s">
        <v>39</v>
      </c>
      <c r="B35">
        <v>4</v>
      </c>
      <c r="C35">
        <v>33074866</v>
      </c>
      <c r="D35">
        <v>7.7126477131706402E-3</v>
      </c>
      <c r="E35">
        <v>1.59045725646123E-2</v>
      </c>
      <c r="F35">
        <v>1509</v>
      </c>
      <c r="G35">
        <v>0.45210952323077602</v>
      </c>
      <c r="H35">
        <v>0.45470605749416698</v>
      </c>
      <c r="I35">
        <v>8.0936190332505001E-2</v>
      </c>
      <c r="J35">
        <v>-9.0881307555373496</v>
      </c>
    </row>
    <row r="36" spans="1:10" x14ac:dyDescent="0.2">
      <c r="A36" t="s">
        <v>34</v>
      </c>
      <c r="B36">
        <v>1</v>
      </c>
      <c r="C36">
        <v>53855167</v>
      </c>
      <c r="D36">
        <v>8.0677360836475705E-3</v>
      </c>
      <c r="E36">
        <v>6.1961563949635499E-2</v>
      </c>
      <c r="F36">
        <v>1509</v>
      </c>
      <c r="G36">
        <v>0.45210952323077602</v>
      </c>
      <c r="H36">
        <v>0.45467649532359999</v>
      </c>
      <c r="I36">
        <v>8.0936190332505001E-2</v>
      </c>
      <c r="J36">
        <v>4.9901704408976002</v>
      </c>
    </row>
    <row r="37" spans="1:10" x14ac:dyDescent="0.2">
      <c r="A37" t="s">
        <v>54</v>
      </c>
      <c r="B37">
        <v>5</v>
      </c>
      <c r="C37">
        <v>24257340</v>
      </c>
      <c r="D37">
        <v>8.5096195949975108E-3</v>
      </c>
      <c r="E37">
        <v>0.277004638833665</v>
      </c>
      <c r="F37">
        <v>1509</v>
      </c>
      <c r="G37">
        <v>0.45210952323077602</v>
      </c>
      <c r="H37">
        <v>0.45464151481204301</v>
      </c>
      <c r="I37">
        <v>8.0936190332505001E-2</v>
      </c>
      <c r="J37">
        <v>-3.2160575783177601</v>
      </c>
    </row>
    <row r="38" spans="1:10" x14ac:dyDescent="0.2">
      <c r="A38" t="s">
        <v>33</v>
      </c>
      <c r="B38">
        <v>23</v>
      </c>
      <c r="C38">
        <v>61828903</v>
      </c>
      <c r="D38">
        <v>8.7133027743244908E-3</v>
      </c>
      <c r="E38">
        <v>2.0874751491053702E-2</v>
      </c>
      <c r="F38">
        <v>1509</v>
      </c>
      <c r="G38">
        <v>0.45210952323077602</v>
      </c>
      <c r="H38">
        <v>0.45462601269317099</v>
      </c>
      <c r="I38">
        <v>8.0936190332505001E-2</v>
      </c>
      <c r="J38">
        <v>8.04191603380605</v>
      </c>
    </row>
    <row r="39" spans="1:10" x14ac:dyDescent="0.2">
      <c r="A39" t="s">
        <v>44</v>
      </c>
      <c r="B39">
        <v>7</v>
      </c>
      <c r="C39">
        <v>56110072</v>
      </c>
      <c r="D39">
        <v>8.7313302809073293E-3</v>
      </c>
      <c r="E39">
        <v>0.16799204771371801</v>
      </c>
      <c r="F39">
        <v>1509</v>
      </c>
      <c r="G39">
        <v>0.45210952323077602</v>
      </c>
      <c r="H39">
        <v>0.45462465856885198</v>
      </c>
      <c r="I39">
        <v>8.0936190332505001E-2</v>
      </c>
      <c r="J39">
        <v>3.0987555592682798</v>
      </c>
    </row>
    <row r="40" spans="1:10" x14ac:dyDescent="0.2">
      <c r="A40" t="s">
        <v>41</v>
      </c>
      <c r="B40">
        <v>18</v>
      </c>
      <c r="C40">
        <v>44125336</v>
      </c>
      <c r="D40">
        <v>8.9145420831426292E-3</v>
      </c>
      <c r="E40">
        <v>6.2955599734923996E-3</v>
      </c>
      <c r="F40">
        <v>1509</v>
      </c>
      <c r="G40">
        <v>0.45210952323077602</v>
      </c>
      <c r="H40">
        <v>0.45461105704583898</v>
      </c>
      <c r="I40">
        <v>8.0936190332505001E-2</v>
      </c>
      <c r="J40">
        <v>14.5355280092845</v>
      </c>
    </row>
    <row r="41" spans="1:10" x14ac:dyDescent="0.2">
      <c r="A41" t="s">
        <v>354</v>
      </c>
      <c r="B41">
        <v>6</v>
      </c>
      <c r="C41">
        <v>40219356</v>
      </c>
      <c r="D41">
        <v>8.9185884663917393E-3</v>
      </c>
      <c r="E41">
        <v>4.7051027170311503E-2</v>
      </c>
      <c r="F41">
        <v>1509</v>
      </c>
      <c r="G41">
        <v>0.45210952323077602</v>
      </c>
      <c r="H41">
        <v>0.45461075988809402</v>
      </c>
      <c r="I41">
        <v>8.0936190332505001E-2</v>
      </c>
      <c r="J41">
        <v>5.3514153718260804</v>
      </c>
    </row>
    <row r="42" spans="1:10" x14ac:dyDescent="0.2">
      <c r="A42" t="s">
        <v>52</v>
      </c>
      <c r="B42">
        <v>23</v>
      </c>
      <c r="C42">
        <v>61772669</v>
      </c>
      <c r="D42">
        <v>9.8674246824295795E-3</v>
      </c>
      <c r="E42">
        <v>0.23658051689860801</v>
      </c>
      <c r="F42">
        <v>1509</v>
      </c>
      <c r="G42">
        <v>0.45210952323077602</v>
      </c>
      <c r="H42">
        <v>0.45454464252504301</v>
      </c>
      <c r="I42">
        <v>8.56160726157634E-2</v>
      </c>
      <c r="J42">
        <v>2.4845324014256698</v>
      </c>
    </row>
    <row r="43" spans="1:10" x14ac:dyDescent="0.2">
      <c r="A43" t="s">
        <v>35</v>
      </c>
      <c r="B43">
        <v>19</v>
      </c>
      <c r="C43">
        <v>30976138</v>
      </c>
      <c r="D43">
        <v>9.9059918728982392E-3</v>
      </c>
      <c r="E43">
        <v>0.23194168323393</v>
      </c>
      <c r="F43">
        <v>1509</v>
      </c>
      <c r="G43">
        <v>0.45210952323077602</v>
      </c>
      <c r="H43">
        <v>0.45454209486736802</v>
      </c>
      <c r="I43">
        <v>8.56160726157634E-2</v>
      </c>
      <c r="J43">
        <v>-2.7001514950945902</v>
      </c>
    </row>
    <row r="44" spans="1:10" x14ac:dyDescent="0.2">
      <c r="A44" t="s">
        <v>47</v>
      </c>
      <c r="B44">
        <v>16</v>
      </c>
      <c r="C44">
        <v>5676664</v>
      </c>
      <c r="D44">
        <v>1.2382368829933099E-2</v>
      </c>
      <c r="E44">
        <v>0.24022531477799899</v>
      </c>
      <c r="F44">
        <v>1509</v>
      </c>
      <c r="G44">
        <v>0.45210952323077602</v>
      </c>
      <c r="H44">
        <v>0.45439681062006898</v>
      </c>
      <c r="I44">
        <v>0.1045302298899</v>
      </c>
      <c r="J44">
        <v>-2.5581148499895798</v>
      </c>
    </row>
    <row r="45" spans="1:10" x14ac:dyDescent="0.2">
      <c r="A45" t="s">
        <v>46</v>
      </c>
      <c r="B45">
        <v>23</v>
      </c>
      <c r="C45">
        <v>11341754</v>
      </c>
      <c r="D45">
        <v>1.37969567918918E-2</v>
      </c>
      <c r="E45">
        <v>5.4671968190854799E-2</v>
      </c>
      <c r="F45">
        <v>1509</v>
      </c>
      <c r="G45">
        <v>0.45210952323077602</v>
      </c>
      <c r="H45">
        <v>0.45432670425612898</v>
      </c>
      <c r="I45">
        <v>0.113824893533107</v>
      </c>
      <c r="J45">
        <v>-4.9891432666909203</v>
      </c>
    </row>
    <row r="46" spans="1:10" x14ac:dyDescent="0.2">
      <c r="A46" t="s">
        <v>82</v>
      </c>
      <c r="B46">
        <v>6</v>
      </c>
      <c r="C46">
        <v>60064021</v>
      </c>
      <c r="D46">
        <v>1.41297650696771E-2</v>
      </c>
      <c r="E46">
        <v>3.1146454605699099E-2</v>
      </c>
      <c r="F46">
        <v>1509</v>
      </c>
      <c r="G46">
        <v>0.45210952323077602</v>
      </c>
      <c r="H46">
        <v>0.45431128684048799</v>
      </c>
      <c r="I46">
        <v>0.11398010489539501</v>
      </c>
      <c r="J46">
        <v>6.1922010044399904</v>
      </c>
    </row>
    <row r="47" spans="1:10" x14ac:dyDescent="0.2">
      <c r="A47" t="s">
        <v>100</v>
      </c>
      <c r="B47">
        <v>9</v>
      </c>
      <c r="C47">
        <v>5493648</v>
      </c>
      <c r="D47">
        <v>1.5720591228467602E-2</v>
      </c>
      <c r="E47">
        <v>2.9821073558648201E-2</v>
      </c>
      <c r="F47">
        <v>1509</v>
      </c>
      <c r="G47">
        <v>0.45210952323077602</v>
      </c>
      <c r="H47">
        <v>0.45424241582983499</v>
      </c>
      <c r="I47">
        <v>0.124055969911603</v>
      </c>
      <c r="J47">
        <v>6.0920793452232802</v>
      </c>
    </row>
    <row r="48" spans="1:10" x14ac:dyDescent="0.2">
      <c r="A48" t="s">
        <v>68</v>
      </c>
      <c r="B48">
        <v>19</v>
      </c>
      <c r="C48">
        <v>68318464</v>
      </c>
      <c r="D48">
        <v>1.8626105777903201E-2</v>
      </c>
      <c r="E48">
        <v>0.206096752816435</v>
      </c>
      <c r="F48">
        <v>1509</v>
      </c>
      <c r="G48">
        <v>0.45210952323077602</v>
      </c>
      <c r="H48">
        <v>0.45413341902661702</v>
      </c>
      <c r="I48">
        <v>0.143856944625082</v>
      </c>
      <c r="J48">
        <v>2.3139728756247</v>
      </c>
    </row>
    <row r="49" spans="1:10" x14ac:dyDescent="0.2">
      <c r="A49" t="s">
        <v>48</v>
      </c>
      <c r="B49">
        <v>13</v>
      </c>
      <c r="C49">
        <v>36338472</v>
      </c>
      <c r="D49">
        <v>1.9293451507995701E-2</v>
      </c>
      <c r="E49">
        <v>0.36911862160371101</v>
      </c>
      <c r="F49">
        <v>1509</v>
      </c>
      <c r="G49">
        <v>0.45210952323077602</v>
      </c>
      <c r="H49">
        <v>0.45411087245571302</v>
      </c>
      <c r="I49">
        <v>0.145906727029217</v>
      </c>
      <c r="J49">
        <v>-2.0976618214642699</v>
      </c>
    </row>
    <row r="50" spans="1:10" x14ac:dyDescent="0.2">
      <c r="A50" t="s">
        <v>42</v>
      </c>
      <c r="B50">
        <v>1</v>
      </c>
      <c r="C50">
        <v>10329530</v>
      </c>
      <c r="D50">
        <v>1.99364782617335E-2</v>
      </c>
      <c r="E50">
        <v>0.22895957587806501</v>
      </c>
      <c r="F50">
        <v>1509</v>
      </c>
      <c r="G50">
        <v>0.45210952323077602</v>
      </c>
      <c r="H50">
        <v>0.45408989821944801</v>
      </c>
      <c r="I50">
        <v>0.14769268589814799</v>
      </c>
      <c r="J50">
        <v>-2.8332037603779598</v>
      </c>
    </row>
    <row r="51" spans="1:10" x14ac:dyDescent="0.2">
      <c r="A51" t="s">
        <v>53</v>
      </c>
      <c r="B51">
        <v>10</v>
      </c>
      <c r="C51">
        <v>4800495</v>
      </c>
      <c r="D51">
        <v>2.4050102184099999E-2</v>
      </c>
      <c r="E51">
        <v>0.44102054340622898</v>
      </c>
      <c r="F51">
        <v>1509</v>
      </c>
      <c r="G51">
        <v>0.45210952323077602</v>
      </c>
      <c r="H51">
        <v>0.45397036670364699</v>
      </c>
      <c r="I51">
        <v>0.17460374185656599</v>
      </c>
      <c r="J51">
        <v>1.94955511686703</v>
      </c>
    </row>
    <row r="52" spans="1:10" x14ac:dyDescent="0.2">
      <c r="A52" t="s">
        <v>43</v>
      </c>
      <c r="B52">
        <v>14</v>
      </c>
      <c r="C52">
        <v>57239751</v>
      </c>
      <c r="D52">
        <v>2.5657052174555401E-2</v>
      </c>
      <c r="E52">
        <v>0.41385023194168302</v>
      </c>
      <c r="F52">
        <v>1509</v>
      </c>
      <c r="G52">
        <v>0.45210952323077602</v>
      </c>
      <c r="H52">
        <v>0.45392934932035101</v>
      </c>
      <c r="I52">
        <v>0.18261784194830599</v>
      </c>
      <c r="J52">
        <v>-2.4797238993854802</v>
      </c>
    </row>
    <row r="53" spans="1:10" x14ac:dyDescent="0.2">
      <c r="A53" t="s">
        <v>55</v>
      </c>
      <c r="B53">
        <v>4</v>
      </c>
      <c r="C53">
        <v>14858081</v>
      </c>
      <c r="D53">
        <v>3.1256488659477902E-2</v>
      </c>
      <c r="E53">
        <v>0.25513585155732299</v>
      </c>
      <c r="F53">
        <v>1509</v>
      </c>
      <c r="G53">
        <v>0.45210952323077602</v>
      </c>
      <c r="H53">
        <v>0.453804826695416</v>
      </c>
      <c r="I53">
        <v>0.21819433429597099</v>
      </c>
      <c r="J53">
        <v>-2.65449712469194</v>
      </c>
    </row>
    <row r="54" spans="1:10" x14ac:dyDescent="0.2">
      <c r="A54" t="s">
        <v>51</v>
      </c>
      <c r="B54">
        <v>18</v>
      </c>
      <c r="C54">
        <v>72350872</v>
      </c>
      <c r="D54">
        <v>3.4973034800947399E-2</v>
      </c>
      <c r="E54">
        <v>0.16567263088137801</v>
      </c>
      <c r="F54">
        <v>1509</v>
      </c>
      <c r="G54">
        <v>0.45210952323077602</v>
      </c>
      <c r="H54">
        <v>0.45373443403796399</v>
      </c>
      <c r="I54">
        <v>0.23622447727614301</v>
      </c>
      <c r="J54">
        <v>2.8484228143697701</v>
      </c>
    </row>
    <row r="55" spans="1:10" x14ac:dyDescent="0.2">
      <c r="A55" t="s">
        <v>50</v>
      </c>
      <c r="B55">
        <v>4</v>
      </c>
      <c r="C55">
        <v>44116456</v>
      </c>
      <c r="D55">
        <v>3.5248187162216102E-2</v>
      </c>
      <c r="E55">
        <v>0.479125248508946</v>
      </c>
      <c r="F55">
        <v>1509</v>
      </c>
      <c r="G55">
        <v>0.45210952323077602</v>
      </c>
      <c r="H55">
        <v>0.45372953751539902</v>
      </c>
      <c r="I55">
        <v>0.23622447727614301</v>
      </c>
      <c r="J55">
        <v>-1.83528271440105</v>
      </c>
    </row>
    <row r="56" spans="1:10" x14ac:dyDescent="0.2">
      <c r="A56" t="s">
        <v>58</v>
      </c>
      <c r="B56">
        <v>22</v>
      </c>
      <c r="C56">
        <v>23806220</v>
      </c>
      <c r="D56">
        <v>3.6647027293548802E-2</v>
      </c>
      <c r="E56">
        <v>0.388999337309476</v>
      </c>
      <c r="F56">
        <v>1509</v>
      </c>
      <c r="G56">
        <v>0.45210952323077602</v>
      </c>
      <c r="H56">
        <v>0.45370524780292198</v>
      </c>
      <c r="I56">
        <v>0.23622447727614301</v>
      </c>
      <c r="J56">
        <v>-2.46541976149047</v>
      </c>
    </row>
    <row r="57" spans="1:10" x14ac:dyDescent="0.2">
      <c r="A57" t="s">
        <v>66</v>
      </c>
      <c r="B57">
        <v>14</v>
      </c>
      <c r="C57">
        <v>58337126</v>
      </c>
      <c r="D57">
        <v>3.6933487089053703E-2</v>
      </c>
      <c r="E57">
        <v>6.6600397614314105E-2</v>
      </c>
      <c r="F57">
        <v>1509</v>
      </c>
      <c r="G57">
        <v>0.45210952323077602</v>
      </c>
      <c r="H57">
        <v>0.45370039361218301</v>
      </c>
      <c r="I57">
        <v>0.23622447727614301</v>
      </c>
      <c r="J57">
        <v>3.3527422398788098</v>
      </c>
    </row>
    <row r="58" spans="1:10" x14ac:dyDescent="0.2">
      <c r="A58" t="s">
        <v>61</v>
      </c>
      <c r="B58">
        <v>7</v>
      </c>
      <c r="C58">
        <v>7594847</v>
      </c>
      <c r="D58">
        <v>3.7093099737576199E-2</v>
      </c>
      <c r="E58">
        <v>0.27733598409542698</v>
      </c>
      <c r="F58">
        <v>1509</v>
      </c>
      <c r="G58">
        <v>0.45210952323077602</v>
      </c>
      <c r="H58">
        <v>0.45369770599728199</v>
      </c>
      <c r="I58">
        <v>0.23622447727614301</v>
      </c>
      <c r="J58">
        <v>2.4119149732525802</v>
      </c>
    </row>
    <row r="59" spans="1:10" x14ac:dyDescent="0.2">
      <c r="A59" t="s">
        <v>67</v>
      </c>
      <c r="B59">
        <v>20</v>
      </c>
      <c r="C59">
        <v>35742946</v>
      </c>
      <c r="D59">
        <v>3.8575088354491499E-2</v>
      </c>
      <c r="E59">
        <v>0.37541418157720302</v>
      </c>
      <c r="F59">
        <v>1509</v>
      </c>
      <c r="G59">
        <v>0.45210952323077602</v>
      </c>
      <c r="H59">
        <v>0.45367331592551302</v>
      </c>
      <c r="I59">
        <v>0.24123457289398301</v>
      </c>
      <c r="J59">
        <v>-2.3510068577304502</v>
      </c>
    </row>
    <row r="60" spans="1:10" x14ac:dyDescent="0.2">
      <c r="A60" t="s">
        <v>81</v>
      </c>
      <c r="B60">
        <v>27</v>
      </c>
      <c r="C60">
        <v>15673414</v>
      </c>
      <c r="D60">
        <v>3.9208925070922898E-2</v>
      </c>
      <c r="E60">
        <v>0.10371106693174301</v>
      </c>
      <c r="F60">
        <v>1509</v>
      </c>
      <c r="G60">
        <v>0.45210952323077602</v>
      </c>
      <c r="H60">
        <v>0.45366318315774101</v>
      </c>
      <c r="I60">
        <v>0.24123457289398301</v>
      </c>
      <c r="J60">
        <v>3.1885203579126902</v>
      </c>
    </row>
    <row r="61" spans="1:10" x14ac:dyDescent="0.2">
      <c r="A61" t="s">
        <v>60</v>
      </c>
      <c r="B61">
        <v>16</v>
      </c>
      <c r="C61">
        <v>31231975</v>
      </c>
      <c r="D61">
        <v>4.0051339024955397E-2</v>
      </c>
      <c r="E61">
        <v>5.1027170311464497E-2</v>
      </c>
      <c r="F61">
        <v>1509</v>
      </c>
      <c r="G61">
        <v>0.45210952323077602</v>
      </c>
      <c r="H61">
        <v>0.45364997903661097</v>
      </c>
      <c r="I61">
        <v>0.24231060110097999</v>
      </c>
      <c r="J61">
        <v>4.2728197303695197</v>
      </c>
    </row>
    <row r="62" spans="1:10" x14ac:dyDescent="0.2">
      <c r="A62" t="s">
        <v>146</v>
      </c>
      <c r="B62">
        <v>18</v>
      </c>
      <c r="C62">
        <v>43876869</v>
      </c>
      <c r="D62">
        <v>4.5094046286603698E-2</v>
      </c>
      <c r="E62">
        <v>7.68721007289596E-2</v>
      </c>
      <c r="F62">
        <v>1509</v>
      </c>
      <c r="G62">
        <v>0.45210952323077602</v>
      </c>
      <c r="H62">
        <v>0.45357658378131699</v>
      </c>
      <c r="I62">
        <v>0.26834653773831402</v>
      </c>
      <c r="J62">
        <v>3.3813425083412798</v>
      </c>
    </row>
    <row r="63" spans="1:10" x14ac:dyDescent="0.2">
      <c r="A63" t="s">
        <v>76</v>
      </c>
      <c r="B63">
        <v>2</v>
      </c>
      <c r="C63">
        <v>53717512</v>
      </c>
      <c r="D63">
        <v>4.6362507179542503E-2</v>
      </c>
      <c r="E63">
        <v>0.483432736911862</v>
      </c>
      <c r="F63">
        <v>1509</v>
      </c>
      <c r="G63">
        <v>0.45210952323077602</v>
      </c>
      <c r="H63">
        <v>0.45355948156700798</v>
      </c>
      <c r="I63">
        <v>0.27144500171248198</v>
      </c>
      <c r="J63">
        <v>1.7211070152002299</v>
      </c>
    </row>
    <row r="64" spans="1:10" x14ac:dyDescent="0.2">
      <c r="A64" t="s">
        <v>111</v>
      </c>
      <c r="B64">
        <v>27</v>
      </c>
      <c r="C64">
        <v>14528635</v>
      </c>
      <c r="D64">
        <v>5.0760740269115902E-2</v>
      </c>
      <c r="E64">
        <v>0.40987408880053</v>
      </c>
      <c r="F64">
        <v>1509</v>
      </c>
      <c r="G64">
        <v>0.45210952323077602</v>
      </c>
      <c r="H64">
        <v>0.45350379136499502</v>
      </c>
      <c r="I64">
        <v>0.28791460191614698</v>
      </c>
      <c r="J64">
        <v>1.6841994956722599</v>
      </c>
    </row>
    <row r="65" spans="1:10" x14ac:dyDescent="0.2">
      <c r="A65" t="s">
        <v>85</v>
      </c>
      <c r="B65">
        <v>9</v>
      </c>
      <c r="C65">
        <v>32029860</v>
      </c>
      <c r="D65">
        <v>5.0761803092654101E-2</v>
      </c>
      <c r="E65">
        <v>0.44300861497680599</v>
      </c>
      <c r="F65">
        <v>1509</v>
      </c>
      <c r="G65">
        <v>0.45210952323077602</v>
      </c>
      <c r="H65">
        <v>0.45350377853293</v>
      </c>
      <c r="I65">
        <v>0.28791460191614698</v>
      </c>
      <c r="J65">
        <v>1.55600004904369</v>
      </c>
    </row>
    <row r="66" spans="1:10" x14ac:dyDescent="0.2">
      <c r="A66" t="s">
        <v>69</v>
      </c>
      <c r="B66">
        <v>26</v>
      </c>
      <c r="C66">
        <v>53792050</v>
      </c>
      <c r="D66">
        <v>5.1637556529620397E-2</v>
      </c>
      <c r="E66">
        <v>0.171968190854871</v>
      </c>
      <c r="F66">
        <v>1509</v>
      </c>
      <c r="G66">
        <v>0.45210952323077602</v>
      </c>
      <c r="H66">
        <v>0.45349330055405701</v>
      </c>
      <c r="I66">
        <v>0.288375892619265</v>
      </c>
      <c r="J66">
        <v>-2.55334089407665</v>
      </c>
    </row>
    <row r="67" spans="1:10" x14ac:dyDescent="0.2">
      <c r="A67" t="s">
        <v>116</v>
      </c>
      <c r="B67">
        <v>7</v>
      </c>
      <c r="C67">
        <v>51490760</v>
      </c>
      <c r="D67">
        <v>6.0616024682841399E-2</v>
      </c>
      <c r="E67">
        <v>0.360503644797879</v>
      </c>
      <c r="F67">
        <v>1509</v>
      </c>
      <c r="G67">
        <v>0.45210952323077602</v>
      </c>
      <c r="H67">
        <v>0.45339562720726501</v>
      </c>
      <c r="I67">
        <v>0.32697994985091799</v>
      </c>
      <c r="J67">
        <v>1.61840997213972</v>
      </c>
    </row>
    <row r="68" spans="1:10" x14ac:dyDescent="0.2">
      <c r="A68" t="s">
        <v>83</v>
      </c>
      <c r="B68">
        <v>13</v>
      </c>
      <c r="C68">
        <v>21861264</v>
      </c>
      <c r="D68">
        <v>6.0628912662928802E-2</v>
      </c>
      <c r="E68">
        <v>1.82239893969516E-2</v>
      </c>
      <c r="F68">
        <v>1509</v>
      </c>
      <c r="G68">
        <v>0.45210952323077602</v>
      </c>
      <c r="H68">
        <v>0.45339549833232601</v>
      </c>
      <c r="I68">
        <v>0.32697994985091799</v>
      </c>
      <c r="J68">
        <v>-6.19192385191855</v>
      </c>
    </row>
    <row r="69" spans="1:10" x14ac:dyDescent="0.2">
      <c r="A69" t="s">
        <v>138</v>
      </c>
      <c r="B69">
        <v>5</v>
      </c>
      <c r="C69">
        <v>70466483</v>
      </c>
      <c r="D69">
        <v>6.18147377920669E-2</v>
      </c>
      <c r="E69">
        <v>3.3797216699801201E-2</v>
      </c>
      <c r="F69">
        <v>1509</v>
      </c>
      <c r="G69">
        <v>0.45210952323077602</v>
      </c>
      <c r="H69">
        <v>0.45338376379364598</v>
      </c>
      <c r="I69">
        <v>0.32697994985091799</v>
      </c>
      <c r="J69">
        <v>4.8236379214176797</v>
      </c>
    </row>
    <row r="70" spans="1:10" x14ac:dyDescent="0.2">
      <c r="A70" t="s">
        <v>77</v>
      </c>
      <c r="B70">
        <v>26</v>
      </c>
      <c r="C70">
        <v>54044836</v>
      </c>
      <c r="D70">
        <v>6.2153213608025802E-2</v>
      </c>
      <c r="E70">
        <v>0.198807157057654</v>
      </c>
      <c r="F70">
        <v>1509</v>
      </c>
      <c r="G70">
        <v>0.45210952323077602</v>
      </c>
      <c r="H70">
        <v>0.45338045833074803</v>
      </c>
      <c r="I70">
        <v>0.32697994985091799</v>
      </c>
      <c r="J70">
        <v>-1.8095055566245699</v>
      </c>
    </row>
    <row r="71" spans="1:10" x14ac:dyDescent="0.2">
      <c r="A71" t="s">
        <v>95</v>
      </c>
      <c r="B71">
        <v>4</v>
      </c>
      <c r="C71">
        <v>46432462</v>
      </c>
      <c r="D71">
        <v>6.3545459818634895E-2</v>
      </c>
      <c r="E71">
        <v>0.11630218687872799</v>
      </c>
      <c r="F71">
        <v>1509</v>
      </c>
      <c r="G71">
        <v>0.45210952323077602</v>
      </c>
      <c r="H71">
        <v>0.45336706103466201</v>
      </c>
      <c r="I71">
        <v>0.32952859877377799</v>
      </c>
      <c r="J71">
        <v>-2.7293153000000498</v>
      </c>
    </row>
    <row r="72" spans="1:10" x14ac:dyDescent="0.2">
      <c r="A72" t="s">
        <v>136</v>
      </c>
      <c r="B72">
        <v>8</v>
      </c>
      <c r="C72">
        <v>23730945</v>
      </c>
      <c r="D72">
        <v>6.61104249954243E-2</v>
      </c>
      <c r="E72">
        <v>5.5334658714380397E-2</v>
      </c>
      <c r="F72">
        <v>1509</v>
      </c>
      <c r="G72">
        <v>0.45210952323077602</v>
      </c>
      <c r="H72">
        <v>0.45334317990258199</v>
      </c>
      <c r="I72">
        <v>0.33397985263666702</v>
      </c>
      <c r="J72">
        <v>3.6201285981260298</v>
      </c>
    </row>
    <row r="73" spans="1:10" x14ac:dyDescent="0.2">
      <c r="A73" t="s">
        <v>87</v>
      </c>
      <c r="B73">
        <v>20</v>
      </c>
      <c r="C73">
        <v>27516610</v>
      </c>
      <c r="D73">
        <v>6.6243937713058004E-2</v>
      </c>
      <c r="E73">
        <v>0.39827700463883398</v>
      </c>
      <c r="F73">
        <v>1509</v>
      </c>
      <c r="G73">
        <v>0.45210952323077602</v>
      </c>
      <c r="H73">
        <v>0.45334196406698002</v>
      </c>
      <c r="I73">
        <v>0.33397985263666702</v>
      </c>
      <c r="J73">
        <v>-1.59719697347225</v>
      </c>
    </row>
    <row r="74" spans="1:10" x14ac:dyDescent="0.2">
      <c r="A74" t="s">
        <v>89</v>
      </c>
      <c r="B74">
        <v>9</v>
      </c>
      <c r="C74">
        <v>37125668</v>
      </c>
      <c r="D74">
        <v>7.2524685275191403E-2</v>
      </c>
      <c r="E74">
        <v>0.14479787939032501</v>
      </c>
      <c r="F74">
        <v>1509</v>
      </c>
      <c r="G74">
        <v>0.45210952323077602</v>
      </c>
      <c r="H74">
        <v>0.45328755277827598</v>
      </c>
      <c r="I74">
        <v>0.355122800544936</v>
      </c>
      <c r="J74">
        <v>2.5511654038536999</v>
      </c>
    </row>
    <row r="75" spans="1:10" x14ac:dyDescent="0.2">
      <c r="A75" t="s">
        <v>90</v>
      </c>
      <c r="B75">
        <v>14</v>
      </c>
      <c r="C75">
        <v>44537893</v>
      </c>
      <c r="D75">
        <v>7.3060829151349704E-2</v>
      </c>
      <c r="E75">
        <v>0.37508283631544098</v>
      </c>
      <c r="F75">
        <v>1509</v>
      </c>
      <c r="G75">
        <v>0.45210952323077602</v>
      </c>
      <c r="H75">
        <v>0.45328314417444698</v>
      </c>
      <c r="I75">
        <v>0.355122800544936</v>
      </c>
      <c r="J75">
        <v>-1.6499773829261799</v>
      </c>
    </row>
    <row r="76" spans="1:10" x14ac:dyDescent="0.2">
      <c r="A76" t="s">
        <v>94</v>
      </c>
      <c r="B76">
        <v>23</v>
      </c>
      <c r="C76">
        <v>63158919</v>
      </c>
      <c r="D76">
        <v>7.3680132046394606E-2</v>
      </c>
      <c r="E76">
        <v>8.9463220675943794E-3</v>
      </c>
      <c r="F76">
        <v>1509</v>
      </c>
      <c r="G76">
        <v>0.45210952323077602</v>
      </c>
      <c r="H76">
        <v>0.45327809481429998</v>
      </c>
      <c r="I76">
        <v>0.355122800544936</v>
      </c>
      <c r="J76">
        <v>8.0006751082910306</v>
      </c>
    </row>
    <row r="77" spans="1:10" x14ac:dyDescent="0.2">
      <c r="A77" t="s">
        <v>105</v>
      </c>
      <c r="B77">
        <v>1</v>
      </c>
      <c r="C77">
        <v>3343451</v>
      </c>
      <c r="D77">
        <v>7.4350779177452198E-2</v>
      </c>
      <c r="E77">
        <v>0.361497680583168</v>
      </c>
      <c r="F77">
        <v>1509</v>
      </c>
      <c r="G77">
        <v>0.45210952323077602</v>
      </c>
      <c r="H77">
        <v>0.45327267800064502</v>
      </c>
      <c r="I77">
        <v>0.355122800544936</v>
      </c>
      <c r="J77">
        <v>-1.6632580138792701</v>
      </c>
    </row>
    <row r="78" spans="1:10" x14ac:dyDescent="0.2">
      <c r="A78" t="s">
        <v>49</v>
      </c>
      <c r="B78">
        <v>25</v>
      </c>
      <c r="C78">
        <v>58256353</v>
      </c>
      <c r="D78">
        <v>7.8037907869074094E-2</v>
      </c>
      <c r="E78">
        <v>0.40357852882703799</v>
      </c>
      <c r="F78">
        <v>1509</v>
      </c>
      <c r="G78">
        <v>0.45210952323077602</v>
      </c>
      <c r="H78">
        <v>0.45324380598855502</v>
      </c>
      <c r="I78">
        <v>0.367892994239921</v>
      </c>
      <c r="J78">
        <v>-1.5686281465812</v>
      </c>
    </row>
    <row r="79" spans="1:10" x14ac:dyDescent="0.2">
      <c r="A79" t="s">
        <v>101</v>
      </c>
      <c r="B79">
        <v>18</v>
      </c>
      <c r="C79">
        <v>14516742</v>
      </c>
      <c r="D79">
        <v>7.9236810478288996E-2</v>
      </c>
      <c r="E79">
        <v>7.2564612326043706E-2</v>
      </c>
      <c r="F79">
        <v>1509</v>
      </c>
      <c r="G79">
        <v>0.45210952323077602</v>
      </c>
      <c r="H79">
        <v>0.45323473347603199</v>
      </c>
      <c r="I79">
        <v>0.36875592568742199</v>
      </c>
      <c r="J79">
        <v>3.1899421227403799</v>
      </c>
    </row>
    <row r="80" spans="1:10" x14ac:dyDescent="0.2">
      <c r="A80" t="s">
        <v>270</v>
      </c>
      <c r="B80">
        <v>14</v>
      </c>
      <c r="C80">
        <v>36600038</v>
      </c>
      <c r="D80">
        <v>8.2114480711345306E-2</v>
      </c>
      <c r="E80">
        <v>1.2591119946984799E-2</v>
      </c>
      <c r="F80">
        <v>1509</v>
      </c>
      <c r="G80">
        <v>0.45210952323077602</v>
      </c>
      <c r="H80">
        <v>0.45321354797622398</v>
      </c>
      <c r="I80">
        <v>0.37328601711854198</v>
      </c>
      <c r="J80">
        <v>6.7137135480261296</v>
      </c>
    </row>
    <row r="81" spans="1:10" x14ac:dyDescent="0.2">
      <c r="A81" t="s">
        <v>194</v>
      </c>
      <c r="B81">
        <v>7</v>
      </c>
      <c r="C81">
        <v>1745954</v>
      </c>
      <c r="D81">
        <v>8.2405240836720905E-2</v>
      </c>
      <c r="E81">
        <v>0.28992710404241201</v>
      </c>
      <c r="F81">
        <v>1509</v>
      </c>
      <c r="G81">
        <v>0.45210952323077602</v>
      </c>
      <c r="H81">
        <v>0.45321145211534197</v>
      </c>
      <c r="I81">
        <v>0.37328601711854198</v>
      </c>
      <c r="J81">
        <v>1.64554612134918</v>
      </c>
    </row>
    <row r="82" spans="1:10" x14ac:dyDescent="0.2">
      <c r="A82" t="s">
        <v>71</v>
      </c>
      <c r="B82">
        <v>26</v>
      </c>
      <c r="C82">
        <v>67119313</v>
      </c>
      <c r="D82">
        <v>8.32952269603357E-2</v>
      </c>
      <c r="E82">
        <v>0.49867461895294901</v>
      </c>
      <c r="F82">
        <v>1509</v>
      </c>
      <c r="G82">
        <v>0.45210952323077602</v>
      </c>
      <c r="H82">
        <v>0.453205086233403</v>
      </c>
      <c r="I82">
        <v>0.37328601711854198</v>
      </c>
      <c r="J82">
        <v>1.4840080531653801</v>
      </c>
    </row>
    <row r="83" spans="1:10" x14ac:dyDescent="0.2">
      <c r="A83" t="s">
        <v>62</v>
      </c>
      <c r="B83">
        <v>17</v>
      </c>
      <c r="C83">
        <v>10667361</v>
      </c>
      <c r="D83">
        <v>8.5977176565280602E-2</v>
      </c>
      <c r="E83">
        <v>7.9854208084824393E-2</v>
      </c>
      <c r="F83">
        <v>1509</v>
      </c>
      <c r="G83">
        <v>0.45210952323077602</v>
      </c>
      <c r="H83">
        <v>0.453186338713853</v>
      </c>
      <c r="I83">
        <v>0.38060628162435201</v>
      </c>
      <c r="J83">
        <v>-3.0221197348073501</v>
      </c>
    </row>
    <row r="84" spans="1:10" x14ac:dyDescent="0.2">
      <c r="A84" t="s">
        <v>117</v>
      </c>
      <c r="B84">
        <v>28</v>
      </c>
      <c r="C84">
        <v>26494831</v>
      </c>
      <c r="D84">
        <v>9.2915517828707203E-2</v>
      </c>
      <c r="E84">
        <v>0.39430086149768101</v>
      </c>
      <c r="F84">
        <v>1509</v>
      </c>
      <c r="G84">
        <v>0.45210952323077602</v>
      </c>
      <c r="H84">
        <v>0.45314063733506499</v>
      </c>
      <c r="I84">
        <v>0.40157847325045598</v>
      </c>
      <c r="J84">
        <v>-1.99024478327988</v>
      </c>
    </row>
    <row r="85" spans="1:10" x14ac:dyDescent="0.2">
      <c r="A85" t="s">
        <v>98</v>
      </c>
      <c r="B85">
        <v>22</v>
      </c>
      <c r="C85">
        <v>11035495</v>
      </c>
      <c r="D85">
        <v>9.2927250008370099E-2</v>
      </c>
      <c r="E85">
        <v>7.7866136514247897E-2</v>
      </c>
      <c r="F85">
        <v>1509</v>
      </c>
      <c r="G85">
        <v>0.45210952323077602</v>
      </c>
      <c r="H85">
        <v>0.45314056323435697</v>
      </c>
      <c r="I85">
        <v>0.40157847325045598</v>
      </c>
      <c r="J85">
        <v>-2.8628891314078801</v>
      </c>
    </row>
    <row r="86" spans="1:10" x14ac:dyDescent="0.2">
      <c r="A86" t="s">
        <v>86</v>
      </c>
      <c r="B86">
        <v>23</v>
      </c>
      <c r="C86">
        <v>84224892</v>
      </c>
      <c r="D86">
        <v>9.9732763203696603E-2</v>
      </c>
      <c r="E86">
        <v>0.284625579854208</v>
      </c>
      <c r="F86">
        <v>1509</v>
      </c>
      <c r="G86">
        <v>0.45210952323077602</v>
      </c>
      <c r="H86">
        <v>0.453099214621978</v>
      </c>
      <c r="I86">
        <v>0.41801841368459802</v>
      </c>
      <c r="J86">
        <v>1.9014621475362199</v>
      </c>
    </row>
    <row r="87" spans="1:10" x14ac:dyDescent="0.2">
      <c r="A87" t="s">
        <v>121</v>
      </c>
      <c r="B87">
        <v>24</v>
      </c>
      <c r="C87">
        <v>68405894</v>
      </c>
      <c r="D87">
        <v>0.101572493523962</v>
      </c>
      <c r="E87">
        <v>0.15175612988734299</v>
      </c>
      <c r="F87">
        <v>1509</v>
      </c>
      <c r="G87">
        <v>0.45210952323077602</v>
      </c>
      <c r="H87">
        <v>0.45308856465112701</v>
      </c>
      <c r="I87">
        <v>0.41801841368459802</v>
      </c>
      <c r="J87">
        <v>-2.23910370580347</v>
      </c>
    </row>
    <row r="88" spans="1:10" x14ac:dyDescent="0.2">
      <c r="A88" t="s">
        <v>129</v>
      </c>
      <c r="B88">
        <v>12</v>
      </c>
      <c r="C88">
        <v>48861950</v>
      </c>
      <c r="D88">
        <v>0.101608727763117</v>
      </c>
      <c r="E88">
        <v>0.398939695162359</v>
      </c>
      <c r="F88">
        <v>1509</v>
      </c>
      <c r="G88">
        <v>0.45210952323077602</v>
      </c>
      <c r="H88">
        <v>0.45308835701996703</v>
      </c>
      <c r="I88">
        <v>0.41801841368459802</v>
      </c>
      <c r="J88">
        <v>1.8494985553827501</v>
      </c>
    </row>
    <row r="89" spans="1:10" x14ac:dyDescent="0.2">
      <c r="A89" t="s">
        <v>170</v>
      </c>
      <c r="B89">
        <v>15</v>
      </c>
      <c r="C89">
        <v>40502475</v>
      </c>
      <c r="D89">
        <v>0.101865737117942</v>
      </c>
      <c r="E89">
        <v>4.9701789264413598E-3</v>
      </c>
      <c r="F89">
        <v>1509</v>
      </c>
      <c r="G89">
        <v>0.45210952323077602</v>
      </c>
      <c r="H89">
        <v>0.45308688661405999</v>
      </c>
      <c r="I89">
        <v>0.41801841368459802</v>
      </c>
      <c r="J89">
        <v>8.9569757170975208</v>
      </c>
    </row>
    <row r="90" spans="1:10" x14ac:dyDescent="0.2">
      <c r="A90" t="s">
        <v>107</v>
      </c>
      <c r="B90">
        <v>4</v>
      </c>
      <c r="C90">
        <v>30728525</v>
      </c>
      <c r="D90">
        <v>0.102489363134791</v>
      </c>
      <c r="E90">
        <v>0.35089463220675898</v>
      </c>
      <c r="F90">
        <v>1509</v>
      </c>
      <c r="G90">
        <v>0.45210952323077602</v>
      </c>
      <c r="H90">
        <v>0.45308333553219698</v>
      </c>
      <c r="I90">
        <v>0.41801841368459802</v>
      </c>
      <c r="J90">
        <v>1.89793678224328</v>
      </c>
    </row>
    <row r="91" spans="1:10" x14ac:dyDescent="0.2">
      <c r="A91" t="s">
        <v>161</v>
      </c>
      <c r="B91">
        <v>11</v>
      </c>
      <c r="C91">
        <v>23448568</v>
      </c>
      <c r="D91">
        <v>0.104768728850492</v>
      </c>
      <c r="E91">
        <v>0.33035122597746902</v>
      </c>
      <c r="F91">
        <v>1509</v>
      </c>
      <c r="G91">
        <v>0.45210952323077602</v>
      </c>
      <c r="H91">
        <v>0.45307055472392399</v>
      </c>
      <c r="I91">
        <v>0.42256720636365103</v>
      </c>
      <c r="J91">
        <v>1.50924158183284</v>
      </c>
    </row>
    <row r="92" spans="1:10" x14ac:dyDescent="0.2">
      <c r="A92" t="s">
        <v>337</v>
      </c>
      <c r="B92">
        <v>21</v>
      </c>
      <c r="C92">
        <v>38408941</v>
      </c>
      <c r="D92">
        <v>0.113181210004193</v>
      </c>
      <c r="E92">
        <v>7.7534791252485094E-2</v>
      </c>
      <c r="F92">
        <v>1509</v>
      </c>
      <c r="G92">
        <v>0.45210952323077602</v>
      </c>
      <c r="H92">
        <v>0.45302589593155801</v>
      </c>
      <c r="I92">
        <v>0.44657368729915098</v>
      </c>
      <c r="J92">
        <v>2.61905786800116</v>
      </c>
    </row>
    <row r="93" spans="1:10" x14ac:dyDescent="0.2">
      <c r="A93" t="s">
        <v>338</v>
      </c>
      <c r="B93">
        <v>21</v>
      </c>
      <c r="C93">
        <v>38336651</v>
      </c>
      <c r="D93">
        <v>0.113181210004193</v>
      </c>
      <c r="E93">
        <v>7.7534791252485094E-2</v>
      </c>
      <c r="F93">
        <v>1509</v>
      </c>
      <c r="G93">
        <v>0.45210952323077602</v>
      </c>
      <c r="H93">
        <v>0.45302589593155801</v>
      </c>
      <c r="I93">
        <v>0.44657368729915098</v>
      </c>
      <c r="J93">
        <v>2.61905786800116</v>
      </c>
    </row>
    <row r="94" spans="1:10" x14ac:dyDescent="0.2">
      <c r="A94" t="s">
        <v>78</v>
      </c>
      <c r="B94">
        <v>24</v>
      </c>
      <c r="C94">
        <v>51013177</v>
      </c>
      <c r="D94">
        <v>0.116158949910609</v>
      </c>
      <c r="E94">
        <v>0.176275679257787</v>
      </c>
      <c r="F94">
        <v>1509</v>
      </c>
      <c r="G94">
        <v>0.45210952323077602</v>
      </c>
      <c r="H94">
        <v>0.45301095842906602</v>
      </c>
      <c r="I94">
        <v>0.45339461094140798</v>
      </c>
      <c r="J94">
        <v>2.05973117449662</v>
      </c>
    </row>
    <row r="95" spans="1:10" x14ac:dyDescent="0.2">
      <c r="A95" t="s">
        <v>301</v>
      </c>
      <c r="B95">
        <v>3</v>
      </c>
      <c r="C95">
        <v>41411754</v>
      </c>
      <c r="D95">
        <v>0.119298900614634</v>
      </c>
      <c r="E95">
        <v>2.8495692511597101E-2</v>
      </c>
      <c r="F95">
        <v>1509</v>
      </c>
      <c r="G95">
        <v>0.45210952323077602</v>
      </c>
      <c r="H95">
        <v>0.452995658851157</v>
      </c>
      <c r="I95">
        <v>0.46069681833098203</v>
      </c>
      <c r="J95">
        <v>3.9554068559200499</v>
      </c>
    </row>
    <row r="96" spans="1:10" x14ac:dyDescent="0.2">
      <c r="A96" t="s">
        <v>120</v>
      </c>
      <c r="B96">
        <v>6</v>
      </c>
      <c r="C96">
        <v>47325393</v>
      </c>
      <c r="D96">
        <v>0.1234259733872</v>
      </c>
      <c r="E96">
        <v>5.5003313452617698E-2</v>
      </c>
      <c r="F96">
        <v>1509</v>
      </c>
      <c r="G96">
        <v>0.45210952323077602</v>
      </c>
      <c r="H96">
        <v>0.45297621450876702</v>
      </c>
      <c r="I96">
        <v>0.471617140416353</v>
      </c>
      <c r="J96">
        <v>-3.10434959401482</v>
      </c>
    </row>
    <row r="97" spans="1:10" x14ac:dyDescent="0.2">
      <c r="A97" t="s">
        <v>93</v>
      </c>
      <c r="B97">
        <v>14</v>
      </c>
      <c r="C97">
        <v>6230066</v>
      </c>
      <c r="D97">
        <v>0.128591736071968</v>
      </c>
      <c r="E97">
        <v>0.27733598409542698</v>
      </c>
      <c r="F97">
        <v>1509</v>
      </c>
      <c r="G97">
        <v>0.45210952323077602</v>
      </c>
      <c r="H97">
        <v>0.452952870226695</v>
      </c>
      <c r="I97">
        <v>0.48275139206357098</v>
      </c>
      <c r="J97">
        <v>1.4031856122441</v>
      </c>
    </row>
    <row r="98" spans="1:10" x14ac:dyDescent="0.2">
      <c r="A98" t="s">
        <v>130</v>
      </c>
      <c r="B98">
        <v>5</v>
      </c>
      <c r="C98">
        <v>12187698</v>
      </c>
      <c r="D98">
        <v>0.12940768441174499</v>
      </c>
      <c r="E98">
        <v>0.21305500331345301</v>
      </c>
      <c r="F98">
        <v>1509</v>
      </c>
      <c r="G98">
        <v>0.45210952323077602</v>
      </c>
      <c r="H98">
        <v>0.452949278575628</v>
      </c>
      <c r="I98">
        <v>0.48275139206357098</v>
      </c>
      <c r="J98">
        <v>-1.6141369685301501</v>
      </c>
    </row>
    <row r="99" spans="1:10" x14ac:dyDescent="0.2">
      <c r="A99" t="s">
        <v>152</v>
      </c>
      <c r="B99">
        <v>3</v>
      </c>
      <c r="C99">
        <v>56447078</v>
      </c>
      <c r="D99">
        <v>0.13032957692074401</v>
      </c>
      <c r="E99">
        <v>8.9794565937707099E-2</v>
      </c>
      <c r="F99">
        <v>1509</v>
      </c>
      <c r="G99">
        <v>0.45210952323077602</v>
      </c>
      <c r="H99">
        <v>0.45294525084612303</v>
      </c>
      <c r="I99">
        <v>0.48275139206357098</v>
      </c>
      <c r="J99">
        <v>2.4568114916278301</v>
      </c>
    </row>
    <row r="100" spans="1:10" x14ac:dyDescent="0.2">
      <c r="A100" t="s">
        <v>109</v>
      </c>
      <c r="B100">
        <v>21</v>
      </c>
      <c r="C100">
        <v>24670264</v>
      </c>
      <c r="D100">
        <v>0.13500206067994</v>
      </c>
      <c r="E100">
        <v>8.0848243870112704E-2</v>
      </c>
      <c r="F100">
        <v>1509</v>
      </c>
      <c r="G100">
        <v>0.45210952323077602</v>
      </c>
      <c r="H100">
        <v>0.452925314712533</v>
      </c>
      <c r="I100">
        <v>0.49500755582644601</v>
      </c>
      <c r="J100">
        <v>-2.2841332887787802</v>
      </c>
    </row>
    <row r="101" spans="1:10" x14ac:dyDescent="0.2">
      <c r="A101" t="s">
        <v>142</v>
      </c>
      <c r="B101">
        <v>17</v>
      </c>
      <c r="C101">
        <v>40479421</v>
      </c>
      <c r="D101">
        <v>0.13828128270197501</v>
      </c>
      <c r="E101">
        <v>0.24353876739562599</v>
      </c>
      <c r="F101">
        <v>1509</v>
      </c>
      <c r="G101">
        <v>0.45210952323077602</v>
      </c>
      <c r="H101">
        <v>0.45291177900642599</v>
      </c>
      <c r="I101">
        <v>0.49854212408474002</v>
      </c>
      <c r="J101">
        <v>-1.46953740280208</v>
      </c>
    </row>
    <row r="102" spans="1:10" x14ac:dyDescent="0.2">
      <c r="A102" t="s">
        <v>134</v>
      </c>
      <c r="B102">
        <v>17</v>
      </c>
      <c r="C102">
        <v>43671991</v>
      </c>
      <c r="D102">
        <v>0.140911308595986</v>
      </c>
      <c r="E102">
        <v>0.40026507620940999</v>
      </c>
      <c r="F102">
        <v>1509</v>
      </c>
      <c r="G102">
        <v>0.45210952323077602</v>
      </c>
      <c r="H102">
        <v>0.45290118073243901</v>
      </c>
      <c r="I102">
        <v>0.49854212408474002</v>
      </c>
      <c r="J102">
        <v>-1.6713388526088699</v>
      </c>
    </row>
    <row r="103" spans="1:10" x14ac:dyDescent="0.2">
      <c r="A103" t="s">
        <v>140</v>
      </c>
      <c r="B103">
        <v>6</v>
      </c>
      <c r="C103">
        <v>48248474</v>
      </c>
      <c r="D103">
        <v>0.14139847195740299</v>
      </c>
      <c r="E103">
        <v>0.40059642147117303</v>
      </c>
      <c r="F103">
        <v>1509</v>
      </c>
      <c r="G103">
        <v>0.45210952323077602</v>
      </c>
      <c r="H103">
        <v>0.45289924200974302</v>
      </c>
      <c r="I103">
        <v>0.49854212408474002</v>
      </c>
      <c r="J103">
        <v>-1.6165657963429101</v>
      </c>
    </row>
    <row r="104" spans="1:10" x14ac:dyDescent="0.2">
      <c r="A104" t="s">
        <v>124</v>
      </c>
      <c r="B104">
        <v>1</v>
      </c>
      <c r="C104">
        <v>19111591</v>
      </c>
      <c r="D104">
        <v>0.14261819573776499</v>
      </c>
      <c r="E104">
        <v>0.24022531477799899</v>
      </c>
      <c r="F104">
        <v>1509</v>
      </c>
      <c r="G104">
        <v>0.45210952323077602</v>
      </c>
      <c r="H104">
        <v>0.45289442075457598</v>
      </c>
      <c r="I104">
        <v>0.49854212408474002</v>
      </c>
      <c r="J104">
        <v>-1.74089890290384</v>
      </c>
    </row>
    <row r="105" spans="1:10" x14ac:dyDescent="0.2">
      <c r="A105" t="s">
        <v>112</v>
      </c>
      <c r="B105">
        <v>17</v>
      </c>
      <c r="C105">
        <v>9451350</v>
      </c>
      <c r="D105">
        <v>0.14392043346054101</v>
      </c>
      <c r="E105">
        <v>0.41451292246520899</v>
      </c>
      <c r="F105">
        <v>1509</v>
      </c>
      <c r="G105">
        <v>0.45210952323077602</v>
      </c>
      <c r="H105">
        <v>0.45288932431440199</v>
      </c>
      <c r="I105">
        <v>0.49854212408474002</v>
      </c>
      <c r="J105">
        <v>1.58433665395103</v>
      </c>
    </row>
    <row r="106" spans="1:10" x14ac:dyDescent="0.2">
      <c r="A106" t="s">
        <v>137</v>
      </c>
      <c r="B106">
        <v>7</v>
      </c>
      <c r="C106">
        <v>23191748</v>
      </c>
      <c r="D106">
        <v>0.14807457264938101</v>
      </c>
      <c r="E106">
        <v>0.23823724320742201</v>
      </c>
      <c r="F106">
        <v>1509</v>
      </c>
      <c r="G106">
        <v>0.45210952323077602</v>
      </c>
      <c r="H106">
        <v>0.45287340766114698</v>
      </c>
      <c r="I106">
        <v>0.49854212408474002</v>
      </c>
      <c r="J106">
        <v>-1.3936348482016001</v>
      </c>
    </row>
    <row r="107" spans="1:10" x14ac:dyDescent="0.2">
      <c r="A107" t="s">
        <v>99</v>
      </c>
      <c r="B107">
        <v>16</v>
      </c>
      <c r="C107">
        <v>59233015</v>
      </c>
      <c r="D107">
        <v>0.14822381897780201</v>
      </c>
      <c r="E107">
        <v>9.3439363817097401E-2</v>
      </c>
      <c r="F107">
        <v>1509</v>
      </c>
      <c r="G107">
        <v>0.45210952323077602</v>
      </c>
      <c r="H107">
        <v>0.45287284523570198</v>
      </c>
      <c r="I107">
        <v>0.49854212408474002</v>
      </c>
      <c r="J107">
        <v>2.33367047359889</v>
      </c>
    </row>
    <row r="108" spans="1:10" x14ac:dyDescent="0.2">
      <c r="A108" t="s">
        <v>118</v>
      </c>
      <c r="B108">
        <v>17</v>
      </c>
      <c r="C108">
        <v>61039208</v>
      </c>
      <c r="D108">
        <v>0.148524624375312</v>
      </c>
      <c r="E108">
        <v>3.2803180914513001E-2</v>
      </c>
      <c r="F108">
        <v>1509</v>
      </c>
      <c r="G108">
        <v>0.45210952323077602</v>
      </c>
      <c r="H108">
        <v>0.452871713612025</v>
      </c>
      <c r="I108">
        <v>0.49854212408474002</v>
      </c>
      <c r="J108">
        <v>3.41522998717755</v>
      </c>
    </row>
    <row r="109" spans="1:10" x14ac:dyDescent="0.2">
      <c r="A109" t="s">
        <v>126</v>
      </c>
      <c r="B109">
        <v>15</v>
      </c>
      <c r="C109">
        <v>18917430</v>
      </c>
      <c r="D109">
        <v>0.14886249944257399</v>
      </c>
      <c r="E109">
        <v>0.32670642809807798</v>
      </c>
      <c r="F109">
        <v>1509</v>
      </c>
      <c r="G109">
        <v>0.45210952323077602</v>
      </c>
      <c r="H109">
        <v>0.452870445618761</v>
      </c>
      <c r="I109">
        <v>0.49854212408474002</v>
      </c>
      <c r="J109">
        <v>-1.6559372377200801</v>
      </c>
    </row>
    <row r="110" spans="1:10" x14ac:dyDescent="0.2">
      <c r="A110" t="s">
        <v>119</v>
      </c>
      <c r="B110">
        <v>27</v>
      </c>
      <c r="C110">
        <v>30701374</v>
      </c>
      <c r="D110">
        <v>0.14969997665354501</v>
      </c>
      <c r="E110">
        <v>0.39463220675944299</v>
      </c>
      <c r="F110">
        <v>1509</v>
      </c>
      <c r="G110">
        <v>0.45210952323077602</v>
      </c>
      <c r="H110">
        <v>0.45286731667694602</v>
      </c>
      <c r="I110">
        <v>0.49854212408474002</v>
      </c>
      <c r="J110">
        <v>-1.5595973173879001</v>
      </c>
    </row>
    <row r="111" spans="1:10" x14ac:dyDescent="0.2">
      <c r="A111" t="s">
        <v>195</v>
      </c>
      <c r="B111">
        <v>5</v>
      </c>
      <c r="C111">
        <v>64509889</v>
      </c>
      <c r="D111">
        <v>0.15760978218503699</v>
      </c>
      <c r="E111">
        <v>1.3585155732273001E-2</v>
      </c>
      <c r="F111">
        <v>1509</v>
      </c>
      <c r="G111">
        <v>0.45210952323077602</v>
      </c>
      <c r="H111">
        <v>0.45283870849167401</v>
      </c>
      <c r="I111">
        <v>0.51881127340679001</v>
      </c>
      <c r="J111">
        <v>5.2814836909892602</v>
      </c>
    </row>
    <row r="112" spans="1:10" x14ac:dyDescent="0.2">
      <c r="A112" t="s">
        <v>102</v>
      </c>
      <c r="B112">
        <v>4</v>
      </c>
      <c r="C112">
        <v>16334074</v>
      </c>
      <c r="D112">
        <v>0.158644769554142</v>
      </c>
      <c r="E112">
        <v>0.19681908548707699</v>
      </c>
      <c r="F112">
        <v>1509</v>
      </c>
      <c r="G112">
        <v>0.45210952323077602</v>
      </c>
      <c r="H112">
        <v>0.45283508615932</v>
      </c>
      <c r="I112">
        <v>0.51881127340679001</v>
      </c>
      <c r="J112">
        <v>-1.7672099225831099</v>
      </c>
    </row>
    <row r="113" spans="1:10" x14ac:dyDescent="0.2">
      <c r="A113" t="s">
        <v>115</v>
      </c>
      <c r="B113">
        <v>1</v>
      </c>
      <c r="C113">
        <v>23702093</v>
      </c>
      <c r="D113">
        <v>0.167037951526293</v>
      </c>
      <c r="E113">
        <v>3.08151093439364E-2</v>
      </c>
      <c r="F113">
        <v>1509</v>
      </c>
      <c r="G113">
        <v>0.45210952323077602</v>
      </c>
      <c r="H113">
        <v>0.45280667173382799</v>
      </c>
      <c r="I113">
        <v>0.52498222227638702</v>
      </c>
      <c r="J113">
        <v>3.5045329080057899</v>
      </c>
    </row>
    <row r="114" spans="1:10" x14ac:dyDescent="0.2">
      <c r="A114" t="s">
        <v>104</v>
      </c>
      <c r="B114">
        <v>28</v>
      </c>
      <c r="C114">
        <v>32462775</v>
      </c>
      <c r="D114">
        <v>0.16932850528142801</v>
      </c>
      <c r="E114">
        <v>0.36613651424784599</v>
      </c>
      <c r="F114">
        <v>1509</v>
      </c>
      <c r="G114">
        <v>0.45210952323077602</v>
      </c>
      <c r="H114">
        <v>0.45279920032820398</v>
      </c>
      <c r="I114">
        <v>0.52498222227638702</v>
      </c>
      <c r="J114">
        <v>1.5426162908263401</v>
      </c>
    </row>
    <row r="115" spans="1:10" x14ac:dyDescent="0.2">
      <c r="A115" t="s">
        <v>125</v>
      </c>
      <c r="B115">
        <v>1</v>
      </c>
      <c r="C115">
        <v>52923702</v>
      </c>
      <c r="D115">
        <v>0.169452809679561</v>
      </c>
      <c r="E115">
        <v>0.140159045725646</v>
      </c>
      <c r="F115">
        <v>1509</v>
      </c>
      <c r="G115">
        <v>0.45210952323077602</v>
      </c>
      <c r="H115">
        <v>0.45279879819004898</v>
      </c>
      <c r="I115">
        <v>0.52498222227638702</v>
      </c>
      <c r="J115">
        <v>-1.6404816199963099</v>
      </c>
    </row>
    <row r="116" spans="1:10" x14ac:dyDescent="0.2">
      <c r="A116" t="s">
        <v>96</v>
      </c>
      <c r="B116">
        <v>23</v>
      </c>
      <c r="C116">
        <v>58840810</v>
      </c>
      <c r="D116">
        <v>0.169576957095741</v>
      </c>
      <c r="E116">
        <v>8.6149768058316808E-3</v>
      </c>
      <c r="F116">
        <v>1509</v>
      </c>
      <c r="G116">
        <v>0.45210952323077602</v>
      </c>
      <c r="H116">
        <v>0.452798396897925</v>
      </c>
      <c r="I116">
        <v>0.52498222227638702</v>
      </c>
      <c r="J116">
        <v>6.6164892439192</v>
      </c>
    </row>
    <row r="117" spans="1:10" x14ac:dyDescent="0.2">
      <c r="A117" t="s">
        <v>114</v>
      </c>
      <c r="B117">
        <v>7</v>
      </c>
      <c r="C117">
        <v>17599731</v>
      </c>
      <c r="D117">
        <v>0.16994658141795499</v>
      </c>
      <c r="E117">
        <v>0.10834990059642099</v>
      </c>
      <c r="F117">
        <v>1509</v>
      </c>
      <c r="G117">
        <v>0.45210952323077602</v>
      </c>
      <c r="H117">
        <v>0.45279720412360502</v>
      </c>
      <c r="I117">
        <v>0.52498222227638702</v>
      </c>
      <c r="J117">
        <v>-2.08444780951822</v>
      </c>
    </row>
    <row r="118" spans="1:10" x14ac:dyDescent="0.2">
      <c r="A118" t="s">
        <v>175</v>
      </c>
      <c r="B118">
        <v>18</v>
      </c>
      <c r="C118">
        <v>56051917</v>
      </c>
      <c r="D118">
        <v>0.17057202107199099</v>
      </c>
      <c r="E118">
        <v>0.17329357190192199</v>
      </c>
      <c r="F118">
        <v>1509</v>
      </c>
      <c r="G118">
        <v>0.45210952323077602</v>
      </c>
      <c r="H118">
        <v>0.45279519260746598</v>
      </c>
      <c r="I118">
        <v>0.52498222227638702</v>
      </c>
      <c r="J118">
        <v>1.7564852786140399</v>
      </c>
    </row>
    <row r="119" spans="1:10" x14ac:dyDescent="0.2">
      <c r="A119" t="s">
        <v>155</v>
      </c>
      <c r="B119">
        <v>3</v>
      </c>
      <c r="C119">
        <v>40486618</v>
      </c>
      <c r="D119">
        <v>0.170660027332666</v>
      </c>
      <c r="E119">
        <v>0.34261100066269101</v>
      </c>
      <c r="F119">
        <v>1509</v>
      </c>
      <c r="G119">
        <v>0.45210952323077602</v>
      </c>
      <c r="H119">
        <v>0.45279491024518798</v>
      </c>
      <c r="I119">
        <v>0.52498222227638702</v>
      </c>
      <c r="J119">
        <v>1.57665814621919</v>
      </c>
    </row>
    <row r="120" spans="1:10" x14ac:dyDescent="0.2">
      <c r="A120" t="s">
        <v>84</v>
      </c>
      <c r="B120">
        <v>6</v>
      </c>
      <c r="C120">
        <v>30017455</v>
      </c>
      <c r="D120">
        <v>0.17329306859127699</v>
      </c>
      <c r="E120">
        <v>9.8078197481776E-2</v>
      </c>
      <c r="F120">
        <v>1509</v>
      </c>
      <c r="G120">
        <v>0.45210952323077602</v>
      </c>
      <c r="H120">
        <v>0.45278653891084703</v>
      </c>
      <c r="I120">
        <v>0.52498222227638702</v>
      </c>
      <c r="J120">
        <v>2.1562672484064902</v>
      </c>
    </row>
    <row r="121" spans="1:10" x14ac:dyDescent="0.2">
      <c r="A121" t="s">
        <v>74</v>
      </c>
      <c r="B121">
        <v>6</v>
      </c>
      <c r="C121">
        <v>61317777</v>
      </c>
      <c r="D121">
        <v>0.17384157723348101</v>
      </c>
      <c r="E121">
        <v>0.27998674618952901</v>
      </c>
      <c r="F121">
        <v>1509</v>
      </c>
      <c r="G121">
        <v>0.45210952323077602</v>
      </c>
      <c r="H121">
        <v>0.45278481343710902</v>
      </c>
      <c r="I121">
        <v>0.52498222227638702</v>
      </c>
      <c r="J121">
        <v>-1.45304030151692</v>
      </c>
    </row>
    <row r="122" spans="1:10" x14ac:dyDescent="0.2">
      <c r="A122" t="s">
        <v>122</v>
      </c>
      <c r="B122">
        <v>20</v>
      </c>
      <c r="C122">
        <v>21561303</v>
      </c>
      <c r="D122">
        <v>0.174994074092129</v>
      </c>
      <c r="E122">
        <v>8.3499005964214695E-2</v>
      </c>
      <c r="F122">
        <v>1509</v>
      </c>
      <c r="G122">
        <v>0.45210952323077602</v>
      </c>
      <c r="H122">
        <v>0.45278120831303198</v>
      </c>
      <c r="I122">
        <v>0.52498222227638702</v>
      </c>
      <c r="J122">
        <v>1.9333142717323399</v>
      </c>
    </row>
    <row r="123" spans="1:10" x14ac:dyDescent="0.2">
      <c r="A123" t="s">
        <v>204</v>
      </c>
      <c r="B123">
        <v>5</v>
      </c>
      <c r="C123">
        <v>38986533</v>
      </c>
      <c r="D123">
        <v>0.17947096224030901</v>
      </c>
      <c r="E123">
        <v>0.127567925778661</v>
      </c>
      <c r="F123">
        <v>1509</v>
      </c>
      <c r="G123">
        <v>0.45210952323077602</v>
      </c>
      <c r="H123">
        <v>0.45276745964830201</v>
      </c>
      <c r="I123">
        <v>0.53399966633797002</v>
      </c>
      <c r="J123">
        <v>1.7436296305325001</v>
      </c>
    </row>
    <row r="124" spans="1:10" x14ac:dyDescent="0.2">
      <c r="A124" t="s">
        <v>73</v>
      </c>
      <c r="B124">
        <v>6</v>
      </c>
      <c r="C124">
        <v>61322413</v>
      </c>
      <c r="D124">
        <v>0.18276396869939601</v>
      </c>
      <c r="E124">
        <v>0.27932405566600399</v>
      </c>
      <c r="F124">
        <v>1509</v>
      </c>
      <c r="G124">
        <v>0.45210952323077602</v>
      </c>
      <c r="H124">
        <v>0.45275759750079603</v>
      </c>
      <c r="I124">
        <v>0.53539972561926696</v>
      </c>
      <c r="J124">
        <v>-1.42216415219104</v>
      </c>
    </row>
    <row r="125" spans="1:10" x14ac:dyDescent="0.2">
      <c r="A125" t="s">
        <v>108</v>
      </c>
      <c r="B125">
        <v>8</v>
      </c>
      <c r="C125">
        <v>6297526</v>
      </c>
      <c r="D125">
        <v>0.18289136632724301</v>
      </c>
      <c r="E125">
        <v>2.0874751491053702E-2</v>
      </c>
      <c r="F125">
        <v>1509</v>
      </c>
      <c r="G125">
        <v>0.45210952323077602</v>
      </c>
      <c r="H125">
        <v>0.45275722010674102</v>
      </c>
      <c r="I125">
        <v>0.53539972561926696</v>
      </c>
      <c r="J125">
        <v>4.1428474468793901</v>
      </c>
    </row>
    <row r="126" spans="1:10" x14ac:dyDescent="0.2">
      <c r="A126" t="s">
        <v>277</v>
      </c>
      <c r="B126">
        <v>18</v>
      </c>
      <c r="C126">
        <v>45345547</v>
      </c>
      <c r="D126">
        <v>0.185049360236682</v>
      </c>
      <c r="E126">
        <v>0.122266401590457</v>
      </c>
      <c r="F126">
        <v>1509</v>
      </c>
      <c r="G126">
        <v>0.45210952323077602</v>
      </c>
      <c r="H126">
        <v>0.45275087338526998</v>
      </c>
      <c r="I126">
        <v>0.53668202650116104</v>
      </c>
      <c r="J126">
        <v>1.80211927739538</v>
      </c>
    </row>
    <row r="127" spans="1:10" x14ac:dyDescent="0.2">
      <c r="A127" t="s">
        <v>79</v>
      </c>
      <c r="B127">
        <v>6</v>
      </c>
      <c r="C127">
        <v>61317685</v>
      </c>
      <c r="D127">
        <v>0.18628632324833699</v>
      </c>
      <c r="E127">
        <v>0.28727634194830998</v>
      </c>
      <c r="F127">
        <v>1509</v>
      </c>
      <c r="G127">
        <v>0.45210952323077602</v>
      </c>
      <c r="H127">
        <v>0.45274727408604998</v>
      </c>
      <c r="I127">
        <v>0.53668202650116104</v>
      </c>
      <c r="J127">
        <v>-1.3897398327894701</v>
      </c>
    </row>
    <row r="128" spans="1:10" x14ac:dyDescent="0.2">
      <c r="A128" t="s">
        <v>80</v>
      </c>
      <c r="B128">
        <v>6</v>
      </c>
      <c r="C128">
        <v>61318852</v>
      </c>
      <c r="D128">
        <v>0.19158998640026001</v>
      </c>
      <c r="E128">
        <v>0.288933068257124</v>
      </c>
      <c r="F128">
        <v>1509</v>
      </c>
      <c r="G128">
        <v>0.45210952323077602</v>
      </c>
      <c r="H128">
        <v>0.452732150941209</v>
      </c>
      <c r="I128">
        <v>0.547615472939325</v>
      </c>
      <c r="J128">
        <v>-1.36732325253706</v>
      </c>
    </row>
    <row r="129" spans="1:10" x14ac:dyDescent="0.2">
      <c r="A129" t="s">
        <v>321</v>
      </c>
      <c r="B129">
        <v>12</v>
      </c>
      <c r="C129">
        <v>48181130</v>
      </c>
      <c r="D129">
        <v>0.195120268073047</v>
      </c>
      <c r="E129">
        <v>9.1782637508283596E-2</v>
      </c>
      <c r="F129">
        <v>1509</v>
      </c>
      <c r="G129">
        <v>0.45210952323077602</v>
      </c>
      <c r="H129">
        <v>0.45272235291067497</v>
      </c>
      <c r="I129">
        <v>0.54901447529617298</v>
      </c>
      <c r="J129">
        <v>1.7795902382194999</v>
      </c>
    </row>
    <row r="130" spans="1:10" x14ac:dyDescent="0.2">
      <c r="A130" t="s">
        <v>123</v>
      </c>
      <c r="B130">
        <v>24</v>
      </c>
      <c r="C130">
        <v>47052310</v>
      </c>
      <c r="D130">
        <v>0.19600128954055901</v>
      </c>
      <c r="E130">
        <v>0.37707090788601699</v>
      </c>
      <c r="F130">
        <v>1509</v>
      </c>
      <c r="G130">
        <v>0.45210952323077602</v>
      </c>
      <c r="H130">
        <v>0.45271994002885602</v>
      </c>
      <c r="I130">
        <v>0.54901447529617298</v>
      </c>
      <c r="J130">
        <v>-1.4810973639159799</v>
      </c>
    </row>
    <row r="131" spans="1:10" x14ac:dyDescent="0.2">
      <c r="A131" t="s">
        <v>75</v>
      </c>
      <c r="B131">
        <v>12</v>
      </c>
      <c r="C131">
        <v>28727952</v>
      </c>
      <c r="D131">
        <v>0.196616754238299</v>
      </c>
      <c r="E131">
        <v>9.5427435387673995E-2</v>
      </c>
      <c r="F131">
        <v>1509</v>
      </c>
      <c r="G131">
        <v>0.45210952323077602</v>
      </c>
      <c r="H131">
        <v>0.45271826196499099</v>
      </c>
      <c r="I131">
        <v>0.54901447529617298</v>
      </c>
      <c r="J131">
        <v>-2.0710182762431901</v>
      </c>
    </row>
    <row r="132" spans="1:10" x14ac:dyDescent="0.2">
      <c r="A132" t="s">
        <v>187</v>
      </c>
      <c r="B132">
        <v>1</v>
      </c>
      <c r="C132">
        <v>6112929</v>
      </c>
      <c r="D132">
        <v>0.19920217018968001</v>
      </c>
      <c r="E132">
        <v>9.0788601722995396E-2</v>
      </c>
      <c r="F132">
        <v>1509</v>
      </c>
      <c r="G132">
        <v>0.45210952323077602</v>
      </c>
      <c r="H132">
        <v>0.452711279545362</v>
      </c>
      <c r="I132">
        <v>0.55198769296834904</v>
      </c>
      <c r="J132">
        <v>2.0653311125515801</v>
      </c>
    </row>
    <row r="133" spans="1:10" x14ac:dyDescent="0.2">
      <c r="A133" t="s">
        <v>128</v>
      </c>
      <c r="B133">
        <v>25</v>
      </c>
      <c r="C133">
        <v>48651793</v>
      </c>
      <c r="D133">
        <v>0.20263373035840199</v>
      </c>
      <c r="E133">
        <v>0.37607687210072899</v>
      </c>
      <c r="F133">
        <v>1509</v>
      </c>
      <c r="G133">
        <v>0.45210952323077602</v>
      </c>
      <c r="H133">
        <v>0.45270217471733298</v>
      </c>
      <c r="I133">
        <v>0.55724275848560501</v>
      </c>
      <c r="J133">
        <v>1.46197957100844</v>
      </c>
    </row>
    <row r="134" spans="1:10" x14ac:dyDescent="0.2">
      <c r="A134" t="s">
        <v>141</v>
      </c>
      <c r="B134">
        <v>17</v>
      </c>
      <c r="C134">
        <v>17470364</v>
      </c>
      <c r="D134">
        <v>0.210536348016514</v>
      </c>
      <c r="E134">
        <v>0.29854208084824402</v>
      </c>
      <c r="F134">
        <v>1509</v>
      </c>
      <c r="G134">
        <v>0.45210952323077602</v>
      </c>
      <c r="H134">
        <v>0.452681881342968</v>
      </c>
      <c r="I134">
        <v>0.571075892912284</v>
      </c>
      <c r="J134">
        <v>1.44191617469801</v>
      </c>
    </row>
    <row r="135" spans="1:10" x14ac:dyDescent="0.2">
      <c r="A135" t="s">
        <v>131</v>
      </c>
      <c r="B135">
        <v>24</v>
      </c>
      <c r="C135">
        <v>6186937</v>
      </c>
      <c r="D135">
        <v>0.21081038471142199</v>
      </c>
      <c r="E135">
        <v>0.113651424784626</v>
      </c>
      <c r="F135">
        <v>1509</v>
      </c>
      <c r="G135">
        <v>0.45210952323077602</v>
      </c>
      <c r="H135">
        <v>0.45268119387685601</v>
      </c>
      <c r="I135">
        <v>0.571075892912284</v>
      </c>
      <c r="J135">
        <v>-1.6480955704198501</v>
      </c>
    </row>
    <row r="136" spans="1:10" x14ac:dyDescent="0.2">
      <c r="A136" t="s">
        <v>106</v>
      </c>
      <c r="B136">
        <v>13</v>
      </c>
      <c r="C136">
        <v>64564508</v>
      </c>
      <c r="D136">
        <v>0.21443344102293599</v>
      </c>
      <c r="E136">
        <v>0.45029821073558701</v>
      </c>
      <c r="F136">
        <v>1509</v>
      </c>
      <c r="G136">
        <v>0.45210952323077602</v>
      </c>
      <c r="H136">
        <v>0.45267220338078801</v>
      </c>
      <c r="I136">
        <v>0.576587696972785</v>
      </c>
      <c r="J136">
        <v>-1.36287812724038</v>
      </c>
    </row>
    <row r="137" spans="1:10" x14ac:dyDescent="0.2">
      <c r="A137" t="s">
        <v>127</v>
      </c>
      <c r="B137">
        <v>17</v>
      </c>
      <c r="C137">
        <v>82513344</v>
      </c>
      <c r="D137">
        <v>0.216786798176137</v>
      </c>
      <c r="E137">
        <v>5.6991385023194098E-2</v>
      </c>
      <c r="F137">
        <v>1509</v>
      </c>
      <c r="G137">
        <v>0.45210952323077602</v>
      </c>
      <c r="H137">
        <v>0.45266645984745801</v>
      </c>
      <c r="I137">
        <v>0.57862946866130704</v>
      </c>
      <c r="J137">
        <v>2.3570240368271702</v>
      </c>
    </row>
    <row r="138" spans="1:10" x14ac:dyDescent="0.2">
      <c r="A138" t="s">
        <v>143</v>
      </c>
      <c r="B138">
        <v>22</v>
      </c>
      <c r="C138">
        <v>37188435</v>
      </c>
      <c r="D138">
        <v>0.222377581331693</v>
      </c>
      <c r="E138">
        <v>1.6235917826375099E-2</v>
      </c>
      <c r="F138">
        <v>1509</v>
      </c>
      <c r="G138">
        <v>0.45210952323077602</v>
      </c>
      <c r="H138">
        <v>0.45265310838203698</v>
      </c>
      <c r="I138">
        <v>0.58168029576199898</v>
      </c>
      <c r="J138">
        <v>-4.07156112787015</v>
      </c>
    </row>
    <row r="139" spans="1:10" x14ac:dyDescent="0.2">
      <c r="A139" t="s">
        <v>147</v>
      </c>
      <c r="B139">
        <v>18</v>
      </c>
      <c r="C139">
        <v>24435825</v>
      </c>
      <c r="D139">
        <v>0.22252258535424599</v>
      </c>
      <c r="E139">
        <v>0.23889993373094801</v>
      </c>
      <c r="F139">
        <v>1509</v>
      </c>
      <c r="G139">
        <v>0.45210952323077602</v>
      </c>
      <c r="H139">
        <v>0.45265276745161898</v>
      </c>
      <c r="I139">
        <v>0.58168029576199898</v>
      </c>
      <c r="J139">
        <v>1.4636952584173699</v>
      </c>
    </row>
    <row r="140" spans="1:10" x14ac:dyDescent="0.2">
      <c r="A140" t="s">
        <v>176</v>
      </c>
      <c r="B140">
        <v>14</v>
      </c>
      <c r="C140">
        <v>43793241</v>
      </c>
      <c r="D140">
        <v>0.22289637805814799</v>
      </c>
      <c r="E140">
        <v>0.49171636845593097</v>
      </c>
      <c r="F140">
        <v>1509</v>
      </c>
      <c r="G140">
        <v>0.45210952323077602</v>
      </c>
      <c r="H140">
        <v>0.45265188982433502</v>
      </c>
      <c r="I140">
        <v>0.58168029576199898</v>
      </c>
      <c r="J140">
        <v>1.05414733854059</v>
      </c>
    </row>
    <row r="141" spans="1:10" x14ac:dyDescent="0.2">
      <c r="A141" t="s">
        <v>153</v>
      </c>
      <c r="B141">
        <v>2</v>
      </c>
      <c r="C141">
        <v>29118777</v>
      </c>
      <c r="D141">
        <v>0.225662338278383</v>
      </c>
      <c r="E141">
        <v>0.343936381709742</v>
      </c>
      <c r="F141">
        <v>1509</v>
      </c>
      <c r="G141">
        <v>0.45210952323077602</v>
      </c>
      <c r="H141">
        <v>0.45264544999787798</v>
      </c>
      <c r="I141">
        <v>0.58168029576199898</v>
      </c>
      <c r="J141">
        <v>-1.3652383820413001</v>
      </c>
    </row>
    <row r="142" spans="1:10" x14ac:dyDescent="0.2">
      <c r="A142" t="s">
        <v>149</v>
      </c>
      <c r="B142">
        <v>17</v>
      </c>
      <c r="C142">
        <v>50822629</v>
      </c>
      <c r="D142">
        <v>0.22594193306457799</v>
      </c>
      <c r="E142">
        <v>0.14910536779324099</v>
      </c>
      <c r="F142">
        <v>1509</v>
      </c>
      <c r="G142">
        <v>0.45210952323077602</v>
      </c>
      <c r="H142">
        <v>0.45264480431008802</v>
      </c>
      <c r="I142">
        <v>0.58168029576199898</v>
      </c>
      <c r="J142">
        <v>1.70921578475418</v>
      </c>
    </row>
    <row r="143" spans="1:10" x14ac:dyDescent="0.2">
      <c r="A143" t="s">
        <v>156</v>
      </c>
      <c r="B143">
        <v>19</v>
      </c>
      <c r="C143">
        <v>7635334</v>
      </c>
      <c r="D143">
        <v>0.22805531094564699</v>
      </c>
      <c r="E143">
        <v>9.4433399602385698E-2</v>
      </c>
      <c r="F143">
        <v>1509</v>
      </c>
      <c r="G143">
        <v>0.45210952323077602</v>
      </c>
      <c r="H143">
        <v>0.452639954601045</v>
      </c>
      <c r="I143">
        <v>0.58298646389626596</v>
      </c>
      <c r="J143">
        <v>1.9543023688602299</v>
      </c>
    </row>
    <row r="144" spans="1:10" x14ac:dyDescent="0.2">
      <c r="A144" t="s">
        <v>265</v>
      </c>
      <c r="B144">
        <v>12</v>
      </c>
      <c r="C144">
        <v>47284987</v>
      </c>
      <c r="D144">
        <v>0.230092316963353</v>
      </c>
      <c r="E144">
        <v>6.9582504970178899E-2</v>
      </c>
      <c r="F144">
        <v>1509</v>
      </c>
      <c r="G144">
        <v>0.45210952323077602</v>
      </c>
      <c r="H144">
        <v>0.452635331074072</v>
      </c>
      <c r="I144">
        <v>0.58408049690697394</v>
      </c>
      <c r="J144">
        <v>2.03552791251514</v>
      </c>
    </row>
    <row r="145" spans="1:10" x14ac:dyDescent="0.2">
      <c r="A145" t="s">
        <v>150</v>
      </c>
      <c r="B145">
        <v>25</v>
      </c>
      <c r="C145">
        <v>58266227</v>
      </c>
      <c r="D145">
        <v>0.23635319010922301</v>
      </c>
      <c r="E145">
        <v>0.160371106693174</v>
      </c>
      <c r="F145">
        <v>1509</v>
      </c>
      <c r="G145">
        <v>0.45210952323077602</v>
      </c>
      <c r="H145">
        <v>0.45262142399958999</v>
      </c>
      <c r="I145">
        <v>0.59580700006700005</v>
      </c>
      <c r="J145">
        <v>1.5916287671873299</v>
      </c>
    </row>
    <row r="146" spans="1:10" x14ac:dyDescent="0.2">
      <c r="A146" t="s">
        <v>88</v>
      </c>
      <c r="B146">
        <v>27</v>
      </c>
      <c r="C146">
        <v>17249654</v>
      </c>
      <c r="D146">
        <v>0.24559722984563501</v>
      </c>
      <c r="E146">
        <v>1.92180251822399E-2</v>
      </c>
      <c r="F146">
        <v>1509</v>
      </c>
      <c r="G146">
        <v>0.45210952323077602</v>
      </c>
      <c r="H146">
        <v>0.45260168764914099</v>
      </c>
      <c r="I146">
        <v>0.61483996161355603</v>
      </c>
      <c r="J146">
        <v>-3.7120508007937998</v>
      </c>
    </row>
    <row r="147" spans="1:10" x14ac:dyDescent="0.2">
      <c r="A147" t="s">
        <v>145</v>
      </c>
      <c r="B147">
        <v>2</v>
      </c>
      <c r="C147">
        <v>42558654</v>
      </c>
      <c r="D147">
        <v>0.252121582740304</v>
      </c>
      <c r="E147">
        <v>0.46620278330019899</v>
      </c>
      <c r="F147">
        <v>1509</v>
      </c>
      <c r="G147">
        <v>0.45210952323077602</v>
      </c>
      <c r="H147">
        <v>0.45258829621813201</v>
      </c>
      <c r="I147">
        <v>0.62685023653924898</v>
      </c>
      <c r="J147">
        <v>-1.2654133782347099</v>
      </c>
    </row>
    <row r="148" spans="1:10" x14ac:dyDescent="0.2">
      <c r="A148" t="s">
        <v>164</v>
      </c>
      <c r="B148">
        <v>2</v>
      </c>
      <c r="C148">
        <v>25034287</v>
      </c>
      <c r="D148">
        <v>0.25870326875303701</v>
      </c>
      <c r="E148">
        <v>2.3856858846918499E-2</v>
      </c>
      <c r="F148">
        <v>1509</v>
      </c>
      <c r="G148">
        <v>0.45210952323077602</v>
      </c>
      <c r="H148">
        <v>0.45257521208551099</v>
      </c>
      <c r="I148">
        <v>0.63883868406362299</v>
      </c>
      <c r="J148">
        <v>3.1166838828121399</v>
      </c>
    </row>
    <row r="149" spans="1:10" x14ac:dyDescent="0.2">
      <c r="A149" t="s">
        <v>154</v>
      </c>
      <c r="B149">
        <v>4</v>
      </c>
      <c r="C149">
        <v>27506018</v>
      </c>
      <c r="D149">
        <v>0.264991894087312</v>
      </c>
      <c r="E149">
        <v>0.14380384360503601</v>
      </c>
      <c r="F149">
        <v>1509</v>
      </c>
      <c r="G149">
        <v>0.45210952323077602</v>
      </c>
      <c r="H149">
        <v>0.45256308962020902</v>
      </c>
      <c r="I149">
        <v>0.64994633482225905</v>
      </c>
      <c r="J149">
        <v>1.55206809243009</v>
      </c>
    </row>
    <row r="150" spans="1:10" x14ac:dyDescent="0.2">
      <c r="A150" t="s">
        <v>172</v>
      </c>
      <c r="B150">
        <v>6</v>
      </c>
      <c r="C150">
        <v>70252314</v>
      </c>
      <c r="D150">
        <v>0.27227065495059799</v>
      </c>
      <c r="E150">
        <v>0.28330019880715701</v>
      </c>
      <c r="F150">
        <v>1509</v>
      </c>
      <c r="G150">
        <v>0.45210952323077602</v>
      </c>
      <c r="H150">
        <v>0.45254949795476102</v>
      </c>
      <c r="I150">
        <v>0.66331709897360502</v>
      </c>
      <c r="J150">
        <v>1.0603551365280699</v>
      </c>
    </row>
    <row r="151" spans="1:10" x14ac:dyDescent="0.2">
      <c r="A151" t="s">
        <v>132</v>
      </c>
      <c r="B151">
        <v>25</v>
      </c>
      <c r="C151">
        <v>41462973</v>
      </c>
      <c r="D151">
        <v>0.27806915167068602</v>
      </c>
      <c r="E151">
        <v>0.408880053015242</v>
      </c>
      <c r="F151">
        <v>1509</v>
      </c>
      <c r="G151">
        <v>0.45210952323077602</v>
      </c>
      <c r="H151">
        <v>0.45253899204595799</v>
      </c>
      <c r="I151">
        <v>0.66698379161926302</v>
      </c>
      <c r="J151">
        <v>1.17309214229397</v>
      </c>
    </row>
    <row r="152" spans="1:10" x14ac:dyDescent="0.2">
      <c r="A152" t="s">
        <v>174</v>
      </c>
      <c r="B152">
        <v>22</v>
      </c>
      <c r="C152">
        <v>14697073</v>
      </c>
      <c r="D152">
        <v>0.27983447542149498</v>
      </c>
      <c r="E152">
        <v>0.209410205434062</v>
      </c>
      <c r="F152">
        <v>1509</v>
      </c>
      <c r="G152">
        <v>0.45210952323077602</v>
      </c>
      <c r="H152">
        <v>0.45253584820557102</v>
      </c>
      <c r="I152">
        <v>0.66698379161926302</v>
      </c>
      <c r="J152">
        <v>1.3242049777834399</v>
      </c>
    </row>
    <row r="153" spans="1:10" x14ac:dyDescent="0.2">
      <c r="A153" t="s">
        <v>180</v>
      </c>
      <c r="B153">
        <v>26</v>
      </c>
      <c r="C153">
        <v>73500031</v>
      </c>
      <c r="D153">
        <v>0.28216501891685902</v>
      </c>
      <c r="E153">
        <v>0.243870112657389</v>
      </c>
      <c r="F153">
        <v>1509</v>
      </c>
      <c r="G153">
        <v>0.45210952323077602</v>
      </c>
      <c r="H153">
        <v>0.45253173591664603</v>
      </c>
      <c r="I153">
        <v>0.66698379161926302</v>
      </c>
      <c r="J153">
        <v>-1.0632420259892099</v>
      </c>
    </row>
    <row r="154" spans="1:10" x14ac:dyDescent="0.2">
      <c r="A154" t="s">
        <v>63</v>
      </c>
      <c r="B154">
        <v>6</v>
      </c>
      <c r="C154">
        <v>61286316</v>
      </c>
      <c r="D154">
        <v>0.2846175877896</v>
      </c>
      <c r="E154">
        <v>0.318754141815772</v>
      </c>
      <c r="F154">
        <v>1509</v>
      </c>
      <c r="G154">
        <v>0.45210952323077602</v>
      </c>
      <c r="H154">
        <v>0.45252745447021298</v>
      </c>
      <c r="I154">
        <v>0.66698379161926302</v>
      </c>
      <c r="J154">
        <v>-1.1112285262411199</v>
      </c>
    </row>
    <row r="155" spans="1:10" x14ac:dyDescent="0.2">
      <c r="A155" t="s">
        <v>64</v>
      </c>
      <c r="B155">
        <v>6</v>
      </c>
      <c r="C155">
        <v>61287415</v>
      </c>
      <c r="D155">
        <v>0.28480024160051198</v>
      </c>
      <c r="E155">
        <v>0.31908548707753498</v>
      </c>
      <c r="F155">
        <v>1509</v>
      </c>
      <c r="G155">
        <v>0.45210952323077602</v>
      </c>
      <c r="H155">
        <v>0.45252713748370099</v>
      </c>
      <c r="I155">
        <v>0.66698379161926302</v>
      </c>
      <c r="J155">
        <v>-1.1111816119931699</v>
      </c>
    </row>
    <row r="156" spans="1:10" x14ac:dyDescent="0.2">
      <c r="A156" t="s">
        <v>65</v>
      </c>
      <c r="B156">
        <v>6</v>
      </c>
      <c r="C156">
        <v>61294400</v>
      </c>
      <c r="D156">
        <v>0.28480024160051198</v>
      </c>
      <c r="E156">
        <v>0.31908548707753498</v>
      </c>
      <c r="F156">
        <v>1509</v>
      </c>
      <c r="G156">
        <v>0.45210952323077602</v>
      </c>
      <c r="H156">
        <v>0.45252713748370099</v>
      </c>
      <c r="I156">
        <v>0.66698379161926302</v>
      </c>
      <c r="J156">
        <v>-1.1111816119931699</v>
      </c>
    </row>
    <row r="157" spans="1:10" x14ac:dyDescent="0.2">
      <c r="A157" t="s">
        <v>285</v>
      </c>
      <c r="B157">
        <v>14</v>
      </c>
      <c r="C157">
        <v>42710419</v>
      </c>
      <c r="D157">
        <v>0.29344741724538498</v>
      </c>
      <c r="E157">
        <v>4.4400265076209401E-2</v>
      </c>
      <c r="F157">
        <v>1509</v>
      </c>
      <c r="G157">
        <v>0.45210952323077602</v>
      </c>
      <c r="H157">
        <v>0.45251242008504799</v>
      </c>
      <c r="I157">
        <v>0.68141212809226603</v>
      </c>
      <c r="J157">
        <v>2.1276555007953002</v>
      </c>
    </row>
    <row r="158" spans="1:10" x14ac:dyDescent="0.2">
      <c r="A158" t="s">
        <v>168</v>
      </c>
      <c r="B158">
        <v>25</v>
      </c>
      <c r="C158">
        <v>7065986</v>
      </c>
      <c r="D158">
        <v>0.294963989784154</v>
      </c>
      <c r="E158">
        <v>0.112657388999337</v>
      </c>
      <c r="F158">
        <v>1509</v>
      </c>
      <c r="G158">
        <v>0.45210952323077602</v>
      </c>
      <c r="H158">
        <v>0.45250989594372198</v>
      </c>
      <c r="I158">
        <v>0.68141212809226603</v>
      </c>
      <c r="J158">
        <v>1.56097699336942</v>
      </c>
    </row>
    <row r="159" spans="1:10" x14ac:dyDescent="0.2">
      <c r="A159" t="s">
        <v>186</v>
      </c>
      <c r="B159">
        <v>17</v>
      </c>
      <c r="C159">
        <v>16303316</v>
      </c>
      <c r="D159">
        <v>0.29949489876236102</v>
      </c>
      <c r="E159">
        <v>7.7203445990722402E-2</v>
      </c>
      <c r="F159">
        <v>1509</v>
      </c>
      <c r="G159">
        <v>0.45210952323077602</v>
      </c>
      <c r="H159">
        <v>0.45250245292556002</v>
      </c>
      <c r="I159">
        <v>0.68141212809226603</v>
      </c>
      <c r="J159">
        <v>1.8557018008373201</v>
      </c>
    </row>
    <row r="160" spans="1:10" x14ac:dyDescent="0.2">
      <c r="A160" t="s">
        <v>197</v>
      </c>
      <c r="B160">
        <v>25</v>
      </c>
      <c r="C160">
        <v>7154463</v>
      </c>
      <c r="D160">
        <v>0.30017110653058698</v>
      </c>
      <c r="E160">
        <v>9.1119946984758102E-2</v>
      </c>
      <c r="F160">
        <v>1509</v>
      </c>
      <c r="G160">
        <v>0.45210952323077602</v>
      </c>
      <c r="H160">
        <v>0.45250135452449702</v>
      </c>
      <c r="I160">
        <v>0.68141212809226603</v>
      </c>
      <c r="J160">
        <v>-1.74048574030303</v>
      </c>
    </row>
    <row r="161" spans="1:10" x14ac:dyDescent="0.2">
      <c r="A161" t="s">
        <v>165</v>
      </c>
      <c r="B161">
        <v>12</v>
      </c>
      <c r="C161">
        <v>5079371</v>
      </c>
      <c r="D161">
        <v>0.30034694351174301</v>
      </c>
      <c r="E161">
        <v>0.10205434062292899</v>
      </c>
      <c r="F161">
        <v>1509</v>
      </c>
      <c r="G161">
        <v>0.45210952323077602</v>
      </c>
      <c r="H161">
        <v>0.45250106942524798</v>
      </c>
      <c r="I161">
        <v>0.68141212809226603</v>
      </c>
      <c r="J161">
        <v>-1.6296392230133301</v>
      </c>
    </row>
    <row r="162" spans="1:10" x14ac:dyDescent="0.2">
      <c r="A162" t="s">
        <v>193</v>
      </c>
      <c r="B162">
        <v>14</v>
      </c>
      <c r="C162">
        <v>45227750</v>
      </c>
      <c r="D162">
        <v>0.30307068734662101</v>
      </c>
      <c r="E162">
        <v>0.36944996686547399</v>
      </c>
      <c r="F162">
        <v>1509</v>
      </c>
      <c r="G162">
        <v>0.45210952323077602</v>
      </c>
      <c r="H162">
        <v>0.45249668050094399</v>
      </c>
      <c r="I162">
        <v>0.681872178146118</v>
      </c>
      <c r="J162">
        <v>1.1833438398944101</v>
      </c>
    </row>
    <row r="163" spans="1:10" x14ac:dyDescent="0.2">
      <c r="A163" t="s">
        <v>157</v>
      </c>
      <c r="B163">
        <v>2</v>
      </c>
      <c r="C163">
        <v>42701841</v>
      </c>
      <c r="D163">
        <v>0.30430659189991999</v>
      </c>
      <c r="E163">
        <v>4.37375745526839E-2</v>
      </c>
      <c r="F163">
        <v>1509</v>
      </c>
      <c r="G163">
        <v>0.45210952323077602</v>
      </c>
      <c r="H163">
        <v>0.45249470578903001</v>
      </c>
      <c r="I163">
        <v>0.681872178146118</v>
      </c>
      <c r="J163">
        <v>2.1458936763801799</v>
      </c>
    </row>
    <row r="164" spans="1:10" x14ac:dyDescent="0.2">
      <c r="A164" t="s">
        <v>169</v>
      </c>
      <c r="B164">
        <v>11</v>
      </c>
      <c r="C164">
        <v>7009687</v>
      </c>
      <c r="D164">
        <v>0.306784189478639</v>
      </c>
      <c r="E164">
        <v>0.190192180251822</v>
      </c>
      <c r="F164">
        <v>1509</v>
      </c>
      <c r="G164">
        <v>0.45210952323077602</v>
      </c>
      <c r="H164">
        <v>0.45249077821092998</v>
      </c>
      <c r="I164">
        <v>0.68320650785733705</v>
      </c>
      <c r="J164">
        <v>-1.32557855737286</v>
      </c>
    </row>
    <row r="165" spans="1:10" x14ac:dyDescent="0.2">
      <c r="A165" t="s">
        <v>167</v>
      </c>
      <c r="B165">
        <v>30</v>
      </c>
      <c r="C165">
        <v>289000</v>
      </c>
      <c r="D165">
        <v>0.31323285398455403</v>
      </c>
      <c r="E165">
        <v>0.274685222001325</v>
      </c>
      <c r="F165">
        <v>1509</v>
      </c>
      <c r="G165">
        <v>0.45210952323077602</v>
      </c>
      <c r="H165">
        <v>0.45248074591114101</v>
      </c>
      <c r="I165">
        <v>0.68974740803994905</v>
      </c>
      <c r="J165">
        <v>-0.94896447178882704</v>
      </c>
    </row>
    <row r="166" spans="1:10" x14ac:dyDescent="0.2">
      <c r="A166" t="s">
        <v>179</v>
      </c>
      <c r="B166">
        <v>3</v>
      </c>
      <c r="C166">
        <v>38704654</v>
      </c>
      <c r="D166">
        <v>0.31352154910906799</v>
      </c>
      <c r="E166">
        <v>5.96421471172962E-2</v>
      </c>
      <c r="F166">
        <v>1509</v>
      </c>
      <c r="G166">
        <v>0.45210952323077602</v>
      </c>
      <c r="H166">
        <v>0.45248030309042098</v>
      </c>
      <c r="I166">
        <v>0.68974740803994905</v>
      </c>
      <c r="J166">
        <v>-1.9404064392601901</v>
      </c>
    </row>
    <row r="167" spans="1:10" x14ac:dyDescent="0.2">
      <c r="A167" t="s">
        <v>255</v>
      </c>
      <c r="B167">
        <v>26</v>
      </c>
      <c r="C167">
        <v>6084071</v>
      </c>
      <c r="D167">
        <v>0.317197023481185</v>
      </c>
      <c r="E167">
        <v>5.3015241882040697E-3</v>
      </c>
      <c r="F167">
        <v>1509</v>
      </c>
      <c r="G167">
        <v>0.45210952323077602</v>
      </c>
      <c r="H167">
        <v>0.452474711616279</v>
      </c>
      <c r="I167">
        <v>0.69098275555541899</v>
      </c>
      <c r="J167">
        <v>5.6470329680305396</v>
      </c>
    </row>
    <row r="168" spans="1:10" x14ac:dyDescent="0.2">
      <c r="A168" t="s">
        <v>97</v>
      </c>
      <c r="B168">
        <v>12</v>
      </c>
      <c r="C168">
        <v>66078752</v>
      </c>
      <c r="D168">
        <v>0.31835459058444099</v>
      </c>
      <c r="E168">
        <v>0.32041086812458602</v>
      </c>
      <c r="F168">
        <v>1509</v>
      </c>
      <c r="G168">
        <v>0.45210952323077602</v>
      </c>
      <c r="H168">
        <v>0.45247296817752602</v>
      </c>
      <c r="I168">
        <v>0.69098275555541899</v>
      </c>
      <c r="J168">
        <v>-0.82141428374347902</v>
      </c>
    </row>
    <row r="169" spans="1:10" x14ac:dyDescent="0.2">
      <c r="A169" t="s">
        <v>171</v>
      </c>
      <c r="B169">
        <v>26</v>
      </c>
      <c r="C169">
        <v>60022813</v>
      </c>
      <c r="D169">
        <v>0.31979367199259101</v>
      </c>
      <c r="E169">
        <v>0.146785950960901</v>
      </c>
      <c r="F169">
        <v>1509</v>
      </c>
      <c r="G169">
        <v>0.45210952323077602</v>
      </c>
      <c r="H169">
        <v>0.45247081232205899</v>
      </c>
      <c r="I169">
        <v>0.69098275555541899</v>
      </c>
      <c r="J169">
        <v>1.36763155264725</v>
      </c>
    </row>
    <row r="170" spans="1:10" x14ac:dyDescent="0.2">
      <c r="A170" t="s">
        <v>279</v>
      </c>
      <c r="B170">
        <v>16</v>
      </c>
      <c r="C170">
        <v>13042222</v>
      </c>
      <c r="D170">
        <v>0.32323455115730398</v>
      </c>
      <c r="E170">
        <v>7.6540755467196894E-2</v>
      </c>
      <c r="F170">
        <v>1509</v>
      </c>
      <c r="G170">
        <v>0.45210952323077602</v>
      </c>
      <c r="H170">
        <v>0.45246570900494698</v>
      </c>
      <c r="I170">
        <v>0.69428486432012604</v>
      </c>
      <c r="J170">
        <v>1.6954628659959801</v>
      </c>
    </row>
    <row r="171" spans="1:10" x14ac:dyDescent="0.2">
      <c r="A171" t="s">
        <v>133</v>
      </c>
      <c r="B171">
        <v>5</v>
      </c>
      <c r="C171">
        <v>55279296</v>
      </c>
      <c r="D171">
        <v>0.33102973443685502</v>
      </c>
      <c r="E171">
        <v>0.489065606361829</v>
      </c>
      <c r="F171">
        <v>1509</v>
      </c>
      <c r="G171">
        <v>0.45210952323077602</v>
      </c>
      <c r="H171">
        <v>0.45245440889435401</v>
      </c>
      <c r="I171">
        <v>0.70684584470928502</v>
      </c>
      <c r="J171">
        <v>-1.1169788301191399</v>
      </c>
    </row>
    <row r="172" spans="1:10" x14ac:dyDescent="0.2">
      <c r="A172" t="s">
        <v>139</v>
      </c>
      <c r="B172">
        <v>18</v>
      </c>
      <c r="C172">
        <v>7102407</v>
      </c>
      <c r="D172">
        <v>0.34064959977366199</v>
      </c>
      <c r="E172">
        <v>0.22597746852219999</v>
      </c>
      <c r="F172">
        <v>1509</v>
      </c>
      <c r="G172">
        <v>0.45210952323077602</v>
      </c>
      <c r="H172">
        <v>0.45244094314739502</v>
      </c>
      <c r="I172">
        <v>0.72313336092303604</v>
      </c>
      <c r="J172">
        <v>1.1839231997769299</v>
      </c>
    </row>
    <row r="173" spans="1:10" x14ac:dyDescent="0.2">
      <c r="A173" t="s">
        <v>70</v>
      </c>
      <c r="B173">
        <v>6</v>
      </c>
      <c r="C173">
        <v>61285646</v>
      </c>
      <c r="D173">
        <v>0.344790743856215</v>
      </c>
      <c r="E173">
        <v>0.31776010603048399</v>
      </c>
      <c r="F173">
        <v>1509</v>
      </c>
      <c r="G173">
        <v>0.45210952323077602</v>
      </c>
      <c r="H173">
        <v>0.45243530280771699</v>
      </c>
      <c r="I173">
        <v>0.72766883732445298</v>
      </c>
      <c r="J173">
        <v>-0.97986844151546404</v>
      </c>
    </row>
    <row r="174" spans="1:10" x14ac:dyDescent="0.2">
      <c r="A174" t="s">
        <v>202</v>
      </c>
      <c r="B174">
        <v>18</v>
      </c>
      <c r="C174">
        <v>56074485</v>
      </c>
      <c r="D174">
        <v>0.35140850230936199</v>
      </c>
      <c r="E174">
        <v>0.312127236580517</v>
      </c>
      <c r="F174">
        <v>1509</v>
      </c>
      <c r="G174">
        <v>0.45210952323077602</v>
      </c>
      <c r="H174">
        <v>0.45242647718765699</v>
      </c>
      <c r="I174">
        <v>0.73567390896941698</v>
      </c>
      <c r="J174">
        <v>-1.0687313406597201</v>
      </c>
    </row>
    <row r="175" spans="1:10" x14ac:dyDescent="0.2">
      <c r="A175" t="s">
        <v>253</v>
      </c>
      <c r="B175">
        <v>15</v>
      </c>
      <c r="C175">
        <v>24247865</v>
      </c>
      <c r="D175">
        <v>0.35263708033244801</v>
      </c>
      <c r="E175">
        <v>0.26408217362491698</v>
      </c>
      <c r="F175">
        <v>1509</v>
      </c>
      <c r="G175">
        <v>0.45210952323077602</v>
      </c>
      <c r="H175">
        <v>0.45242486360196499</v>
      </c>
      <c r="I175">
        <v>0.73567390896941698</v>
      </c>
      <c r="J175">
        <v>-0.89535674031446899</v>
      </c>
    </row>
    <row r="176" spans="1:10" x14ac:dyDescent="0.2">
      <c r="A176" t="s">
        <v>72</v>
      </c>
      <c r="B176">
        <v>6</v>
      </c>
      <c r="C176">
        <v>61284413</v>
      </c>
      <c r="D176">
        <v>0.35807985368657702</v>
      </c>
      <c r="E176">
        <v>0.31776010603048399</v>
      </c>
      <c r="F176">
        <v>1509</v>
      </c>
      <c r="G176">
        <v>0.45210952323077602</v>
      </c>
      <c r="H176">
        <v>0.45241780663217501</v>
      </c>
      <c r="I176">
        <v>0.74275992507558597</v>
      </c>
      <c r="J176">
        <v>-0.95310276943917005</v>
      </c>
    </row>
    <row r="177" spans="1:10" x14ac:dyDescent="0.2">
      <c r="A177" t="s">
        <v>135</v>
      </c>
      <c r="B177">
        <v>4</v>
      </c>
      <c r="C177">
        <v>62728432</v>
      </c>
      <c r="D177">
        <v>0.36835328251145499</v>
      </c>
      <c r="E177">
        <v>7.6209410205434498E-3</v>
      </c>
      <c r="F177">
        <v>1509</v>
      </c>
      <c r="G177">
        <v>0.45210952323077602</v>
      </c>
      <c r="H177">
        <v>0.45240488071874102</v>
      </c>
      <c r="I177">
        <v>0.75359864169605095</v>
      </c>
      <c r="J177">
        <v>4.2691871461647697</v>
      </c>
    </row>
    <row r="178" spans="1:10" x14ac:dyDescent="0.2">
      <c r="A178" t="s">
        <v>198</v>
      </c>
      <c r="B178">
        <v>14</v>
      </c>
      <c r="C178">
        <v>56428776</v>
      </c>
      <c r="D178">
        <v>0.36940530026471802</v>
      </c>
      <c r="E178">
        <v>0.136182902584493</v>
      </c>
      <c r="F178">
        <v>1509</v>
      </c>
      <c r="G178">
        <v>0.45210952323077602</v>
      </c>
      <c r="H178">
        <v>0.45240358532333902</v>
      </c>
      <c r="I178">
        <v>0.75359864169605095</v>
      </c>
      <c r="J178">
        <v>-1.28662921968771</v>
      </c>
    </row>
    <row r="179" spans="1:10" x14ac:dyDescent="0.2">
      <c r="A179" t="s">
        <v>166</v>
      </c>
      <c r="B179">
        <v>26</v>
      </c>
      <c r="C179">
        <v>23893157</v>
      </c>
      <c r="D179">
        <v>0.36953321824214103</v>
      </c>
      <c r="E179">
        <v>0.36348575215374401</v>
      </c>
      <c r="F179">
        <v>1509</v>
      </c>
      <c r="G179">
        <v>0.45210952323077602</v>
      </c>
      <c r="H179">
        <v>0.45240342816298901</v>
      </c>
      <c r="I179">
        <v>0.75359864169605095</v>
      </c>
      <c r="J179">
        <v>1.0145972117197699</v>
      </c>
    </row>
    <row r="180" spans="1:10" x14ac:dyDescent="0.2">
      <c r="A180" t="s">
        <v>163</v>
      </c>
      <c r="B180">
        <v>3</v>
      </c>
      <c r="C180">
        <v>61496264</v>
      </c>
      <c r="D180">
        <v>0.37423537537198698</v>
      </c>
      <c r="E180">
        <v>5.9310801855533501E-2</v>
      </c>
      <c r="F180">
        <v>1509</v>
      </c>
      <c r="G180">
        <v>0.45210952323077602</v>
      </c>
      <c r="H180">
        <v>0.45239770329888102</v>
      </c>
      <c r="I180">
        <v>0.75670099045571304</v>
      </c>
      <c r="J180">
        <v>-1.73664245183318</v>
      </c>
    </row>
    <row r="181" spans="1:10" x14ac:dyDescent="0.2">
      <c r="A181" t="s">
        <v>210</v>
      </c>
      <c r="B181">
        <v>11</v>
      </c>
      <c r="C181">
        <v>24547687</v>
      </c>
      <c r="D181">
        <v>0.37522363163093198</v>
      </c>
      <c r="E181">
        <v>6.7263088137839697E-2</v>
      </c>
      <c r="F181">
        <v>1509</v>
      </c>
      <c r="G181">
        <v>0.45210952323077602</v>
      </c>
      <c r="H181">
        <v>0.45239651289978999</v>
      </c>
      <c r="I181">
        <v>0.75670099045571304</v>
      </c>
      <c r="J181">
        <v>-1.63075255167269</v>
      </c>
    </row>
    <row r="182" spans="1:10" x14ac:dyDescent="0.2">
      <c r="A182" t="s">
        <v>188</v>
      </c>
      <c r="B182">
        <v>7</v>
      </c>
      <c r="C182">
        <v>15867514</v>
      </c>
      <c r="D182">
        <v>0.38059187451284499</v>
      </c>
      <c r="E182">
        <v>0.120941020543406</v>
      </c>
      <c r="F182">
        <v>1509</v>
      </c>
      <c r="G182">
        <v>0.45210952323077602</v>
      </c>
      <c r="H182">
        <v>0.45239012282143398</v>
      </c>
      <c r="I182">
        <v>0.760802746367503</v>
      </c>
      <c r="J182">
        <v>-1.16851695497098</v>
      </c>
    </row>
    <row r="183" spans="1:10" x14ac:dyDescent="0.2">
      <c r="A183" t="s">
        <v>148</v>
      </c>
      <c r="B183">
        <v>26</v>
      </c>
      <c r="C183">
        <v>78480158</v>
      </c>
      <c r="D183">
        <v>0.38144931085092398</v>
      </c>
      <c r="E183">
        <v>4.0092776673293598E-2</v>
      </c>
      <c r="F183">
        <v>1509</v>
      </c>
      <c r="G183">
        <v>0.45210952323077602</v>
      </c>
      <c r="H183">
        <v>0.45238911395074199</v>
      </c>
      <c r="I183">
        <v>0.760802746367503</v>
      </c>
      <c r="J183">
        <v>1.9513784972968999</v>
      </c>
    </row>
    <row r="184" spans="1:10" x14ac:dyDescent="0.2">
      <c r="A184" t="s">
        <v>103</v>
      </c>
      <c r="B184">
        <v>4</v>
      </c>
      <c r="C184">
        <v>18279174</v>
      </c>
      <c r="D184">
        <v>0.388426494102735</v>
      </c>
      <c r="E184">
        <v>1.59045725646123E-2</v>
      </c>
      <c r="F184">
        <v>1509</v>
      </c>
      <c r="G184">
        <v>0.45210952323077602</v>
      </c>
      <c r="H184">
        <v>0.45238102245859302</v>
      </c>
      <c r="I184">
        <v>0.76672602918030197</v>
      </c>
      <c r="J184">
        <v>-2.9821282114044201</v>
      </c>
    </row>
    <row r="185" spans="1:10" x14ac:dyDescent="0.2">
      <c r="A185" t="s">
        <v>207</v>
      </c>
      <c r="B185">
        <v>17</v>
      </c>
      <c r="C185">
        <v>29102820</v>
      </c>
      <c r="D185">
        <v>0.39067991164990401</v>
      </c>
      <c r="E185">
        <v>3.61166335321405E-2</v>
      </c>
      <c r="F185">
        <v>1509</v>
      </c>
      <c r="G185">
        <v>0.45210952323077602</v>
      </c>
      <c r="H185">
        <v>0.452378453290878</v>
      </c>
      <c r="I185">
        <v>0.76672602918030197</v>
      </c>
      <c r="J185">
        <v>2.0718103324015802</v>
      </c>
    </row>
    <row r="186" spans="1:10" x14ac:dyDescent="0.2">
      <c r="A186" t="s">
        <v>311</v>
      </c>
      <c r="B186">
        <v>7</v>
      </c>
      <c r="C186">
        <v>10325271</v>
      </c>
      <c r="D186">
        <v>0.39218681284490198</v>
      </c>
      <c r="E186">
        <v>9.6752816434724997E-2</v>
      </c>
      <c r="F186">
        <v>1509</v>
      </c>
      <c r="G186">
        <v>0.45210952323077602</v>
      </c>
      <c r="H186">
        <v>0.45237674705442299</v>
      </c>
      <c r="I186">
        <v>0.76672602918030197</v>
      </c>
      <c r="J186">
        <v>1.3853038934612401</v>
      </c>
    </row>
    <row r="187" spans="1:10" x14ac:dyDescent="0.2">
      <c r="A187" t="s">
        <v>206</v>
      </c>
      <c r="B187">
        <v>14</v>
      </c>
      <c r="C187">
        <v>11029167</v>
      </c>
      <c r="D187">
        <v>0.39286788272048501</v>
      </c>
      <c r="E187">
        <v>7.2233267064281001E-2</v>
      </c>
      <c r="F187">
        <v>1509</v>
      </c>
      <c r="G187">
        <v>0.45210952323077602</v>
      </c>
      <c r="H187">
        <v>0.45237597897540799</v>
      </c>
      <c r="I187">
        <v>0.76672602918030197</v>
      </c>
      <c r="J187">
        <v>-1.5364101613313299</v>
      </c>
    </row>
    <row r="188" spans="1:10" x14ac:dyDescent="0.2">
      <c r="A188" t="s">
        <v>177</v>
      </c>
      <c r="B188">
        <v>2</v>
      </c>
      <c r="C188">
        <v>50984953</v>
      </c>
      <c r="D188">
        <v>0.399033201166963</v>
      </c>
      <c r="E188">
        <v>0.475811795891319</v>
      </c>
      <c r="F188">
        <v>1509</v>
      </c>
      <c r="G188">
        <v>0.45210952323077602</v>
      </c>
      <c r="H188">
        <v>0.45236911220265502</v>
      </c>
      <c r="I188">
        <v>0.76985125962966905</v>
      </c>
      <c r="J188">
        <v>0.723311936856874</v>
      </c>
    </row>
    <row r="189" spans="1:10" x14ac:dyDescent="0.2">
      <c r="A189" t="s">
        <v>178</v>
      </c>
      <c r="B189">
        <v>1</v>
      </c>
      <c r="C189">
        <v>32890059</v>
      </c>
      <c r="D189">
        <v>0.40069376982878002</v>
      </c>
      <c r="E189">
        <v>1.2591119946984799E-2</v>
      </c>
      <c r="F189">
        <v>1509</v>
      </c>
      <c r="G189">
        <v>0.45210952323077602</v>
      </c>
      <c r="H189">
        <v>0.45236728887813199</v>
      </c>
      <c r="I189">
        <v>0.76985125962966905</v>
      </c>
      <c r="J189">
        <v>3.329814498622</v>
      </c>
    </row>
    <row r="190" spans="1:10" x14ac:dyDescent="0.2">
      <c r="A190" t="s">
        <v>203</v>
      </c>
      <c r="B190">
        <v>14</v>
      </c>
      <c r="C190">
        <v>44470619</v>
      </c>
      <c r="D190">
        <v>0.40776596914247898</v>
      </c>
      <c r="E190">
        <v>4.0424121935056297E-2</v>
      </c>
      <c r="F190">
        <v>1509</v>
      </c>
      <c r="G190">
        <v>0.45210952323077602</v>
      </c>
      <c r="H190">
        <v>0.45235964499811399</v>
      </c>
      <c r="I190">
        <v>0.76985125962966905</v>
      </c>
      <c r="J190">
        <v>-1.84060777551622</v>
      </c>
    </row>
    <row r="191" spans="1:10" x14ac:dyDescent="0.2">
      <c r="A191" t="s">
        <v>159</v>
      </c>
      <c r="B191">
        <v>21</v>
      </c>
      <c r="C191">
        <v>42920502</v>
      </c>
      <c r="D191">
        <v>0.40795442817116601</v>
      </c>
      <c r="E191">
        <v>0.29324055666004001</v>
      </c>
      <c r="F191">
        <v>1509</v>
      </c>
      <c r="G191">
        <v>0.45210952323077602</v>
      </c>
      <c r="H191">
        <v>0.45235944395905398</v>
      </c>
      <c r="I191">
        <v>0.76985125962966905</v>
      </c>
      <c r="J191">
        <v>-0.98123605198770703</v>
      </c>
    </row>
    <row r="192" spans="1:10" x14ac:dyDescent="0.2">
      <c r="A192" t="s">
        <v>234</v>
      </c>
      <c r="B192">
        <v>12</v>
      </c>
      <c r="C192">
        <v>56297752</v>
      </c>
      <c r="D192">
        <v>0.40831662379155298</v>
      </c>
      <c r="E192">
        <v>7.0576540755467196E-2</v>
      </c>
      <c r="F192">
        <v>1509</v>
      </c>
      <c r="G192">
        <v>0.45210952323077602</v>
      </c>
      <c r="H192">
        <v>0.452359057968311</v>
      </c>
      <c r="I192">
        <v>0.76985125962966905</v>
      </c>
      <c r="J192">
        <v>1.3991980940759301</v>
      </c>
    </row>
    <row r="193" spans="1:10" x14ac:dyDescent="0.2">
      <c r="A193" t="s">
        <v>220</v>
      </c>
      <c r="B193">
        <v>15</v>
      </c>
      <c r="C193">
        <v>27226063</v>
      </c>
      <c r="D193">
        <v>0.40836820345998898</v>
      </c>
      <c r="E193">
        <v>0.485752153744201</v>
      </c>
      <c r="F193">
        <v>1509</v>
      </c>
      <c r="G193">
        <v>0.45210952323077602</v>
      </c>
      <c r="H193">
        <v>0.452359003040878</v>
      </c>
      <c r="I193">
        <v>0.76985125962966905</v>
      </c>
      <c r="J193">
        <v>0.92177598786292902</v>
      </c>
    </row>
    <row r="194" spans="1:10" x14ac:dyDescent="0.2">
      <c r="A194" t="s">
        <v>181</v>
      </c>
      <c r="B194">
        <v>2</v>
      </c>
      <c r="C194">
        <v>25034326</v>
      </c>
      <c r="D194">
        <v>0.40931485704828202</v>
      </c>
      <c r="E194">
        <v>5.5334658714380397E-2</v>
      </c>
      <c r="F194">
        <v>1509</v>
      </c>
      <c r="G194">
        <v>0.45210952323077602</v>
      </c>
      <c r="H194">
        <v>0.45235799675072802</v>
      </c>
      <c r="I194">
        <v>0.76985125962966905</v>
      </c>
      <c r="J194">
        <v>1.5684564972989401</v>
      </c>
    </row>
    <row r="195" spans="1:10" x14ac:dyDescent="0.2">
      <c r="A195" t="s">
        <v>230</v>
      </c>
      <c r="B195">
        <v>12</v>
      </c>
      <c r="C195">
        <v>40136309</v>
      </c>
      <c r="D195">
        <v>0.41403471347241899</v>
      </c>
      <c r="E195">
        <v>0.43671305500331298</v>
      </c>
      <c r="F195">
        <v>1509</v>
      </c>
      <c r="G195">
        <v>0.45210952323077602</v>
      </c>
      <c r="H195">
        <v>0.45235303021131301</v>
      </c>
      <c r="I195">
        <v>0.77241179356783396</v>
      </c>
      <c r="J195">
        <v>-0.90367853989948799</v>
      </c>
    </row>
    <row r="196" spans="1:10" x14ac:dyDescent="0.2">
      <c r="A196" t="s">
        <v>241</v>
      </c>
      <c r="B196">
        <v>26</v>
      </c>
      <c r="C196">
        <v>38922611</v>
      </c>
      <c r="D196">
        <v>0.41493195522239001</v>
      </c>
      <c r="E196">
        <v>0.125248508946322</v>
      </c>
      <c r="F196">
        <v>1509</v>
      </c>
      <c r="G196">
        <v>0.45210952323077602</v>
      </c>
      <c r="H196">
        <v>0.45235209552502897</v>
      </c>
      <c r="I196">
        <v>0.77241179356783396</v>
      </c>
      <c r="J196">
        <v>1.1781799684513301</v>
      </c>
    </row>
    <row r="197" spans="1:10" x14ac:dyDescent="0.2">
      <c r="A197" t="s">
        <v>271</v>
      </c>
      <c r="B197">
        <v>22</v>
      </c>
      <c r="C197">
        <v>32178517</v>
      </c>
      <c r="D197">
        <v>0.42081743529080101</v>
      </c>
      <c r="E197">
        <v>1.06030483764082E-2</v>
      </c>
      <c r="F197">
        <v>1509</v>
      </c>
      <c r="G197">
        <v>0.45210952323077602</v>
      </c>
      <c r="H197">
        <v>0.45234603797738498</v>
      </c>
      <c r="I197">
        <v>0.77654192428287105</v>
      </c>
      <c r="J197">
        <v>-3.4538370280606601</v>
      </c>
    </row>
    <row r="198" spans="1:10" x14ac:dyDescent="0.2">
      <c r="A198" t="s">
        <v>211</v>
      </c>
      <c r="B198">
        <v>3</v>
      </c>
      <c r="C198">
        <v>46190822</v>
      </c>
      <c r="D198">
        <v>0.42318822791280603</v>
      </c>
      <c r="E198">
        <v>0.17726971504307501</v>
      </c>
      <c r="F198">
        <v>1509</v>
      </c>
      <c r="G198">
        <v>0.45210952323077602</v>
      </c>
      <c r="H198">
        <v>0.45234363344296202</v>
      </c>
      <c r="I198">
        <v>0.77654192428287105</v>
      </c>
      <c r="J198">
        <v>-1.06200785556734</v>
      </c>
    </row>
    <row r="199" spans="1:10" x14ac:dyDescent="0.2">
      <c r="A199" t="s">
        <v>224</v>
      </c>
      <c r="B199">
        <v>29</v>
      </c>
      <c r="C199">
        <v>8028322</v>
      </c>
      <c r="D199">
        <v>0.42360816455655198</v>
      </c>
      <c r="E199">
        <v>0.28760768721007302</v>
      </c>
      <c r="F199">
        <v>1509</v>
      </c>
      <c r="G199">
        <v>0.45210952323077602</v>
      </c>
      <c r="H199">
        <v>0.45234320963180802</v>
      </c>
      <c r="I199">
        <v>0.77654192428287105</v>
      </c>
      <c r="J199">
        <v>-0.93299054450039898</v>
      </c>
    </row>
    <row r="200" spans="1:10" x14ac:dyDescent="0.2">
      <c r="A200" t="s">
        <v>252</v>
      </c>
      <c r="B200">
        <v>25</v>
      </c>
      <c r="C200">
        <v>14488587</v>
      </c>
      <c r="D200">
        <v>0.42807013137930799</v>
      </c>
      <c r="E200">
        <v>2.2531477799867399E-2</v>
      </c>
      <c r="F200">
        <v>1509</v>
      </c>
      <c r="G200">
        <v>0.45210952323077602</v>
      </c>
      <c r="H200">
        <v>0.45233874515310901</v>
      </c>
      <c r="I200">
        <v>0.77654192428287105</v>
      </c>
      <c r="J200">
        <v>-2.38084789403911</v>
      </c>
    </row>
    <row r="201" spans="1:10" x14ac:dyDescent="0.2">
      <c r="A201" t="s">
        <v>183</v>
      </c>
      <c r="B201">
        <v>18</v>
      </c>
      <c r="C201">
        <v>22071034</v>
      </c>
      <c r="D201">
        <v>0.42993844880502302</v>
      </c>
      <c r="E201">
        <v>0.35884691848906602</v>
      </c>
      <c r="F201">
        <v>1509</v>
      </c>
      <c r="G201">
        <v>0.45210952323077602</v>
      </c>
      <c r="H201">
        <v>0.452336896564562</v>
      </c>
      <c r="I201">
        <v>0.77654192428287105</v>
      </c>
      <c r="J201">
        <v>0.88655267301419405</v>
      </c>
    </row>
    <row r="202" spans="1:10" x14ac:dyDescent="0.2">
      <c r="A202" t="s">
        <v>215</v>
      </c>
      <c r="B202">
        <v>19</v>
      </c>
      <c r="C202">
        <v>10520793</v>
      </c>
      <c r="D202">
        <v>0.42998602418968901</v>
      </c>
      <c r="E202">
        <v>0.135188866799205</v>
      </c>
      <c r="F202">
        <v>1509</v>
      </c>
      <c r="G202">
        <v>0.45210952323077602</v>
      </c>
      <c r="H202">
        <v>0.45233684965016302</v>
      </c>
      <c r="I202">
        <v>0.77654192428287105</v>
      </c>
      <c r="J202">
        <v>-1.1020303892246399</v>
      </c>
    </row>
    <row r="203" spans="1:10" x14ac:dyDescent="0.2">
      <c r="A203" t="s">
        <v>208</v>
      </c>
      <c r="B203">
        <v>7</v>
      </c>
      <c r="C203">
        <v>46886531</v>
      </c>
      <c r="D203">
        <v>0.43429646182237203</v>
      </c>
      <c r="E203">
        <v>0.14314115308151101</v>
      </c>
      <c r="F203">
        <v>1509</v>
      </c>
      <c r="G203">
        <v>0.45210952323077602</v>
      </c>
      <c r="H203">
        <v>0.45233263150908898</v>
      </c>
      <c r="I203">
        <v>0.77870840820876996</v>
      </c>
      <c r="J203">
        <v>-0.95975917644159403</v>
      </c>
    </row>
    <row r="204" spans="1:10" x14ac:dyDescent="0.2">
      <c r="A204" t="s">
        <v>182</v>
      </c>
      <c r="B204">
        <v>13</v>
      </c>
      <c r="C204">
        <v>12485117</v>
      </c>
      <c r="D204">
        <v>0.43794014731638498</v>
      </c>
      <c r="E204">
        <v>0.207090788601723</v>
      </c>
      <c r="F204">
        <v>1509</v>
      </c>
      <c r="G204">
        <v>0.45210952323077602</v>
      </c>
      <c r="H204">
        <v>0.45232911526518399</v>
      </c>
      <c r="I204">
        <v>0.77870840820876996</v>
      </c>
      <c r="J204">
        <v>0.99615246944631497</v>
      </c>
    </row>
    <row r="205" spans="1:10" x14ac:dyDescent="0.2">
      <c r="A205" t="s">
        <v>242</v>
      </c>
      <c r="B205">
        <v>4</v>
      </c>
      <c r="C205">
        <v>47743637</v>
      </c>
      <c r="D205">
        <v>0.43799823553954798</v>
      </c>
      <c r="E205">
        <v>1.3916500994035699E-2</v>
      </c>
      <c r="F205">
        <v>1509</v>
      </c>
      <c r="G205">
        <v>0.45210952323077602</v>
      </c>
      <c r="H205">
        <v>0.452329059571146</v>
      </c>
      <c r="I205">
        <v>0.77870840820876996</v>
      </c>
      <c r="J205">
        <v>-2.9233669531349702</v>
      </c>
    </row>
    <row r="206" spans="1:10" x14ac:dyDescent="0.2">
      <c r="A206" t="s">
        <v>266</v>
      </c>
      <c r="B206">
        <v>25</v>
      </c>
      <c r="C206">
        <v>21491290</v>
      </c>
      <c r="D206">
        <v>0.43976645642644002</v>
      </c>
      <c r="E206">
        <v>0.25447316103379702</v>
      </c>
      <c r="F206">
        <v>1509</v>
      </c>
      <c r="G206">
        <v>0.45210952323077602</v>
      </c>
      <c r="H206">
        <v>0.452327369630803</v>
      </c>
      <c r="I206">
        <v>0.77870840820876996</v>
      </c>
      <c r="J206">
        <v>-0.91880488524884596</v>
      </c>
    </row>
    <row r="207" spans="1:10" x14ac:dyDescent="0.2">
      <c r="A207" t="s">
        <v>151</v>
      </c>
      <c r="B207">
        <v>26</v>
      </c>
      <c r="C207">
        <v>52384497</v>
      </c>
      <c r="D207">
        <v>0.444643501424276</v>
      </c>
      <c r="E207">
        <v>0.141153081510934</v>
      </c>
      <c r="F207">
        <v>1509</v>
      </c>
      <c r="G207">
        <v>0.45210952323077602</v>
      </c>
      <c r="H207">
        <v>0.45232276219391299</v>
      </c>
      <c r="I207">
        <v>0.78118869928053603</v>
      </c>
      <c r="J207">
        <v>0.87374921866421595</v>
      </c>
    </row>
    <row r="208" spans="1:10" x14ac:dyDescent="0.2">
      <c r="A208" t="s">
        <v>223</v>
      </c>
      <c r="B208">
        <v>18</v>
      </c>
      <c r="C208">
        <v>59971780</v>
      </c>
      <c r="D208">
        <v>0.445891628184169</v>
      </c>
      <c r="E208">
        <v>0.41451292246520899</v>
      </c>
      <c r="F208">
        <v>1509</v>
      </c>
      <c r="G208">
        <v>0.45210952323077602</v>
      </c>
      <c r="H208">
        <v>0.45232159559160101</v>
      </c>
      <c r="I208">
        <v>0.78118869928053603</v>
      </c>
      <c r="J208">
        <v>0.83702320847828604</v>
      </c>
    </row>
    <row r="209" spans="1:10" x14ac:dyDescent="0.2">
      <c r="A209" t="s">
        <v>237</v>
      </c>
      <c r="B209">
        <v>14</v>
      </c>
      <c r="C209">
        <v>67908135</v>
      </c>
      <c r="D209">
        <v>0.447623276722731</v>
      </c>
      <c r="E209">
        <v>0.34857521537441999</v>
      </c>
      <c r="F209">
        <v>1509</v>
      </c>
      <c r="G209">
        <v>0.45210952323077602</v>
      </c>
      <c r="H209">
        <v>0.452319985412383</v>
      </c>
      <c r="I209">
        <v>0.78118869928053603</v>
      </c>
      <c r="J209">
        <v>0.84505889381034605</v>
      </c>
    </row>
    <row r="210" spans="1:10" x14ac:dyDescent="0.2">
      <c r="A210" t="s">
        <v>218</v>
      </c>
      <c r="B210">
        <v>18</v>
      </c>
      <c r="C210">
        <v>18498042</v>
      </c>
      <c r="D210">
        <v>0.453996521034842</v>
      </c>
      <c r="E210">
        <v>0.28992710404241201</v>
      </c>
      <c r="F210">
        <v>1509</v>
      </c>
      <c r="G210">
        <v>0.45210952323077602</v>
      </c>
      <c r="H210">
        <v>0.45231414186950297</v>
      </c>
      <c r="I210">
        <v>0.78852027337630504</v>
      </c>
      <c r="J210">
        <v>-0.88051961105884402</v>
      </c>
    </row>
    <row r="211" spans="1:10" x14ac:dyDescent="0.2">
      <c r="A211" t="s">
        <v>205</v>
      </c>
      <c r="B211">
        <v>1</v>
      </c>
      <c r="C211">
        <v>20264968</v>
      </c>
      <c r="D211">
        <v>0.45965171565777302</v>
      </c>
      <c r="E211">
        <v>0.42776673293571899</v>
      </c>
      <c r="F211">
        <v>1509</v>
      </c>
      <c r="G211">
        <v>0.45210952323077602</v>
      </c>
      <c r="H211">
        <v>0.45230906349720001</v>
      </c>
      <c r="I211">
        <v>0.79153028129040004</v>
      </c>
      <c r="J211">
        <v>-0.81414391560997501</v>
      </c>
    </row>
    <row r="212" spans="1:10" x14ac:dyDescent="0.2">
      <c r="A212" t="s">
        <v>225</v>
      </c>
      <c r="B212">
        <v>3</v>
      </c>
      <c r="C212">
        <v>10852282</v>
      </c>
      <c r="D212">
        <v>0.46009060427623799</v>
      </c>
      <c r="E212">
        <v>0.33134526176275703</v>
      </c>
      <c r="F212">
        <v>1509</v>
      </c>
      <c r="G212">
        <v>0.45210952323077602</v>
      </c>
      <c r="H212">
        <v>0.45230867350349402</v>
      </c>
      <c r="I212">
        <v>0.79153028129040004</v>
      </c>
      <c r="J212">
        <v>-0.84084074858583302</v>
      </c>
    </row>
    <row r="213" spans="1:10" x14ac:dyDescent="0.2">
      <c r="A213" t="s">
        <v>276</v>
      </c>
      <c r="B213">
        <v>16</v>
      </c>
      <c r="C213">
        <v>24041111</v>
      </c>
      <c r="D213">
        <v>0.46399628713790803</v>
      </c>
      <c r="E213">
        <v>3.5122597746852197E-2</v>
      </c>
      <c r="F213">
        <v>1509</v>
      </c>
      <c r="G213">
        <v>0.45210952323077602</v>
      </c>
      <c r="H213">
        <v>0.45230522878386098</v>
      </c>
      <c r="I213">
        <v>0.79448420863707803</v>
      </c>
      <c r="J213">
        <v>-1.7124874481915</v>
      </c>
    </row>
    <row r="214" spans="1:10" x14ac:dyDescent="0.2">
      <c r="A214" t="s">
        <v>201</v>
      </c>
      <c r="B214">
        <v>9</v>
      </c>
      <c r="C214">
        <v>23659737</v>
      </c>
      <c r="D214">
        <v>0.47165791074672903</v>
      </c>
      <c r="E214">
        <v>3.9761431411531297E-3</v>
      </c>
      <c r="F214">
        <v>1509</v>
      </c>
      <c r="G214">
        <v>0.45210952323077602</v>
      </c>
      <c r="H214">
        <v>0.452298604282309</v>
      </c>
      <c r="I214">
        <v>0.80381136901907302</v>
      </c>
      <c r="J214">
        <v>4.9547939766343898</v>
      </c>
    </row>
    <row r="215" spans="1:10" x14ac:dyDescent="0.2">
      <c r="A215" t="s">
        <v>160</v>
      </c>
      <c r="B215">
        <v>5</v>
      </c>
      <c r="C215">
        <v>70466474</v>
      </c>
      <c r="D215">
        <v>0.47893450454167702</v>
      </c>
      <c r="E215">
        <v>0.140159045725646</v>
      </c>
      <c r="F215">
        <v>1509</v>
      </c>
      <c r="G215">
        <v>0.45210952323077602</v>
      </c>
      <c r="H215">
        <v>0.452292471703513</v>
      </c>
      <c r="I215">
        <v>0.81020132406974699</v>
      </c>
      <c r="J215">
        <v>-1.0639237201412499</v>
      </c>
    </row>
    <row r="216" spans="1:10" x14ac:dyDescent="0.2">
      <c r="A216" t="s">
        <v>264</v>
      </c>
      <c r="B216">
        <v>4</v>
      </c>
      <c r="C216">
        <v>11433435</v>
      </c>
      <c r="D216">
        <v>0.479871307644616</v>
      </c>
      <c r="E216">
        <v>0.13055003313452601</v>
      </c>
      <c r="F216">
        <v>1509</v>
      </c>
      <c r="G216">
        <v>0.45210952323077602</v>
      </c>
      <c r="H216">
        <v>0.45229169321096502</v>
      </c>
      <c r="I216">
        <v>0.81020132406974699</v>
      </c>
      <c r="J216">
        <v>-0.97651520270710501</v>
      </c>
    </row>
    <row r="217" spans="1:10" x14ac:dyDescent="0.2">
      <c r="A217" t="s">
        <v>232</v>
      </c>
      <c r="B217">
        <v>1</v>
      </c>
      <c r="C217">
        <v>12518551</v>
      </c>
      <c r="D217">
        <v>0.48493938575119999</v>
      </c>
      <c r="E217">
        <v>0.118621603711067</v>
      </c>
      <c r="F217">
        <v>1509</v>
      </c>
      <c r="G217">
        <v>0.45210952323077602</v>
      </c>
      <c r="H217">
        <v>0.45228752447736498</v>
      </c>
      <c r="I217">
        <v>0.81437920604780001</v>
      </c>
      <c r="J217">
        <v>-1.0348832393951899</v>
      </c>
    </row>
    <row r="218" spans="1:10" x14ac:dyDescent="0.2">
      <c r="A218" t="s">
        <v>235</v>
      </c>
      <c r="B218">
        <v>12</v>
      </c>
      <c r="C218">
        <v>70990844</v>
      </c>
      <c r="D218">
        <v>0.48683274851893299</v>
      </c>
      <c r="E218">
        <v>1.8886679920477101E-2</v>
      </c>
      <c r="F218">
        <v>1509</v>
      </c>
      <c r="G218">
        <v>0.45210952323077602</v>
      </c>
      <c r="H218">
        <v>0.452285985489225</v>
      </c>
      <c r="I218">
        <v>0.81437920604780001</v>
      </c>
      <c r="J218">
        <v>2.2294372820488202</v>
      </c>
    </row>
    <row r="219" spans="1:10" x14ac:dyDescent="0.2">
      <c r="A219" t="s">
        <v>349</v>
      </c>
      <c r="B219">
        <v>14</v>
      </c>
      <c r="C219">
        <v>10975716</v>
      </c>
      <c r="D219">
        <v>0.48910681735774397</v>
      </c>
      <c r="E219">
        <v>6.0636182902584497E-2</v>
      </c>
      <c r="F219">
        <v>1509</v>
      </c>
      <c r="G219">
        <v>0.45210952323077602</v>
      </c>
      <c r="H219">
        <v>0.45228415012317802</v>
      </c>
      <c r="I219">
        <v>0.814430159178262</v>
      </c>
      <c r="J219">
        <v>1.3810288760432701</v>
      </c>
    </row>
    <row r="220" spans="1:10" x14ac:dyDescent="0.2">
      <c r="A220" t="s">
        <v>282</v>
      </c>
      <c r="B220">
        <v>21</v>
      </c>
      <c r="C220">
        <v>57523676</v>
      </c>
      <c r="D220">
        <v>0.49692971706419298</v>
      </c>
      <c r="E220">
        <v>9.8409542743538705E-2</v>
      </c>
      <c r="F220">
        <v>1509</v>
      </c>
      <c r="G220">
        <v>0.45210952323077602</v>
      </c>
      <c r="H220">
        <v>0.45227794374589497</v>
      </c>
      <c r="I220">
        <v>0.82265336161884794</v>
      </c>
      <c r="J220">
        <v>1.0753350546147</v>
      </c>
    </row>
    <row r="221" spans="1:10" x14ac:dyDescent="0.2">
      <c r="A221" t="s">
        <v>251</v>
      </c>
      <c r="B221">
        <v>19</v>
      </c>
      <c r="C221">
        <v>28889024</v>
      </c>
      <c r="D221">
        <v>0.49922809880824998</v>
      </c>
      <c r="E221">
        <v>0.37309476474486403</v>
      </c>
      <c r="F221">
        <v>1509</v>
      </c>
      <c r="G221">
        <v>0.45210952323077602</v>
      </c>
      <c r="H221">
        <v>0.45227615144712702</v>
      </c>
      <c r="I221">
        <v>0.82265336161884794</v>
      </c>
      <c r="J221">
        <v>-0.74214722716942605</v>
      </c>
    </row>
    <row r="222" spans="1:10" x14ac:dyDescent="0.2">
      <c r="A222" t="s">
        <v>260</v>
      </c>
      <c r="B222">
        <v>29</v>
      </c>
      <c r="C222">
        <v>12537039</v>
      </c>
      <c r="D222">
        <v>0.50245424548383899</v>
      </c>
      <c r="E222">
        <v>0.15076209410205399</v>
      </c>
      <c r="F222">
        <v>1509</v>
      </c>
      <c r="G222">
        <v>0.45210952323077602</v>
      </c>
      <c r="H222">
        <v>0.45227365915062701</v>
      </c>
      <c r="I222">
        <v>0.82265336161884794</v>
      </c>
      <c r="J222">
        <v>0.79160798685006695</v>
      </c>
    </row>
    <row r="223" spans="1:10" x14ac:dyDescent="0.2">
      <c r="A223" t="s">
        <v>162</v>
      </c>
      <c r="B223">
        <v>21</v>
      </c>
      <c r="C223">
        <v>67894257</v>
      </c>
      <c r="D223">
        <v>0.50953234681305004</v>
      </c>
      <c r="E223">
        <v>0.27667329357190201</v>
      </c>
      <c r="F223">
        <v>1509</v>
      </c>
      <c r="G223">
        <v>0.45210952323077602</v>
      </c>
      <c r="H223">
        <v>0.45226828576675998</v>
      </c>
      <c r="I223">
        <v>0.82265336161884794</v>
      </c>
      <c r="J223">
        <v>0.78131648097905804</v>
      </c>
    </row>
    <row r="224" spans="1:10" x14ac:dyDescent="0.2">
      <c r="A224" t="s">
        <v>243</v>
      </c>
      <c r="B224">
        <v>10</v>
      </c>
      <c r="C224">
        <v>30353244</v>
      </c>
      <c r="D224">
        <v>0.51176854220394596</v>
      </c>
      <c r="E224">
        <v>0.12292909211398299</v>
      </c>
      <c r="F224">
        <v>1509</v>
      </c>
      <c r="G224">
        <v>0.45210952323077602</v>
      </c>
      <c r="H224">
        <v>0.45226661478387897</v>
      </c>
      <c r="I224">
        <v>0.82265336161884794</v>
      </c>
      <c r="J224">
        <v>0.84782411226501597</v>
      </c>
    </row>
    <row r="225" spans="1:10" x14ac:dyDescent="0.2">
      <c r="A225" t="s">
        <v>199</v>
      </c>
      <c r="B225">
        <v>16</v>
      </c>
      <c r="C225">
        <v>44094440</v>
      </c>
      <c r="D225">
        <v>0.51183268225594902</v>
      </c>
      <c r="E225">
        <v>0.10669317428760799</v>
      </c>
      <c r="F225">
        <v>1509</v>
      </c>
      <c r="G225">
        <v>0.45210952323077602</v>
      </c>
      <c r="H225">
        <v>0.45226656704226498</v>
      </c>
      <c r="I225">
        <v>0.82265336161884794</v>
      </c>
      <c r="J225">
        <v>0.98619116560394104</v>
      </c>
    </row>
    <row r="226" spans="1:10" x14ac:dyDescent="0.2">
      <c r="A226" t="s">
        <v>144</v>
      </c>
      <c r="B226">
        <v>13</v>
      </c>
      <c r="C226">
        <v>43771325</v>
      </c>
      <c r="D226">
        <v>0.51341674666613601</v>
      </c>
      <c r="E226">
        <v>0.21007289595758799</v>
      </c>
      <c r="F226">
        <v>1509</v>
      </c>
      <c r="G226">
        <v>0.45210952323077602</v>
      </c>
      <c r="H226">
        <v>0.452265391257623</v>
      </c>
      <c r="I226">
        <v>0.82265336161884794</v>
      </c>
      <c r="J226">
        <v>-0.82539353749712097</v>
      </c>
    </row>
    <row r="227" spans="1:10" x14ac:dyDescent="0.2">
      <c r="A227" t="s">
        <v>213</v>
      </c>
      <c r="B227">
        <v>16</v>
      </c>
      <c r="C227">
        <v>17300850</v>
      </c>
      <c r="D227">
        <v>0.51477966715573797</v>
      </c>
      <c r="E227">
        <v>0.166003976143141</v>
      </c>
      <c r="F227">
        <v>1509</v>
      </c>
      <c r="G227">
        <v>0.45210952323077602</v>
      </c>
      <c r="H227">
        <v>0.45226438465951002</v>
      </c>
      <c r="I227">
        <v>0.82265336161884794</v>
      </c>
      <c r="J227">
        <v>0.88373953036489195</v>
      </c>
    </row>
    <row r="228" spans="1:10" x14ac:dyDescent="0.2">
      <c r="A228" t="s">
        <v>268</v>
      </c>
      <c r="B228">
        <v>4</v>
      </c>
      <c r="C228">
        <v>48341010</v>
      </c>
      <c r="D228">
        <v>0.516600445606613</v>
      </c>
      <c r="E228">
        <v>0.46222664015904602</v>
      </c>
      <c r="F228">
        <v>1509</v>
      </c>
      <c r="G228">
        <v>0.45210952323077602</v>
      </c>
      <c r="H228">
        <v>0.45226304714114701</v>
      </c>
      <c r="I228">
        <v>0.82265336161884794</v>
      </c>
      <c r="J228">
        <v>0.56381558382725006</v>
      </c>
    </row>
    <row r="229" spans="1:10" x14ac:dyDescent="0.2">
      <c r="A229" t="s">
        <v>192</v>
      </c>
      <c r="B229">
        <v>12</v>
      </c>
      <c r="C229">
        <v>62308122</v>
      </c>
      <c r="D229">
        <v>0.517123999976283</v>
      </c>
      <c r="E229">
        <v>0.106361829025845</v>
      </c>
      <c r="F229">
        <v>1509</v>
      </c>
      <c r="G229">
        <v>0.45210952323077602</v>
      </c>
      <c r="H229">
        <v>0.45226266407090798</v>
      </c>
      <c r="I229">
        <v>0.82265336161884794</v>
      </c>
      <c r="J229">
        <v>1.02817327285766</v>
      </c>
    </row>
    <row r="230" spans="1:10" x14ac:dyDescent="0.2">
      <c r="A230" t="s">
        <v>222</v>
      </c>
      <c r="B230">
        <v>18</v>
      </c>
      <c r="C230">
        <v>48758470</v>
      </c>
      <c r="D230">
        <v>0.520402823080233</v>
      </c>
      <c r="E230">
        <v>3.84360503644798E-2</v>
      </c>
      <c r="F230">
        <v>1509</v>
      </c>
      <c r="G230">
        <v>0.45210952323077602</v>
      </c>
      <c r="H230">
        <v>0.45226028044280597</v>
      </c>
      <c r="I230">
        <v>0.82265336161884794</v>
      </c>
      <c r="J230">
        <v>-1.5460770728896001</v>
      </c>
    </row>
    <row r="231" spans="1:10" x14ac:dyDescent="0.2">
      <c r="A231" t="s">
        <v>238</v>
      </c>
      <c r="B231">
        <v>27</v>
      </c>
      <c r="C231">
        <v>33267127</v>
      </c>
      <c r="D231">
        <v>0.52124042196235598</v>
      </c>
      <c r="E231">
        <v>0.14877402253147801</v>
      </c>
      <c r="F231">
        <v>1509</v>
      </c>
      <c r="G231">
        <v>0.45210952323077602</v>
      </c>
      <c r="H231">
        <v>0.45225967576340997</v>
      </c>
      <c r="I231">
        <v>0.82265336161884794</v>
      </c>
      <c r="J231">
        <v>-0.89406568181948398</v>
      </c>
    </row>
    <row r="232" spans="1:10" x14ac:dyDescent="0.2">
      <c r="A232" t="s">
        <v>294</v>
      </c>
      <c r="B232">
        <v>5</v>
      </c>
      <c r="C232">
        <v>77446133</v>
      </c>
      <c r="D232">
        <v>0.53250296448784695</v>
      </c>
      <c r="E232">
        <v>0.38734261100066297</v>
      </c>
      <c r="F232">
        <v>1509</v>
      </c>
      <c r="G232">
        <v>0.45210952323077602</v>
      </c>
      <c r="H232">
        <v>0.45225170966468797</v>
      </c>
      <c r="I232">
        <v>0.83679037276661705</v>
      </c>
      <c r="J232">
        <v>-0.71001384483110996</v>
      </c>
    </row>
    <row r="233" spans="1:10" x14ac:dyDescent="0.2">
      <c r="A233" t="s">
        <v>228</v>
      </c>
      <c r="B233">
        <v>11</v>
      </c>
      <c r="C233">
        <v>10475451</v>
      </c>
      <c r="D233">
        <v>0.54208540606938604</v>
      </c>
      <c r="E233">
        <v>0.437375745526839</v>
      </c>
      <c r="F233">
        <v>1509</v>
      </c>
      <c r="G233">
        <v>0.45210952323077602</v>
      </c>
      <c r="H233">
        <v>0.45224516743068999</v>
      </c>
      <c r="I233">
        <v>0.848176734496496</v>
      </c>
      <c r="J233">
        <v>-0.66388336915701995</v>
      </c>
    </row>
    <row r="234" spans="1:10" x14ac:dyDescent="0.2">
      <c r="A234" t="s">
        <v>233</v>
      </c>
      <c r="B234">
        <v>3</v>
      </c>
      <c r="C234">
        <v>44060919</v>
      </c>
      <c r="D234">
        <v>0.54961102597162204</v>
      </c>
      <c r="E234">
        <v>8.9463220675943794E-3</v>
      </c>
      <c r="F234">
        <v>1509</v>
      </c>
      <c r="G234">
        <v>0.45210952323077602</v>
      </c>
      <c r="H234">
        <v>0.45224017667574501</v>
      </c>
      <c r="I234">
        <v>0.85326980863290203</v>
      </c>
      <c r="J234">
        <v>2.7823710844277199</v>
      </c>
    </row>
    <row r="235" spans="1:10" x14ac:dyDescent="0.2">
      <c r="A235" t="s">
        <v>262</v>
      </c>
      <c r="B235">
        <v>5</v>
      </c>
      <c r="C235">
        <v>63738413</v>
      </c>
      <c r="D235">
        <v>0.55049661997158195</v>
      </c>
      <c r="E235">
        <v>9.1119946984758102E-2</v>
      </c>
      <c r="F235">
        <v>1509</v>
      </c>
      <c r="G235">
        <v>0.45210952323077602</v>
      </c>
      <c r="H235">
        <v>0.45223959773463401</v>
      </c>
      <c r="I235">
        <v>0.85326980863290203</v>
      </c>
      <c r="J235">
        <v>0.97654456834379699</v>
      </c>
    </row>
    <row r="236" spans="1:10" x14ac:dyDescent="0.2">
      <c r="A236" t="s">
        <v>214</v>
      </c>
      <c r="B236">
        <v>19</v>
      </c>
      <c r="C236">
        <v>16436234</v>
      </c>
      <c r="D236">
        <v>0.55239230035463305</v>
      </c>
      <c r="E236">
        <v>0.47647448641484402</v>
      </c>
      <c r="F236">
        <v>1509</v>
      </c>
      <c r="G236">
        <v>0.45210952323077602</v>
      </c>
      <c r="H236">
        <v>0.45223836431939601</v>
      </c>
      <c r="I236">
        <v>0.85326980863290203</v>
      </c>
      <c r="J236">
        <v>0.64360719100000097</v>
      </c>
    </row>
    <row r="237" spans="1:10" x14ac:dyDescent="0.2">
      <c r="A237" t="s">
        <v>196</v>
      </c>
      <c r="B237">
        <v>22</v>
      </c>
      <c r="C237">
        <v>41255773</v>
      </c>
      <c r="D237">
        <v>0.55823272884263697</v>
      </c>
      <c r="E237">
        <v>0.27899271040424101</v>
      </c>
      <c r="F237">
        <v>1509</v>
      </c>
      <c r="G237">
        <v>0.45210952323077602</v>
      </c>
      <c r="H237">
        <v>0.45223461397753201</v>
      </c>
      <c r="I237">
        <v>0.85548883820210697</v>
      </c>
      <c r="J237">
        <v>0.68663587872424603</v>
      </c>
    </row>
    <row r="238" spans="1:10" x14ac:dyDescent="0.2">
      <c r="A238" t="s">
        <v>274</v>
      </c>
      <c r="B238">
        <v>24</v>
      </c>
      <c r="C238">
        <v>51408522</v>
      </c>
      <c r="D238">
        <v>0.55854229932203703</v>
      </c>
      <c r="E238">
        <v>0.19052352551358501</v>
      </c>
      <c r="F238">
        <v>1509</v>
      </c>
      <c r="G238">
        <v>0.45210952323077602</v>
      </c>
      <c r="H238">
        <v>0.45223441726883001</v>
      </c>
      <c r="I238">
        <v>0.85548883820210697</v>
      </c>
      <c r="J238">
        <v>0.63576391092556195</v>
      </c>
    </row>
    <row r="239" spans="1:10" x14ac:dyDescent="0.2">
      <c r="A239" t="s">
        <v>246</v>
      </c>
      <c r="B239">
        <v>9</v>
      </c>
      <c r="C239">
        <v>10095418</v>
      </c>
      <c r="D239">
        <v>0.562912069499513</v>
      </c>
      <c r="E239">
        <v>0.337309476474486</v>
      </c>
      <c r="F239">
        <v>1509</v>
      </c>
      <c r="G239">
        <v>0.45210952323077602</v>
      </c>
      <c r="H239">
        <v>0.45223166268208698</v>
      </c>
      <c r="I239">
        <v>0.85608579428888198</v>
      </c>
      <c r="J239">
        <v>-0.663582528174402</v>
      </c>
    </row>
    <row r="240" spans="1:10" x14ac:dyDescent="0.2">
      <c r="A240" t="s">
        <v>272</v>
      </c>
      <c r="B240">
        <v>19</v>
      </c>
      <c r="C240">
        <v>52310165</v>
      </c>
      <c r="D240">
        <v>0.56364877365025601</v>
      </c>
      <c r="E240">
        <v>7.45526838966203E-2</v>
      </c>
      <c r="F240">
        <v>1509</v>
      </c>
      <c r="G240">
        <v>0.45210952323077602</v>
      </c>
      <c r="H240">
        <v>0.452231202322328</v>
      </c>
      <c r="I240">
        <v>0.85608579428888198</v>
      </c>
      <c r="J240">
        <v>-1.03025051964278</v>
      </c>
    </row>
    <row r="241" spans="1:10" x14ac:dyDescent="0.2">
      <c r="A241" t="s">
        <v>261</v>
      </c>
      <c r="B241">
        <v>15</v>
      </c>
      <c r="C241">
        <v>9105891</v>
      </c>
      <c r="D241">
        <v>0.56609991591071396</v>
      </c>
      <c r="E241">
        <v>0.12823061630218699</v>
      </c>
      <c r="F241">
        <v>1509</v>
      </c>
      <c r="G241">
        <v>0.45210952323077602</v>
      </c>
      <c r="H241">
        <v>0.45222967895143201</v>
      </c>
      <c r="I241">
        <v>0.85610155882619698</v>
      </c>
      <c r="J241">
        <v>-0.81571225276047699</v>
      </c>
    </row>
    <row r="242" spans="1:10" x14ac:dyDescent="0.2">
      <c r="A242" t="s">
        <v>267</v>
      </c>
      <c r="B242">
        <v>26</v>
      </c>
      <c r="C242">
        <v>42745963</v>
      </c>
      <c r="D242">
        <v>0.56986200126349196</v>
      </c>
      <c r="E242">
        <v>6.3949635520212003E-2</v>
      </c>
      <c r="F242">
        <v>1509</v>
      </c>
      <c r="G242">
        <v>0.45210952323077602</v>
      </c>
      <c r="H242">
        <v>0.45222736557211202</v>
      </c>
      <c r="I242">
        <v>0.85610155882619698</v>
      </c>
      <c r="J242">
        <v>-0.95855563485883999</v>
      </c>
    </row>
    <row r="243" spans="1:10" x14ac:dyDescent="0.2">
      <c r="A243" t="s">
        <v>231</v>
      </c>
      <c r="B243">
        <v>14</v>
      </c>
      <c r="C243">
        <v>65241784</v>
      </c>
      <c r="D243">
        <v>0.57073437255079795</v>
      </c>
      <c r="E243">
        <v>2.65076209410205E-2</v>
      </c>
      <c r="F243">
        <v>1509</v>
      </c>
      <c r="G243">
        <v>0.45210952323077602</v>
      </c>
      <c r="H243">
        <v>0.45222683338258202</v>
      </c>
      <c r="I243">
        <v>0.85610155882619698</v>
      </c>
      <c r="J243">
        <v>1.54710698299823</v>
      </c>
    </row>
    <row r="244" spans="1:10" x14ac:dyDescent="0.2">
      <c r="A244" t="s">
        <v>263</v>
      </c>
      <c r="B244">
        <v>13</v>
      </c>
      <c r="C244">
        <v>50381707</v>
      </c>
      <c r="D244">
        <v>0.57502654247958596</v>
      </c>
      <c r="E244">
        <v>0.38369781312127199</v>
      </c>
      <c r="F244">
        <v>1509</v>
      </c>
      <c r="G244">
        <v>0.45210952323077602</v>
      </c>
      <c r="H244">
        <v>0.45222423803793499</v>
      </c>
      <c r="I244">
        <v>0.85899026716086402</v>
      </c>
      <c r="J244">
        <v>0.62119486158121595</v>
      </c>
    </row>
    <row r="245" spans="1:10" x14ac:dyDescent="0.2">
      <c r="A245" t="s">
        <v>217</v>
      </c>
      <c r="B245">
        <v>4</v>
      </c>
      <c r="C245">
        <v>17858278</v>
      </c>
      <c r="D245">
        <v>0.58183730711144399</v>
      </c>
      <c r="E245">
        <v>7.55467196819085E-2</v>
      </c>
      <c r="F245">
        <v>1509</v>
      </c>
      <c r="G245">
        <v>0.45210952323077602</v>
      </c>
      <c r="H245">
        <v>0.45222019764051002</v>
      </c>
      <c r="I245">
        <v>0.86246687025019797</v>
      </c>
      <c r="J245">
        <v>-0.90356674909116896</v>
      </c>
    </row>
    <row r="246" spans="1:10" x14ac:dyDescent="0.2">
      <c r="A246" t="s">
        <v>269</v>
      </c>
      <c r="B246">
        <v>14</v>
      </c>
      <c r="C246">
        <v>49977794</v>
      </c>
      <c r="D246">
        <v>0.58421971041211196</v>
      </c>
      <c r="E246">
        <v>0.42842942345924501</v>
      </c>
      <c r="F246">
        <v>1509</v>
      </c>
      <c r="G246">
        <v>0.45210952323077602</v>
      </c>
      <c r="H246">
        <v>0.45221880657347702</v>
      </c>
      <c r="I246">
        <v>0.86246687025019797</v>
      </c>
      <c r="J246">
        <v>-0.60093972960271502</v>
      </c>
    </row>
    <row r="247" spans="1:10" x14ac:dyDescent="0.2">
      <c r="A247" t="s">
        <v>275</v>
      </c>
      <c r="B247">
        <v>9</v>
      </c>
      <c r="C247">
        <v>21581080</v>
      </c>
      <c r="D247">
        <v>0.59043761225024005</v>
      </c>
      <c r="E247">
        <v>0.166998011928429</v>
      </c>
      <c r="F247">
        <v>1509</v>
      </c>
      <c r="G247">
        <v>0.45210952323077602</v>
      </c>
      <c r="H247">
        <v>0.45221522955941301</v>
      </c>
      <c r="I247">
        <v>0.86246687025019797</v>
      </c>
      <c r="J247">
        <v>0.72823604022437405</v>
      </c>
    </row>
    <row r="248" spans="1:10" x14ac:dyDescent="0.2">
      <c r="A248" t="s">
        <v>185</v>
      </c>
      <c r="B248">
        <v>14</v>
      </c>
      <c r="C248">
        <v>68303584</v>
      </c>
      <c r="D248">
        <v>0.59060904772102196</v>
      </c>
      <c r="E248">
        <v>0.40589794565937698</v>
      </c>
      <c r="F248">
        <v>1509</v>
      </c>
      <c r="G248">
        <v>0.45210952323077602</v>
      </c>
      <c r="H248">
        <v>0.45221513202496499</v>
      </c>
      <c r="I248">
        <v>0.86246687025019797</v>
      </c>
      <c r="J248">
        <v>0.60925390223678699</v>
      </c>
    </row>
    <row r="249" spans="1:10" x14ac:dyDescent="0.2">
      <c r="A249" t="s">
        <v>312</v>
      </c>
      <c r="B249">
        <v>17</v>
      </c>
      <c r="C249">
        <v>69427037</v>
      </c>
      <c r="D249">
        <v>0.59249459648255898</v>
      </c>
      <c r="E249">
        <v>0.41683233929754798</v>
      </c>
      <c r="F249">
        <v>1509</v>
      </c>
      <c r="G249">
        <v>0.45210952323077602</v>
      </c>
      <c r="H249">
        <v>0.45221406310740703</v>
      </c>
      <c r="I249">
        <v>0.86246687025019797</v>
      </c>
      <c r="J249">
        <v>-0.61590680565188904</v>
      </c>
    </row>
    <row r="250" spans="1:10" x14ac:dyDescent="0.2">
      <c r="A250" t="s">
        <v>297</v>
      </c>
      <c r="B250">
        <v>25</v>
      </c>
      <c r="C250">
        <v>20693754</v>
      </c>
      <c r="D250">
        <v>0.59511592240147004</v>
      </c>
      <c r="E250">
        <v>0.42909211398276997</v>
      </c>
      <c r="F250">
        <v>1509</v>
      </c>
      <c r="G250">
        <v>0.45210952323077602</v>
      </c>
      <c r="H250">
        <v>0.45221258867664599</v>
      </c>
      <c r="I250">
        <v>0.86246687025019797</v>
      </c>
      <c r="J250">
        <v>-0.58134210747107296</v>
      </c>
    </row>
    <row r="251" spans="1:10" x14ac:dyDescent="0.2">
      <c r="A251" t="s">
        <v>326</v>
      </c>
      <c r="B251">
        <v>6</v>
      </c>
      <c r="C251">
        <v>54990925</v>
      </c>
      <c r="D251">
        <v>0.59601063939815402</v>
      </c>
      <c r="E251">
        <v>0.118621603711067</v>
      </c>
      <c r="F251">
        <v>1509</v>
      </c>
      <c r="G251">
        <v>0.45210952323077602</v>
      </c>
      <c r="H251">
        <v>0.45221208849387001</v>
      </c>
      <c r="I251">
        <v>0.86246687025019797</v>
      </c>
      <c r="J251">
        <v>-0.77010273911810101</v>
      </c>
    </row>
    <row r="252" spans="1:10" x14ac:dyDescent="0.2">
      <c r="A252" t="s">
        <v>189</v>
      </c>
      <c r="B252">
        <v>28</v>
      </c>
      <c r="C252">
        <v>39287232</v>
      </c>
      <c r="D252">
        <v>0.596361389622038</v>
      </c>
      <c r="E252">
        <v>8.1842279655400904E-2</v>
      </c>
      <c r="F252">
        <v>1509</v>
      </c>
      <c r="G252">
        <v>0.45210952323077602</v>
      </c>
      <c r="H252">
        <v>0.45221189283573598</v>
      </c>
      <c r="I252">
        <v>0.86246687025019797</v>
      </c>
      <c r="J252">
        <v>0.90732546341269005</v>
      </c>
    </row>
    <row r="253" spans="1:10" x14ac:dyDescent="0.2">
      <c r="A253" t="s">
        <v>158</v>
      </c>
      <c r="B253">
        <v>6</v>
      </c>
      <c r="C253">
        <v>61316270</v>
      </c>
      <c r="D253">
        <v>0.60256991756523104</v>
      </c>
      <c r="E253">
        <v>0.26905235255135901</v>
      </c>
      <c r="F253">
        <v>1509</v>
      </c>
      <c r="G253">
        <v>0.45210952323077602</v>
      </c>
      <c r="H253">
        <v>0.45220846892536998</v>
      </c>
      <c r="I253">
        <v>0.86472003687425303</v>
      </c>
      <c r="J253">
        <v>-0.57150209490942006</v>
      </c>
    </row>
    <row r="254" spans="1:10" x14ac:dyDescent="0.2">
      <c r="A254" t="s">
        <v>191</v>
      </c>
      <c r="B254">
        <v>7</v>
      </c>
      <c r="C254">
        <v>60182501</v>
      </c>
      <c r="D254">
        <v>0.60389207512210596</v>
      </c>
      <c r="E254">
        <v>0.297879390324718</v>
      </c>
      <c r="F254">
        <v>1509</v>
      </c>
      <c r="G254">
        <v>0.45210952323077602</v>
      </c>
      <c r="H254">
        <v>0.45220774933528202</v>
      </c>
      <c r="I254">
        <v>0.86472003687425303</v>
      </c>
      <c r="J254">
        <v>-0.496702954286661</v>
      </c>
    </row>
    <row r="255" spans="1:10" x14ac:dyDescent="0.2">
      <c r="A255" t="s">
        <v>227</v>
      </c>
      <c r="B255">
        <v>5</v>
      </c>
      <c r="C255">
        <v>77384035</v>
      </c>
      <c r="D255">
        <v>0.60553403335385303</v>
      </c>
      <c r="E255">
        <v>0.17130550033134501</v>
      </c>
      <c r="F255">
        <v>1509</v>
      </c>
      <c r="G255">
        <v>0.45210952323077602</v>
      </c>
      <c r="H255">
        <v>0.45220686032714302</v>
      </c>
      <c r="I255">
        <v>0.86472003687425303</v>
      </c>
      <c r="J255">
        <v>0.67554121221883201</v>
      </c>
    </row>
    <row r="256" spans="1:10" x14ac:dyDescent="0.2">
      <c r="A256" t="s">
        <v>226</v>
      </c>
      <c r="B256">
        <v>22</v>
      </c>
      <c r="C256">
        <v>21602618</v>
      </c>
      <c r="D256">
        <v>0.60903852390883495</v>
      </c>
      <c r="E256">
        <v>0.18091451292246499</v>
      </c>
      <c r="F256">
        <v>1509</v>
      </c>
      <c r="G256">
        <v>0.45210952323077602</v>
      </c>
      <c r="H256">
        <v>0.45220497996284897</v>
      </c>
      <c r="I256">
        <v>0.86472003687425303</v>
      </c>
      <c r="J256">
        <v>0.67428888867493697</v>
      </c>
    </row>
    <row r="257" spans="1:10" x14ac:dyDescent="0.2">
      <c r="A257" t="s">
        <v>200</v>
      </c>
      <c r="B257">
        <v>23</v>
      </c>
      <c r="C257">
        <v>53469295</v>
      </c>
      <c r="D257">
        <v>0.60983010864961096</v>
      </c>
      <c r="E257">
        <v>0.33432736911862199</v>
      </c>
      <c r="F257">
        <v>1509</v>
      </c>
      <c r="G257">
        <v>0.45210952323077602</v>
      </c>
      <c r="H257">
        <v>0.45220455843461399</v>
      </c>
      <c r="I257">
        <v>0.86472003687425303</v>
      </c>
      <c r="J257">
        <v>-0.59002908175830304</v>
      </c>
    </row>
    <row r="258" spans="1:10" x14ac:dyDescent="0.2">
      <c r="A258" t="s">
        <v>339</v>
      </c>
      <c r="B258">
        <v>23</v>
      </c>
      <c r="C258">
        <v>14307279</v>
      </c>
      <c r="D258">
        <v>0.61266074479300403</v>
      </c>
      <c r="E258">
        <v>1.59045725646123E-2</v>
      </c>
      <c r="F258">
        <v>1509</v>
      </c>
      <c r="G258">
        <v>0.45210952323077602</v>
      </c>
      <c r="H258">
        <v>0.452203060685752</v>
      </c>
      <c r="I258">
        <v>0.865353503345761</v>
      </c>
      <c r="J258">
        <v>1.7929206530025099</v>
      </c>
    </row>
    <row r="259" spans="1:10" x14ac:dyDescent="0.2">
      <c r="A259" t="s">
        <v>249</v>
      </c>
      <c r="B259">
        <v>25</v>
      </c>
      <c r="C259">
        <v>41690956</v>
      </c>
      <c r="D259">
        <v>0.62530551200588602</v>
      </c>
      <c r="E259">
        <v>0.14744864148442699</v>
      </c>
      <c r="F259">
        <v>1509</v>
      </c>
      <c r="G259">
        <v>0.45210952323077602</v>
      </c>
      <c r="H259">
        <v>0.45219655071704101</v>
      </c>
      <c r="I259">
        <v>0.87691248676011602</v>
      </c>
      <c r="J259">
        <v>-0.68408670654071102</v>
      </c>
    </row>
    <row r="260" spans="1:10" x14ac:dyDescent="0.2">
      <c r="A260" t="s">
        <v>92</v>
      </c>
      <c r="B260">
        <v>23</v>
      </c>
      <c r="C260">
        <v>13954598</v>
      </c>
      <c r="D260">
        <v>0.62656234967172197</v>
      </c>
      <c r="E260">
        <v>5.6660039761431399E-2</v>
      </c>
      <c r="F260">
        <v>1509</v>
      </c>
      <c r="G260">
        <v>0.45210952323077602</v>
      </c>
      <c r="H260">
        <v>0.45219591955459598</v>
      </c>
      <c r="I260">
        <v>0.87691248676011602</v>
      </c>
      <c r="J260">
        <v>-0.92274788475606295</v>
      </c>
    </row>
    <row r="261" spans="1:10" x14ac:dyDescent="0.2">
      <c r="A261" t="s">
        <v>244</v>
      </c>
      <c r="B261">
        <v>14</v>
      </c>
      <c r="C261">
        <v>61875465</v>
      </c>
      <c r="D261">
        <v>0.62809158831303102</v>
      </c>
      <c r="E261">
        <v>3.7442014579191503E-2</v>
      </c>
      <c r="F261">
        <v>1509</v>
      </c>
      <c r="G261">
        <v>0.45210952323077602</v>
      </c>
      <c r="H261">
        <v>0.45219515542480898</v>
      </c>
      <c r="I261">
        <v>0.87691248676011602</v>
      </c>
      <c r="J261">
        <v>-1.14924468540812</v>
      </c>
    </row>
    <row r="262" spans="1:10" x14ac:dyDescent="0.2">
      <c r="A262" t="s">
        <v>290</v>
      </c>
      <c r="B262">
        <v>2</v>
      </c>
      <c r="C262">
        <v>36268423</v>
      </c>
      <c r="D262">
        <v>0.640439273900415</v>
      </c>
      <c r="E262">
        <v>4.6388336646785398E-3</v>
      </c>
      <c r="F262">
        <v>1509</v>
      </c>
      <c r="G262">
        <v>0.45210952323077602</v>
      </c>
      <c r="H262">
        <v>0.452189137581675</v>
      </c>
      <c r="I262">
        <v>0.88067096700297298</v>
      </c>
      <c r="J262">
        <v>2.9857927341581698</v>
      </c>
    </row>
    <row r="263" spans="1:10" x14ac:dyDescent="0.2">
      <c r="A263" t="s">
        <v>236</v>
      </c>
      <c r="B263">
        <v>5</v>
      </c>
      <c r="C263">
        <v>79898098</v>
      </c>
      <c r="D263">
        <v>0.64350990445411904</v>
      </c>
      <c r="E263">
        <v>0.22763419483101399</v>
      </c>
      <c r="F263">
        <v>1509</v>
      </c>
      <c r="G263">
        <v>0.45210952323077602</v>
      </c>
      <c r="H263">
        <v>0.45218768250040903</v>
      </c>
      <c r="I263">
        <v>0.88067096700297298</v>
      </c>
      <c r="J263">
        <v>0.56800612469510303</v>
      </c>
    </row>
    <row r="264" spans="1:10" x14ac:dyDescent="0.2">
      <c r="A264" t="s">
        <v>319</v>
      </c>
      <c r="B264">
        <v>19</v>
      </c>
      <c r="C264">
        <v>35250473</v>
      </c>
      <c r="D264">
        <v>0.64479504295821199</v>
      </c>
      <c r="E264">
        <v>0.46023856858846901</v>
      </c>
      <c r="F264">
        <v>1509</v>
      </c>
      <c r="G264">
        <v>0.45210952323077602</v>
      </c>
      <c r="H264">
        <v>0.452187078346036</v>
      </c>
      <c r="I264">
        <v>0.88067096700297298</v>
      </c>
      <c r="J264">
        <v>0.50947151715001804</v>
      </c>
    </row>
    <row r="265" spans="1:10" x14ac:dyDescent="0.2">
      <c r="A265" t="s">
        <v>327</v>
      </c>
      <c r="B265">
        <v>10</v>
      </c>
      <c r="C265">
        <v>1673196</v>
      </c>
      <c r="D265">
        <v>0.649201040516036</v>
      </c>
      <c r="E265">
        <v>0.232935719019218</v>
      </c>
      <c r="F265">
        <v>1509</v>
      </c>
      <c r="G265">
        <v>0.45210952323077602</v>
      </c>
      <c r="H265">
        <v>0.452185028559139</v>
      </c>
      <c r="I265">
        <v>0.88067096700297298</v>
      </c>
      <c r="J265">
        <v>0.55130265994807803</v>
      </c>
    </row>
    <row r="266" spans="1:10" x14ac:dyDescent="0.2">
      <c r="A266" t="s">
        <v>342</v>
      </c>
      <c r="B266">
        <v>25</v>
      </c>
      <c r="C266">
        <v>17015658</v>
      </c>
      <c r="D266">
        <v>0.64996399733070698</v>
      </c>
      <c r="E266">
        <v>0.417495029821074</v>
      </c>
      <c r="F266">
        <v>1509</v>
      </c>
      <c r="G266">
        <v>0.45210952323077602</v>
      </c>
      <c r="H266">
        <v>0.45218467697735398</v>
      </c>
      <c r="I266">
        <v>0.88067096700297298</v>
      </c>
      <c r="J266">
        <v>-0.50461682414186304</v>
      </c>
    </row>
    <row r="267" spans="1:10" x14ac:dyDescent="0.2">
      <c r="A267" t="s">
        <v>258</v>
      </c>
      <c r="B267">
        <v>2</v>
      </c>
      <c r="C267">
        <v>28252083</v>
      </c>
      <c r="D267">
        <v>0.65046777188314198</v>
      </c>
      <c r="E267">
        <v>0.16832339297547999</v>
      </c>
      <c r="F267">
        <v>1509</v>
      </c>
      <c r="G267">
        <v>0.45210952323077602</v>
      </c>
      <c r="H267">
        <v>0.452184445372871</v>
      </c>
      <c r="I267">
        <v>0.88067096700297298</v>
      </c>
      <c r="J267">
        <v>-0.60260429879622301</v>
      </c>
    </row>
    <row r="268" spans="1:10" x14ac:dyDescent="0.2">
      <c r="A268" t="s">
        <v>257</v>
      </c>
      <c r="B268">
        <v>22</v>
      </c>
      <c r="C268">
        <v>24130559</v>
      </c>
      <c r="D268">
        <v>0.651389741977074</v>
      </c>
      <c r="E268">
        <v>1.8886679920477101E-2</v>
      </c>
      <c r="F268">
        <v>1509</v>
      </c>
      <c r="G268">
        <v>0.45210952323077602</v>
      </c>
      <c r="H268">
        <v>0.45218402262298901</v>
      </c>
      <c r="I268">
        <v>0.88067096700297298</v>
      </c>
      <c r="J268">
        <v>1.4514130461429899</v>
      </c>
    </row>
    <row r="269" spans="1:10" x14ac:dyDescent="0.2">
      <c r="A269" t="s">
        <v>292</v>
      </c>
      <c r="B269">
        <v>29</v>
      </c>
      <c r="C269">
        <v>18315420</v>
      </c>
      <c r="D269">
        <v>0.65238311352261003</v>
      </c>
      <c r="E269">
        <v>0.19847581179589099</v>
      </c>
      <c r="F269">
        <v>1509</v>
      </c>
      <c r="G269">
        <v>0.45210952323077602</v>
      </c>
      <c r="H269">
        <v>0.45218356874461402</v>
      </c>
      <c r="I269">
        <v>0.88067096700297298</v>
      </c>
      <c r="J269">
        <v>-0.57240247288768797</v>
      </c>
    </row>
    <row r="270" spans="1:10" x14ac:dyDescent="0.2">
      <c r="A270" t="s">
        <v>281</v>
      </c>
      <c r="B270">
        <v>25</v>
      </c>
      <c r="C270">
        <v>59466696</v>
      </c>
      <c r="D270">
        <v>0.65261843009311205</v>
      </c>
      <c r="E270">
        <v>0.25215374420145797</v>
      </c>
      <c r="F270">
        <v>1509</v>
      </c>
      <c r="G270">
        <v>0.45210952323077602</v>
      </c>
      <c r="H270">
        <v>0.45218346147126598</v>
      </c>
      <c r="I270">
        <v>0.88067096700297298</v>
      </c>
      <c r="J270">
        <v>-0.55185365986881196</v>
      </c>
    </row>
    <row r="271" spans="1:10" x14ac:dyDescent="0.2">
      <c r="A271" t="s">
        <v>245</v>
      </c>
      <c r="B271">
        <v>26</v>
      </c>
      <c r="C271">
        <v>48859883</v>
      </c>
      <c r="D271">
        <v>0.65658273528274202</v>
      </c>
      <c r="E271">
        <v>0.351557322730285</v>
      </c>
      <c r="F271">
        <v>1509</v>
      </c>
      <c r="G271">
        <v>0.45210952323077602</v>
      </c>
      <c r="H271">
        <v>0.45218166828922302</v>
      </c>
      <c r="I271">
        <v>0.88273901076901995</v>
      </c>
      <c r="J271">
        <v>-0.50561642098978199</v>
      </c>
    </row>
    <row r="272" spans="1:10" x14ac:dyDescent="0.2">
      <c r="A272" t="s">
        <v>303</v>
      </c>
      <c r="B272">
        <v>23</v>
      </c>
      <c r="C272">
        <v>75534697</v>
      </c>
      <c r="D272">
        <v>0.675330554048994</v>
      </c>
      <c r="E272">
        <v>0.28263750828363199</v>
      </c>
      <c r="F272">
        <v>1509</v>
      </c>
      <c r="G272">
        <v>0.45210952323077602</v>
      </c>
      <c r="H272">
        <v>0.45217354052478098</v>
      </c>
      <c r="I272">
        <v>0.90459406317263802</v>
      </c>
      <c r="J272">
        <v>-0.36474545288342602</v>
      </c>
    </row>
    <row r="273" spans="1:10" x14ac:dyDescent="0.2">
      <c r="A273" t="s">
        <v>229</v>
      </c>
      <c r="B273">
        <v>25</v>
      </c>
      <c r="C273">
        <v>23756920</v>
      </c>
      <c r="D273">
        <v>0.68008109546408602</v>
      </c>
      <c r="E273">
        <v>0.42014579191517598</v>
      </c>
      <c r="F273">
        <v>1509</v>
      </c>
      <c r="G273">
        <v>0.45210952323077602</v>
      </c>
      <c r="H273">
        <v>0.45217157158884003</v>
      </c>
      <c r="I273">
        <v>0.90720381643390902</v>
      </c>
      <c r="J273">
        <v>0.35347705974390897</v>
      </c>
    </row>
    <row r="274" spans="1:10" x14ac:dyDescent="0.2">
      <c r="A274" t="s">
        <v>308</v>
      </c>
      <c r="B274">
        <v>17</v>
      </c>
      <c r="C274">
        <v>21426823</v>
      </c>
      <c r="D274">
        <v>0.68227725037591502</v>
      </c>
      <c r="E274">
        <v>0.323061630218688</v>
      </c>
      <c r="F274">
        <v>1509</v>
      </c>
      <c r="G274">
        <v>0.45210952323077602</v>
      </c>
      <c r="H274">
        <v>0.452170673511264</v>
      </c>
      <c r="I274">
        <v>0.90720381643390902</v>
      </c>
      <c r="J274">
        <v>0.47541937296591602</v>
      </c>
    </row>
    <row r="275" spans="1:10" x14ac:dyDescent="0.2">
      <c r="A275" t="s">
        <v>313</v>
      </c>
      <c r="B275">
        <v>28</v>
      </c>
      <c r="C275">
        <v>20282478</v>
      </c>
      <c r="D275">
        <v>0.688370624415092</v>
      </c>
      <c r="E275">
        <v>4.9701789264413598E-3</v>
      </c>
      <c r="F275">
        <v>1509</v>
      </c>
      <c r="G275">
        <v>0.45210952323077602</v>
      </c>
      <c r="H275">
        <v>0.45216822161266401</v>
      </c>
      <c r="I275">
        <v>0.90953161267051796</v>
      </c>
      <c r="J275">
        <v>-2.4762811739055901</v>
      </c>
    </row>
    <row r="276" spans="1:10" x14ac:dyDescent="0.2">
      <c r="A276" t="s">
        <v>324</v>
      </c>
      <c r="B276">
        <v>3</v>
      </c>
      <c r="C276">
        <v>32872704</v>
      </c>
      <c r="D276">
        <v>0.69085764583943499</v>
      </c>
      <c r="E276">
        <v>0.22829688535453899</v>
      </c>
      <c r="F276">
        <v>1509</v>
      </c>
      <c r="G276">
        <v>0.45210952323077602</v>
      </c>
      <c r="H276">
        <v>0.45216723758856803</v>
      </c>
      <c r="I276">
        <v>0.90953161267051796</v>
      </c>
      <c r="J276">
        <v>0.49752669016015699</v>
      </c>
    </row>
    <row r="277" spans="1:10" x14ac:dyDescent="0.2">
      <c r="A277" t="s">
        <v>256</v>
      </c>
      <c r="B277">
        <v>3</v>
      </c>
      <c r="C277">
        <v>7508221</v>
      </c>
      <c r="D277">
        <v>0.691544697237088</v>
      </c>
      <c r="E277">
        <v>0.49801192842942299</v>
      </c>
      <c r="F277">
        <v>1509</v>
      </c>
      <c r="G277">
        <v>0.45210952323077602</v>
      </c>
      <c r="H277">
        <v>0.45216696744553098</v>
      </c>
      <c r="I277">
        <v>0.90953161267051796</v>
      </c>
      <c r="J277">
        <v>-0.43874117816210401</v>
      </c>
    </row>
    <row r="278" spans="1:10" x14ac:dyDescent="0.2">
      <c r="A278" t="s">
        <v>295</v>
      </c>
      <c r="B278">
        <v>9</v>
      </c>
      <c r="C278">
        <v>38313338</v>
      </c>
      <c r="D278">
        <v>0.69482105080426704</v>
      </c>
      <c r="E278">
        <v>5.1689860834990102E-2</v>
      </c>
      <c r="F278">
        <v>1509</v>
      </c>
      <c r="G278">
        <v>0.45210952323077602</v>
      </c>
      <c r="H278">
        <v>0.45216568927872303</v>
      </c>
      <c r="I278">
        <v>0.91054166585541096</v>
      </c>
      <c r="J278">
        <v>-0.81609729039973899</v>
      </c>
    </row>
    <row r="279" spans="1:10" x14ac:dyDescent="0.2">
      <c r="A279" t="s">
        <v>254</v>
      </c>
      <c r="B279">
        <v>22</v>
      </c>
      <c r="C279">
        <v>32766740</v>
      </c>
      <c r="D279">
        <v>0.70023875444010597</v>
      </c>
      <c r="E279">
        <v>0.11663353214049001</v>
      </c>
      <c r="F279">
        <v>1509</v>
      </c>
      <c r="G279">
        <v>0.45210952323077602</v>
      </c>
      <c r="H279">
        <v>0.45216361202733202</v>
      </c>
      <c r="I279">
        <v>0.91365368555044701</v>
      </c>
      <c r="J279">
        <v>-0.57837225169987505</v>
      </c>
    </row>
    <row r="280" spans="1:10" x14ac:dyDescent="0.2">
      <c r="A280" t="s">
        <v>209</v>
      </c>
      <c r="B280">
        <v>1</v>
      </c>
      <c r="C280">
        <v>54446225</v>
      </c>
      <c r="D280">
        <v>0.70222969219993003</v>
      </c>
      <c r="E280">
        <v>0.28396288933068298</v>
      </c>
      <c r="F280">
        <v>1509</v>
      </c>
      <c r="G280">
        <v>0.45210952323077602</v>
      </c>
      <c r="H280">
        <v>0.45216285995054301</v>
      </c>
      <c r="I280">
        <v>0.91365368555044701</v>
      </c>
      <c r="J280">
        <v>0.44397688983917799</v>
      </c>
    </row>
    <row r="281" spans="1:10" x14ac:dyDescent="0.2">
      <c r="A281" t="s">
        <v>314</v>
      </c>
      <c r="B281">
        <v>26</v>
      </c>
      <c r="C281">
        <v>6083946</v>
      </c>
      <c r="D281">
        <v>0.70819361703449102</v>
      </c>
      <c r="E281">
        <v>0.15506958250496999</v>
      </c>
      <c r="F281">
        <v>1509</v>
      </c>
      <c r="G281">
        <v>0.45210952323077602</v>
      </c>
      <c r="H281">
        <v>0.45216064306855502</v>
      </c>
      <c r="I281">
        <v>0.91461973025593102</v>
      </c>
      <c r="J281">
        <v>-0.50629768238263795</v>
      </c>
    </row>
    <row r="282" spans="1:10" x14ac:dyDescent="0.2">
      <c r="A282" t="s">
        <v>289</v>
      </c>
      <c r="B282">
        <v>12</v>
      </c>
      <c r="C282">
        <v>66917868</v>
      </c>
      <c r="D282">
        <v>0.70926364491146598</v>
      </c>
      <c r="E282">
        <v>0.41119946984758099</v>
      </c>
      <c r="F282">
        <v>1509</v>
      </c>
      <c r="G282">
        <v>0.45210952323077602</v>
      </c>
      <c r="H282">
        <v>0.45216025099986301</v>
      </c>
      <c r="I282">
        <v>0.91461973025593102</v>
      </c>
      <c r="J282">
        <v>-0.42566278668221003</v>
      </c>
    </row>
    <row r="283" spans="1:10" x14ac:dyDescent="0.2">
      <c r="A283" t="s">
        <v>298</v>
      </c>
      <c r="B283">
        <v>5</v>
      </c>
      <c r="C283">
        <v>59464348</v>
      </c>
      <c r="D283">
        <v>0.71312131217339902</v>
      </c>
      <c r="E283">
        <v>0.13286944996686501</v>
      </c>
      <c r="F283">
        <v>1509</v>
      </c>
      <c r="G283">
        <v>0.45210952323077602</v>
      </c>
      <c r="H283">
        <v>0.45215885175297299</v>
      </c>
      <c r="I283">
        <v>0.91461973025593102</v>
      </c>
      <c r="J283">
        <v>0.52376038579086504</v>
      </c>
    </row>
    <row r="284" spans="1:10" x14ac:dyDescent="0.2">
      <c r="A284" t="s">
        <v>307</v>
      </c>
      <c r="B284">
        <v>12</v>
      </c>
      <c r="C284">
        <v>31104727</v>
      </c>
      <c r="D284">
        <v>0.71369567670540202</v>
      </c>
      <c r="E284">
        <v>0.49502982107355897</v>
      </c>
      <c r="F284">
        <v>1509</v>
      </c>
      <c r="G284">
        <v>0.45210952323077602</v>
      </c>
      <c r="H284">
        <v>0.45215864532076899</v>
      </c>
      <c r="I284">
        <v>0.91461973025593102</v>
      </c>
      <c r="J284">
        <v>0.40782843454360301</v>
      </c>
    </row>
    <row r="285" spans="1:10" x14ac:dyDescent="0.2">
      <c r="A285" t="s">
        <v>331</v>
      </c>
      <c r="B285">
        <v>15</v>
      </c>
      <c r="C285">
        <v>7759328</v>
      </c>
      <c r="D285">
        <v>0.71861190489712801</v>
      </c>
      <c r="E285">
        <v>0.36182902584492999</v>
      </c>
      <c r="F285">
        <v>1509</v>
      </c>
      <c r="G285">
        <v>0.45210952323077602</v>
      </c>
      <c r="H285">
        <v>0.45215689841614498</v>
      </c>
      <c r="I285">
        <v>0.91461973025593102</v>
      </c>
      <c r="J285">
        <v>0.39490685357100103</v>
      </c>
    </row>
    <row r="286" spans="1:10" x14ac:dyDescent="0.2">
      <c r="A286" t="s">
        <v>288</v>
      </c>
      <c r="B286">
        <v>16</v>
      </c>
      <c r="C286">
        <v>21239768</v>
      </c>
      <c r="D286">
        <v>0.72120177115949102</v>
      </c>
      <c r="E286">
        <v>0.42842942345924501</v>
      </c>
      <c r="F286">
        <v>1509</v>
      </c>
      <c r="G286">
        <v>0.45210952323077602</v>
      </c>
      <c r="H286">
        <v>0.45215599250585198</v>
      </c>
      <c r="I286">
        <v>0.91461973025593102</v>
      </c>
      <c r="J286">
        <v>-0.39521696439840098</v>
      </c>
    </row>
    <row r="287" spans="1:10" x14ac:dyDescent="0.2">
      <c r="A287" t="s">
        <v>216</v>
      </c>
      <c r="B287">
        <v>13</v>
      </c>
      <c r="C287">
        <v>38335692</v>
      </c>
      <c r="D287">
        <v>0.72298967681267701</v>
      </c>
      <c r="E287">
        <v>2.4850894632206799E-2</v>
      </c>
      <c r="F287">
        <v>1509</v>
      </c>
      <c r="G287">
        <v>0.45210952323077602</v>
      </c>
      <c r="H287">
        <v>0.45215537286229301</v>
      </c>
      <c r="I287">
        <v>0.91461973025593102</v>
      </c>
      <c r="J287">
        <v>1.02627375381053</v>
      </c>
    </row>
    <row r="288" spans="1:10" x14ac:dyDescent="0.2">
      <c r="A288" t="s">
        <v>369</v>
      </c>
      <c r="B288">
        <v>2</v>
      </c>
      <c r="C288">
        <v>34232991</v>
      </c>
      <c r="D288">
        <v>0.72312909802603897</v>
      </c>
      <c r="E288">
        <v>0.46222664015904602</v>
      </c>
      <c r="F288">
        <v>1509</v>
      </c>
      <c r="G288">
        <v>0.45210952323077602</v>
      </c>
      <c r="H288">
        <v>0.45215532473915199</v>
      </c>
      <c r="I288">
        <v>0.91461973025593102</v>
      </c>
      <c r="J288">
        <v>-0.38262432338729002</v>
      </c>
    </row>
    <row r="289" spans="1:10" x14ac:dyDescent="0.2">
      <c r="A289" t="s">
        <v>346</v>
      </c>
      <c r="B289">
        <v>18</v>
      </c>
      <c r="C289">
        <v>71969784</v>
      </c>
      <c r="D289">
        <v>0.743621266039585</v>
      </c>
      <c r="E289">
        <v>6.3286944996686495E-2</v>
      </c>
      <c r="F289">
        <v>1509</v>
      </c>
      <c r="G289">
        <v>0.45210952323077602</v>
      </c>
      <c r="H289">
        <v>0.45214855724192199</v>
      </c>
      <c r="I289">
        <v>0.93710386633859499</v>
      </c>
      <c r="J289">
        <v>0.60730506033541998</v>
      </c>
    </row>
    <row r="290" spans="1:10" x14ac:dyDescent="0.2">
      <c r="A290" t="s">
        <v>370</v>
      </c>
      <c r="B290">
        <v>19</v>
      </c>
      <c r="C290">
        <v>52511964</v>
      </c>
      <c r="D290">
        <v>0.74696586819579103</v>
      </c>
      <c r="E290">
        <v>0.13982770046388299</v>
      </c>
      <c r="F290">
        <v>1509</v>
      </c>
      <c r="G290">
        <v>0.45210952323077602</v>
      </c>
      <c r="H290">
        <v>0.45214750954706501</v>
      </c>
      <c r="I290">
        <v>0.93710386633859499</v>
      </c>
      <c r="J290">
        <v>0.43642684634596701</v>
      </c>
    </row>
    <row r="291" spans="1:10" x14ac:dyDescent="0.2">
      <c r="A291" t="s">
        <v>212</v>
      </c>
      <c r="B291">
        <v>20</v>
      </c>
      <c r="C291">
        <v>36390509</v>
      </c>
      <c r="D291">
        <v>0.74865047173055799</v>
      </c>
      <c r="E291">
        <v>6.6269052352551303E-2</v>
      </c>
      <c r="F291">
        <v>1509</v>
      </c>
      <c r="G291">
        <v>0.45210952323077602</v>
      </c>
      <c r="H291">
        <v>0.45214698780221202</v>
      </c>
      <c r="I291">
        <v>0.93710386633859499</v>
      </c>
      <c r="J291">
        <v>0.54058760927864602</v>
      </c>
    </row>
    <row r="292" spans="1:10" x14ac:dyDescent="0.2">
      <c r="A292" t="s">
        <v>310</v>
      </c>
      <c r="B292">
        <v>7</v>
      </c>
      <c r="C292">
        <v>36624863</v>
      </c>
      <c r="D292">
        <v>0.75346309693078295</v>
      </c>
      <c r="E292">
        <v>7.0907886017229999E-2</v>
      </c>
      <c r="F292">
        <v>1509</v>
      </c>
      <c r="G292">
        <v>0.45210952323077602</v>
      </c>
      <c r="H292">
        <v>0.45214551913326601</v>
      </c>
      <c r="I292">
        <v>0.93805154254654599</v>
      </c>
      <c r="J292">
        <v>0.57219028253939497</v>
      </c>
    </row>
    <row r="293" spans="1:10" x14ac:dyDescent="0.2">
      <c r="A293" t="s">
        <v>343</v>
      </c>
      <c r="B293">
        <v>5</v>
      </c>
      <c r="C293">
        <v>44429931</v>
      </c>
      <c r="D293">
        <v>0.75615847175709106</v>
      </c>
      <c r="E293">
        <v>0.489065606361829</v>
      </c>
      <c r="F293">
        <v>1509</v>
      </c>
      <c r="G293">
        <v>0.45210952323077602</v>
      </c>
      <c r="H293">
        <v>0.45214471066878997</v>
      </c>
      <c r="I293">
        <v>0.93805154254654599</v>
      </c>
      <c r="J293">
        <v>0.24867070180914699</v>
      </c>
    </row>
    <row r="294" spans="1:10" x14ac:dyDescent="0.2">
      <c r="A294" t="s">
        <v>348</v>
      </c>
      <c r="B294">
        <v>1</v>
      </c>
      <c r="C294">
        <v>27362424</v>
      </c>
      <c r="D294">
        <v>0.761732595980953</v>
      </c>
      <c r="E294">
        <v>0.19549370444002701</v>
      </c>
      <c r="F294">
        <v>1509</v>
      </c>
      <c r="G294">
        <v>0.45210952323077602</v>
      </c>
      <c r="H294">
        <v>0.45214307059692599</v>
      </c>
      <c r="I294">
        <v>0.93805154254654599</v>
      </c>
      <c r="J294">
        <v>-0.390270746773695</v>
      </c>
    </row>
    <row r="295" spans="1:10" x14ac:dyDescent="0.2">
      <c r="A295" t="s">
        <v>291</v>
      </c>
      <c r="B295">
        <v>2</v>
      </c>
      <c r="C295">
        <v>42212299</v>
      </c>
      <c r="D295">
        <v>0.76553973689378496</v>
      </c>
      <c r="E295">
        <v>0.38336646785951001</v>
      </c>
      <c r="F295">
        <v>1509</v>
      </c>
      <c r="G295">
        <v>0.45210952323077602</v>
      </c>
      <c r="H295">
        <v>0.45214197495639902</v>
      </c>
      <c r="I295">
        <v>0.93805154254654599</v>
      </c>
      <c r="J295">
        <v>-0.35811020898791002</v>
      </c>
    </row>
    <row r="296" spans="1:10" x14ac:dyDescent="0.2">
      <c r="A296" t="s">
        <v>320</v>
      </c>
      <c r="B296">
        <v>4</v>
      </c>
      <c r="C296">
        <v>62784779</v>
      </c>
      <c r="D296">
        <v>0.76897320512443601</v>
      </c>
      <c r="E296">
        <v>0.32273028495692502</v>
      </c>
      <c r="F296">
        <v>1509</v>
      </c>
      <c r="G296">
        <v>0.45210952323077602</v>
      </c>
      <c r="H296">
        <v>0.45214100381947903</v>
      </c>
      <c r="I296">
        <v>0.93805154254654599</v>
      </c>
      <c r="J296">
        <v>0.27086709198465497</v>
      </c>
    </row>
    <row r="297" spans="1:10" x14ac:dyDescent="0.2">
      <c r="A297" t="s">
        <v>247</v>
      </c>
      <c r="B297">
        <v>24</v>
      </c>
      <c r="C297">
        <v>55934332</v>
      </c>
      <c r="D297">
        <v>0.773031631330793</v>
      </c>
      <c r="E297">
        <v>3.5785288270377698E-2</v>
      </c>
      <c r="F297">
        <v>1509</v>
      </c>
      <c r="G297">
        <v>0.45210952323077602</v>
      </c>
      <c r="H297">
        <v>0.45213987655079801</v>
      </c>
      <c r="I297">
        <v>0.93805154254654599</v>
      </c>
      <c r="J297">
        <v>0.66289029022482304</v>
      </c>
    </row>
    <row r="298" spans="1:10" x14ac:dyDescent="0.2">
      <c r="A298" t="s">
        <v>173</v>
      </c>
      <c r="B298">
        <v>14</v>
      </c>
      <c r="C298">
        <v>19036977</v>
      </c>
      <c r="D298">
        <v>0.77377090721573105</v>
      </c>
      <c r="E298">
        <v>1.82239893969516E-2</v>
      </c>
      <c r="F298">
        <v>1509</v>
      </c>
      <c r="G298">
        <v>0.45210952323077602</v>
      </c>
      <c r="H298">
        <v>0.45213967360678498</v>
      </c>
      <c r="I298">
        <v>0.93805154254654599</v>
      </c>
      <c r="J298">
        <v>0.93419536619148902</v>
      </c>
    </row>
    <row r="299" spans="1:10" x14ac:dyDescent="0.2">
      <c r="A299" t="s">
        <v>344</v>
      </c>
      <c r="B299">
        <v>17</v>
      </c>
      <c r="C299">
        <v>28035734</v>
      </c>
      <c r="D299">
        <v>0.77465248487515503</v>
      </c>
      <c r="E299">
        <v>0.234592445328032</v>
      </c>
      <c r="F299">
        <v>1509</v>
      </c>
      <c r="G299">
        <v>0.45210952323077602</v>
      </c>
      <c r="H299">
        <v>0.45213943256160999</v>
      </c>
      <c r="I299">
        <v>0.93805154254654599</v>
      </c>
      <c r="J299">
        <v>0.289057143778223</v>
      </c>
    </row>
    <row r="300" spans="1:10" x14ac:dyDescent="0.2">
      <c r="A300" t="s">
        <v>239</v>
      </c>
      <c r="B300">
        <v>21</v>
      </c>
      <c r="C300">
        <v>37590554</v>
      </c>
      <c r="D300">
        <v>0.77855027433629498</v>
      </c>
      <c r="E300">
        <v>2.6838966202783299E-2</v>
      </c>
      <c r="F300">
        <v>1509</v>
      </c>
      <c r="G300">
        <v>0.45210952323077602</v>
      </c>
      <c r="H300">
        <v>0.452138379333062</v>
      </c>
      <c r="I300">
        <v>0.93805154254654599</v>
      </c>
      <c r="J300">
        <v>-0.779025370424279</v>
      </c>
    </row>
    <row r="301" spans="1:10" x14ac:dyDescent="0.2">
      <c r="A301" t="s">
        <v>91</v>
      </c>
      <c r="B301">
        <v>24</v>
      </c>
      <c r="C301">
        <v>37031757</v>
      </c>
      <c r="D301">
        <v>0.78027902390366499</v>
      </c>
      <c r="E301">
        <v>7.0245195493704393E-2</v>
      </c>
      <c r="F301">
        <v>1509</v>
      </c>
      <c r="G301">
        <v>0.45210952323077602</v>
      </c>
      <c r="H301">
        <v>0.45213791872346598</v>
      </c>
      <c r="I301">
        <v>0.93805154254654599</v>
      </c>
      <c r="J301">
        <v>-0.47212472830824498</v>
      </c>
    </row>
    <row r="302" spans="1:10" x14ac:dyDescent="0.2">
      <c r="A302" t="s">
        <v>219</v>
      </c>
      <c r="B302">
        <v>18</v>
      </c>
      <c r="C302">
        <v>28552649</v>
      </c>
      <c r="D302">
        <v>0.78041412378309805</v>
      </c>
      <c r="E302">
        <v>0.143472498343274</v>
      </c>
      <c r="F302">
        <v>1509</v>
      </c>
      <c r="G302">
        <v>0.45210952323077602</v>
      </c>
      <c r="H302">
        <v>0.45213788289564499</v>
      </c>
      <c r="I302">
        <v>0.93805154254654599</v>
      </c>
      <c r="J302">
        <v>-0.387911420347336</v>
      </c>
    </row>
    <row r="303" spans="1:10" x14ac:dyDescent="0.2">
      <c r="A303" t="s">
        <v>358</v>
      </c>
      <c r="B303">
        <v>27</v>
      </c>
      <c r="C303">
        <v>39802221</v>
      </c>
      <c r="D303">
        <v>0.78041753677426096</v>
      </c>
      <c r="E303">
        <v>1.2591119946984799E-2</v>
      </c>
      <c r="F303">
        <v>1509</v>
      </c>
      <c r="G303">
        <v>0.45210952323077602</v>
      </c>
      <c r="H303">
        <v>0.45213788199085497</v>
      </c>
      <c r="I303">
        <v>0.93805154254654599</v>
      </c>
      <c r="J303">
        <v>1.07348763204936</v>
      </c>
    </row>
    <row r="304" spans="1:10" x14ac:dyDescent="0.2">
      <c r="A304" t="s">
        <v>359</v>
      </c>
      <c r="B304">
        <v>16</v>
      </c>
      <c r="C304">
        <v>12595806</v>
      </c>
      <c r="D304">
        <v>0.79100211114471697</v>
      </c>
      <c r="E304">
        <v>0.451623591782638</v>
      </c>
      <c r="F304">
        <v>1509</v>
      </c>
      <c r="G304">
        <v>0.45210952323077602</v>
      </c>
      <c r="H304">
        <v>0.45213515046116198</v>
      </c>
      <c r="I304">
        <v>0.94116438042670103</v>
      </c>
      <c r="J304">
        <v>-0.29210541306747501</v>
      </c>
    </row>
    <row r="305" spans="1:10" x14ac:dyDescent="0.2">
      <c r="A305" t="s">
        <v>318</v>
      </c>
      <c r="B305">
        <v>23</v>
      </c>
      <c r="C305">
        <v>40927121</v>
      </c>
      <c r="D305">
        <v>0.79120217443415097</v>
      </c>
      <c r="E305">
        <v>0.28694499668654699</v>
      </c>
      <c r="F305">
        <v>1509</v>
      </c>
      <c r="G305">
        <v>0.45210952323077602</v>
      </c>
      <c r="H305">
        <v>0.45213510025811599</v>
      </c>
      <c r="I305">
        <v>0.94116438042670103</v>
      </c>
      <c r="J305">
        <v>-0.24675449890003201</v>
      </c>
    </row>
    <row r="306" spans="1:10" x14ac:dyDescent="0.2">
      <c r="A306" t="s">
        <v>293</v>
      </c>
      <c r="B306">
        <v>29</v>
      </c>
      <c r="C306">
        <v>19289582</v>
      </c>
      <c r="D306">
        <v>0.79266601494086497</v>
      </c>
      <c r="E306">
        <v>0.27203445990722303</v>
      </c>
      <c r="F306">
        <v>1509</v>
      </c>
      <c r="G306">
        <v>0.45210952323077602</v>
      </c>
      <c r="H306">
        <v>0.45213473452977598</v>
      </c>
      <c r="I306">
        <v>0.94116438042670103</v>
      </c>
      <c r="J306">
        <v>0.31689502417111698</v>
      </c>
    </row>
    <row r="307" spans="1:10" x14ac:dyDescent="0.2">
      <c r="A307" t="s">
        <v>345</v>
      </c>
      <c r="B307">
        <v>26</v>
      </c>
      <c r="C307">
        <v>22318448</v>
      </c>
      <c r="D307">
        <v>0.793378238045649</v>
      </c>
      <c r="E307">
        <v>9.8078197481776E-2</v>
      </c>
      <c r="F307">
        <v>1509</v>
      </c>
      <c r="G307">
        <v>0.45210952323077602</v>
      </c>
      <c r="H307">
        <v>0.45213455760488103</v>
      </c>
      <c r="I307">
        <v>0.94116438042670103</v>
      </c>
      <c r="J307">
        <v>0.41851673927521899</v>
      </c>
    </row>
    <row r="308" spans="1:10" x14ac:dyDescent="0.2">
      <c r="A308" t="s">
        <v>363</v>
      </c>
      <c r="B308">
        <v>2</v>
      </c>
      <c r="C308">
        <v>30802101</v>
      </c>
      <c r="D308">
        <v>0.79815166040554697</v>
      </c>
      <c r="E308">
        <v>0.123923127899271</v>
      </c>
      <c r="F308">
        <v>1509</v>
      </c>
      <c r="G308">
        <v>0.45210952323077602</v>
      </c>
      <c r="H308">
        <v>0.452133388977984</v>
      </c>
      <c r="I308">
        <v>0.94374284275965403</v>
      </c>
      <c r="J308">
        <v>0.361790449782802</v>
      </c>
    </row>
    <row r="309" spans="1:10" x14ac:dyDescent="0.2">
      <c r="A309" t="s">
        <v>333</v>
      </c>
      <c r="B309">
        <v>3</v>
      </c>
      <c r="C309">
        <v>60401405</v>
      </c>
      <c r="D309">
        <v>0.80081886049344597</v>
      </c>
      <c r="E309">
        <v>0.117627567925779</v>
      </c>
      <c r="F309">
        <v>1509</v>
      </c>
      <c r="G309">
        <v>0.45210952323077602</v>
      </c>
      <c r="H309">
        <v>0.45213274894694899</v>
      </c>
      <c r="I309">
        <v>0.943822228438705</v>
      </c>
      <c r="J309">
        <v>-0.37157670780879898</v>
      </c>
    </row>
    <row r="310" spans="1:10" x14ac:dyDescent="0.2">
      <c r="A310" t="s">
        <v>299</v>
      </c>
      <c r="B310">
        <v>18</v>
      </c>
      <c r="C310">
        <v>53660117</v>
      </c>
      <c r="D310">
        <v>0.80567985169886402</v>
      </c>
      <c r="E310">
        <v>7.6209410205433994E-2</v>
      </c>
      <c r="F310">
        <v>1509</v>
      </c>
      <c r="G310">
        <v>0.45210952323077602</v>
      </c>
      <c r="H310">
        <v>0.45213160624328502</v>
      </c>
      <c r="I310">
        <v>0.94647827238410298</v>
      </c>
      <c r="J310">
        <v>0.434205920755176</v>
      </c>
    </row>
    <row r="311" spans="1:10" x14ac:dyDescent="0.2">
      <c r="A311" t="s">
        <v>316</v>
      </c>
      <c r="B311">
        <v>12</v>
      </c>
      <c r="C311">
        <v>53383757</v>
      </c>
      <c r="D311">
        <v>0.80858150346706303</v>
      </c>
      <c r="E311">
        <v>5.6328694499668801E-3</v>
      </c>
      <c r="F311">
        <v>1509</v>
      </c>
      <c r="G311">
        <v>0.45210952323077602</v>
      </c>
      <c r="H311">
        <v>0.45213093869342003</v>
      </c>
      <c r="I311">
        <v>0.94682285728562499</v>
      </c>
      <c r="J311">
        <v>-1.3909512073878401</v>
      </c>
    </row>
    <row r="312" spans="1:10" x14ac:dyDescent="0.2">
      <c r="A312" t="s">
        <v>361</v>
      </c>
      <c r="B312">
        <v>5</v>
      </c>
      <c r="C312">
        <v>10499333</v>
      </c>
      <c r="D312">
        <v>0.811947453460513</v>
      </c>
      <c r="E312">
        <v>0.29025844930417499</v>
      </c>
      <c r="F312">
        <v>1509</v>
      </c>
      <c r="G312">
        <v>0.45210952323077602</v>
      </c>
      <c r="H312">
        <v>0.452130177902274</v>
      </c>
      <c r="I312">
        <v>0.94770715628992397</v>
      </c>
      <c r="J312">
        <v>-0.28111985064401801</v>
      </c>
    </row>
    <row r="313" spans="1:10" x14ac:dyDescent="0.2">
      <c r="A313" t="s">
        <v>221</v>
      </c>
      <c r="B313">
        <v>28</v>
      </c>
      <c r="C313">
        <v>22915161</v>
      </c>
      <c r="D313">
        <v>0.81565967315589005</v>
      </c>
      <c r="E313">
        <v>0.16998011928429399</v>
      </c>
      <c r="F313">
        <v>1509</v>
      </c>
      <c r="G313">
        <v>0.45210952323077602</v>
      </c>
      <c r="H313">
        <v>0.45212935568476298</v>
      </c>
      <c r="I313">
        <v>0.94898865819098699</v>
      </c>
      <c r="J313">
        <v>0.26461406744374499</v>
      </c>
    </row>
    <row r="314" spans="1:10" x14ac:dyDescent="0.2">
      <c r="A314" t="s">
        <v>341</v>
      </c>
      <c r="B314">
        <v>3</v>
      </c>
      <c r="C314">
        <v>59855697</v>
      </c>
      <c r="D314">
        <v>0.82370570061330695</v>
      </c>
      <c r="E314">
        <v>0.212060967528164</v>
      </c>
      <c r="F314">
        <v>1509</v>
      </c>
      <c r="G314">
        <v>0.45210952323077602</v>
      </c>
      <c r="H314">
        <v>0.45212763384784999</v>
      </c>
      <c r="I314">
        <v>0.95528808090297201</v>
      </c>
      <c r="J314">
        <v>0.28170713041436102</v>
      </c>
    </row>
    <row r="315" spans="1:10" x14ac:dyDescent="0.2">
      <c r="A315" t="s">
        <v>355</v>
      </c>
      <c r="B315">
        <v>25</v>
      </c>
      <c r="C315">
        <v>57728549</v>
      </c>
      <c r="D315">
        <v>0.82873319628431397</v>
      </c>
      <c r="E315">
        <v>0.15473823724320701</v>
      </c>
      <c r="F315">
        <v>1509</v>
      </c>
      <c r="G315">
        <v>0.45210952323077602</v>
      </c>
      <c r="H315">
        <v>0.45212659957908702</v>
      </c>
      <c r="I315">
        <v>0.95558435967580102</v>
      </c>
      <c r="J315">
        <v>0.249676404204592</v>
      </c>
    </row>
    <row r="316" spans="1:10" x14ac:dyDescent="0.2">
      <c r="A316" t="s">
        <v>278</v>
      </c>
      <c r="B316">
        <v>16</v>
      </c>
      <c r="C316">
        <v>28623729</v>
      </c>
      <c r="D316">
        <v>0.82922609723933205</v>
      </c>
      <c r="E316">
        <v>0.31610337972167002</v>
      </c>
      <c r="F316">
        <v>1509</v>
      </c>
      <c r="G316">
        <v>0.45210952323077602</v>
      </c>
      <c r="H316">
        <v>0.45212649989210102</v>
      </c>
      <c r="I316">
        <v>0.95558435967580102</v>
      </c>
      <c r="J316">
        <v>0.25160773354264199</v>
      </c>
    </row>
    <row r="317" spans="1:10" x14ac:dyDescent="0.2">
      <c r="A317" t="s">
        <v>273</v>
      </c>
      <c r="B317">
        <v>18</v>
      </c>
      <c r="C317">
        <v>69044121</v>
      </c>
      <c r="D317">
        <v>0.83886203309011298</v>
      </c>
      <c r="E317">
        <v>0.209410205434062</v>
      </c>
      <c r="F317">
        <v>1509</v>
      </c>
      <c r="G317">
        <v>0.45210952323077602</v>
      </c>
      <c r="H317">
        <v>0.45212461220748601</v>
      </c>
      <c r="I317">
        <v>0.96050032817317299</v>
      </c>
      <c r="J317">
        <v>0.256906124664738</v>
      </c>
    </row>
    <row r="318" spans="1:10" x14ac:dyDescent="0.2">
      <c r="A318" t="s">
        <v>283</v>
      </c>
      <c r="B318">
        <v>16</v>
      </c>
      <c r="C318">
        <v>21454064</v>
      </c>
      <c r="D318">
        <v>0.84218588592297905</v>
      </c>
      <c r="E318">
        <v>0.119284294234592</v>
      </c>
      <c r="F318">
        <v>1509</v>
      </c>
      <c r="G318">
        <v>0.45210952323077602</v>
      </c>
      <c r="H318">
        <v>0.452123987920867</v>
      </c>
      <c r="I318">
        <v>0.96050032817317299</v>
      </c>
      <c r="J318">
        <v>0.29774068510414498</v>
      </c>
    </row>
    <row r="319" spans="1:10" x14ac:dyDescent="0.2">
      <c r="A319" t="s">
        <v>323</v>
      </c>
      <c r="B319">
        <v>21</v>
      </c>
      <c r="C319">
        <v>29109394</v>
      </c>
      <c r="D319">
        <v>0.84238674005928005</v>
      </c>
      <c r="E319">
        <v>0.173624917163685</v>
      </c>
      <c r="F319">
        <v>1509</v>
      </c>
      <c r="G319">
        <v>0.45210952323077602</v>
      </c>
      <c r="H319">
        <v>0.45212395063580801</v>
      </c>
      <c r="I319">
        <v>0.96050032817317299</v>
      </c>
      <c r="J319">
        <v>0.261519803932515</v>
      </c>
    </row>
    <row r="320" spans="1:10" x14ac:dyDescent="0.2">
      <c r="A320" t="s">
        <v>334</v>
      </c>
      <c r="B320">
        <v>22</v>
      </c>
      <c r="C320">
        <v>41944218</v>
      </c>
      <c r="D320">
        <v>0.84678480861981997</v>
      </c>
      <c r="E320">
        <v>0.17594433399602399</v>
      </c>
      <c r="F320">
        <v>1509</v>
      </c>
      <c r="G320">
        <v>0.45210952323077602</v>
      </c>
      <c r="H320">
        <v>0.45212314673295501</v>
      </c>
      <c r="I320">
        <v>0.96050032817317299</v>
      </c>
      <c r="J320">
        <v>0.25692733150276598</v>
      </c>
    </row>
    <row r="321" spans="1:10" x14ac:dyDescent="0.2">
      <c r="A321" t="s">
        <v>364</v>
      </c>
      <c r="B321">
        <v>19</v>
      </c>
      <c r="C321">
        <v>63031581</v>
      </c>
      <c r="D321">
        <v>0.84732982377433896</v>
      </c>
      <c r="E321">
        <v>0.14711729622266401</v>
      </c>
      <c r="F321">
        <v>1509</v>
      </c>
      <c r="G321">
        <v>0.45210952323077602</v>
      </c>
      <c r="H321">
        <v>0.45212304877709297</v>
      </c>
      <c r="I321">
        <v>0.96050032817317299</v>
      </c>
      <c r="J321">
        <v>0.26356855820722602</v>
      </c>
    </row>
    <row r="322" spans="1:10" x14ac:dyDescent="0.2">
      <c r="A322" t="s">
        <v>287</v>
      </c>
      <c r="B322">
        <v>17</v>
      </c>
      <c r="C322">
        <v>25539930</v>
      </c>
      <c r="D322">
        <v>0.84944446593217104</v>
      </c>
      <c r="E322">
        <v>0.29622266401590502</v>
      </c>
      <c r="F322">
        <v>1509</v>
      </c>
      <c r="G322">
        <v>0.45210952323077602</v>
      </c>
      <c r="H322">
        <v>0.45212267217925001</v>
      </c>
      <c r="I322">
        <v>0.96050032817317299</v>
      </c>
      <c r="J322">
        <v>0.21757578342453601</v>
      </c>
    </row>
    <row r="323" spans="1:10" x14ac:dyDescent="0.2">
      <c r="A323" t="s">
        <v>352</v>
      </c>
      <c r="B323">
        <v>4</v>
      </c>
      <c r="C323">
        <v>14853962</v>
      </c>
      <c r="D323">
        <v>0.85724128865699101</v>
      </c>
      <c r="E323">
        <v>0.424121935056329</v>
      </c>
      <c r="F323">
        <v>1509</v>
      </c>
      <c r="G323">
        <v>0.45210952323077602</v>
      </c>
      <c r="H323">
        <v>0.452121331131209</v>
      </c>
      <c r="I323">
        <v>0.96050032817317299</v>
      </c>
      <c r="J323">
        <v>-0.20533004557989901</v>
      </c>
    </row>
    <row r="324" spans="1:10" x14ac:dyDescent="0.2">
      <c r="A324" t="s">
        <v>305</v>
      </c>
      <c r="B324">
        <v>12</v>
      </c>
      <c r="C324">
        <v>65894619</v>
      </c>
      <c r="D324">
        <v>0.85940101019086201</v>
      </c>
      <c r="E324">
        <v>5.3677932405566599E-2</v>
      </c>
      <c r="F324">
        <v>1509</v>
      </c>
      <c r="G324">
        <v>0.45210952323077602</v>
      </c>
      <c r="H324">
        <v>0.452120972826695</v>
      </c>
      <c r="I324">
        <v>0.96050032817317299</v>
      </c>
      <c r="J324">
        <v>0.37001666228843499</v>
      </c>
    </row>
    <row r="325" spans="1:10" x14ac:dyDescent="0.2">
      <c r="A325" t="s">
        <v>306</v>
      </c>
      <c r="B325">
        <v>5</v>
      </c>
      <c r="C325">
        <v>12240053</v>
      </c>
      <c r="D325">
        <v>0.86329218655631601</v>
      </c>
      <c r="E325">
        <v>7.4884029158383006E-2</v>
      </c>
      <c r="F325">
        <v>1509</v>
      </c>
      <c r="G325">
        <v>0.45210952323077602</v>
      </c>
      <c r="H325">
        <v>0.45212034162465098</v>
      </c>
      <c r="I325">
        <v>0.96050032817317299</v>
      </c>
      <c r="J325">
        <v>0.30018452504009502</v>
      </c>
    </row>
    <row r="326" spans="1:10" x14ac:dyDescent="0.2">
      <c r="A326" t="s">
        <v>286</v>
      </c>
      <c r="B326">
        <v>12</v>
      </c>
      <c r="C326">
        <v>66828836</v>
      </c>
      <c r="D326">
        <v>0.86428255796408304</v>
      </c>
      <c r="E326">
        <v>6.5275016567263103E-2</v>
      </c>
      <c r="F326">
        <v>1509</v>
      </c>
      <c r="G326">
        <v>0.45210952323077602</v>
      </c>
      <c r="H326">
        <v>0.45212018391455699</v>
      </c>
      <c r="I326">
        <v>0.96050032817317299</v>
      </c>
      <c r="J326">
        <v>0.31335756747284899</v>
      </c>
    </row>
    <row r="327" spans="1:10" x14ac:dyDescent="0.2">
      <c r="A327" t="s">
        <v>325</v>
      </c>
      <c r="B327">
        <v>9</v>
      </c>
      <c r="C327">
        <v>31418339</v>
      </c>
      <c r="D327">
        <v>0.86442580570334104</v>
      </c>
      <c r="E327">
        <v>0.37044400265076199</v>
      </c>
      <c r="F327">
        <v>1509</v>
      </c>
      <c r="G327">
        <v>0.45210952323077602</v>
      </c>
      <c r="H327">
        <v>0.45212016120195903</v>
      </c>
      <c r="I327">
        <v>0.96050032817317299</v>
      </c>
      <c r="J327">
        <v>0.19635023349019301</v>
      </c>
    </row>
    <row r="328" spans="1:10" x14ac:dyDescent="0.2">
      <c r="A328" t="s">
        <v>328</v>
      </c>
      <c r="B328">
        <v>12</v>
      </c>
      <c r="C328">
        <v>68382081</v>
      </c>
      <c r="D328">
        <v>0.86524409727996598</v>
      </c>
      <c r="E328">
        <v>0.22332670642809799</v>
      </c>
      <c r="F328">
        <v>1509</v>
      </c>
      <c r="G328">
        <v>0.45210952323077602</v>
      </c>
      <c r="H328">
        <v>0.45212003193587003</v>
      </c>
      <c r="I328">
        <v>0.96050032817317299</v>
      </c>
      <c r="J328">
        <v>0.208395965465343</v>
      </c>
    </row>
    <row r="329" spans="1:10" x14ac:dyDescent="0.2">
      <c r="A329" t="s">
        <v>365</v>
      </c>
      <c r="B329">
        <v>3</v>
      </c>
      <c r="C329">
        <v>30372084</v>
      </c>
      <c r="D329">
        <v>0.87095745129106805</v>
      </c>
      <c r="E329">
        <v>0.19516235917826399</v>
      </c>
      <c r="F329">
        <v>1509</v>
      </c>
      <c r="G329">
        <v>0.45210952323077602</v>
      </c>
      <c r="H329">
        <v>0.45211915201205699</v>
      </c>
      <c r="I329">
        <v>0.96078121455985299</v>
      </c>
      <c r="J329">
        <v>0.17609894655811301</v>
      </c>
    </row>
    <row r="330" spans="1:10" x14ac:dyDescent="0.2">
      <c r="A330" t="s">
        <v>351</v>
      </c>
      <c r="B330">
        <v>24</v>
      </c>
      <c r="C330">
        <v>42789302</v>
      </c>
      <c r="D330">
        <v>0.87503500139687296</v>
      </c>
      <c r="E330">
        <v>4.8707753479125301E-2</v>
      </c>
      <c r="F330">
        <v>1509</v>
      </c>
      <c r="G330">
        <v>0.45210952323077602</v>
      </c>
      <c r="H330">
        <v>0.45211854814834801</v>
      </c>
      <c r="I330">
        <v>0.96078121455985299</v>
      </c>
      <c r="J330">
        <v>-0.33807858859745499</v>
      </c>
    </row>
    <row r="331" spans="1:10" x14ac:dyDescent="0.2">
      <c r="A331" t="s">
        <v>356</v>
      </c>
      <c r="B331">
        <v>11</v>
      </c>
      <c r="C331">
        <v>27405886</v>
      </c>
      <c r="D331">
        <v>0.87538808764478704</v>
      </c>
      <c r="E331">
        <v>1.98807157057657E-3</v>
      </c>
      <c r="F331">
        <v>1509</v>
      </c>
      <c r="G331">
        <v>0.45210952323077602</v>
      </c>
      <c r="H331">
        <v>0.45211849680098198</v>
      </c>
      <c r="I331">
        <v>0.96078121455985299</v>
      </c>
      <c r="J331">
        <v>1.51118531487009</v>
      </c>
    </row>
    <row r="332" spans="1:10" x14ac:dyDescent="0.2">
      <c r="A332" t="s">
        <v>371</v>
      </c>
      <c r="B332">
        <v>4</v>
      </c>
      <c r="C332">
        <v>44843440</v>
      </c>
      <c r="D332">
        <v>0.87608424798708295</v>
      </c>
      <c r="E332">
        <v>0.309807819748178</v>
      </c>
      <c r="F332">
        <v>1509</v>
      </c>
      <c r="G332">
        <v>0.45210952323077602</v>
      </c>
      <c r="H332">
        <v>0.45211839600185699</v>
      </c>
      <c r="I332">
        <v>0.96078121455985299</v>
      </c>
      <c r="J332">
        <v>0.18485100188377099</v>
      </c>
    </row>
    <row r="333" spans="1:10" x14ac:dyDescent="0.2">
      <c r="A333" t="s">
        <v>362</v>
      </c>
      <c r="B333">
        <v>2</v>
      </c>
      <c r="C333">
        <v>17292964</v>
      </c>
      <c r="D333">
        <v>0.87943367299714004</v>
      </c>
      <c r="E333">
        <v>0.11895294897283</v>
      </c>
      <c r="F333">
        <v>1509</v>
      </c>
      <c r="G333">
        <v>0.45210952323077602</v>
      </c>
      <c r="H333">
        <v>0.45211791917496302</v>
      </c>
      <c r="I333">
        <v>0.96154946776494499</v>
      </c>
      <c r="J333">
        <v>-0.20062072830455699</v>
      </c>
    </row>
    <row r="334" spans="1:10" x14ac:dyDescent="0.2">
      <c r="A334" t="s">
        <v>367</v>
      </c>
      <c r="B334">
        <v>17</v>
      </c>
      <c r="C334">
        <v>23949230</v>
      </c>
      <c r="D334">
        <v>0.88278713464972203</v>
      </c>
      <c r="E334">
        <v>0.14546056991385001</v>
      </c>
      <c r="F334">
        <v>1509</v>
      </c>
      <c r="G334">
        <v>0.45210952323077602</v>
      </c>
      <c r="H334">
        <v>0.45211745526111802</v>
      </c>
      <c r="I334">
        <v>0.96231750714068798</v>
      </c>
      <c r="J334">
        <v>-0.20164243706995</v>
      </c>
    </row>
    <row r="335" spans="1:10" x14ac:dyDescent="0.2">
      <c r="A335" t="s">
        <v>350</v>
      </c>
      <c r="B335">
        <v>26</v>
      </c>
      <c r="C335">
        <v>16204563</v>
      </c>
      <c r="D335">
        <v>0.89078763346367995</v>
      </c>
      <c r="E335">
        <v>0.31577203445990698</v>
      </c>
      <c r="F335">
        <v>1509</v>
      </c>
      <c r="G335">
        <v>0.45210952323077602</v>
      </c>
      <c r="H335">
        <v>0.452116402789905</v>
      </c>
      <c r="I335">
        <v>0.96813146990214305</v>
      </c>
      <c r="J335">
        <v>0.16175788191458201</v>
      </c>
    </row>
    <row r="336" spans="1:10" x14ac:dyDescent="0.2">
      <c r="A336" t="s">
        <v>304</v>
      </c>
      <c r="B336">
        <v>20</v>
      </c>
      <c r="C336">
        <v>4245997</v>
      </c>
      <c r="D336">
        <v>0.90664867974506602</v>
      </c>
      <c r="E336">
        <v>0.49171636845593097</v>
      </c>
      <c r="F336">
        <v>1509</v>
      </c>
      <c r="G336">
        <v>0.45210952323077602</v>
      </c>
      <c r="H336">
        <v>0.452114541109849</v>
      </c>
      <c r="I336">
        <v>0.97721088149259105</v>
      </c>
      <c r="J336">
        <v>0.131925124413101</v>
      </c>
    </row>
    <row r="337" spans="1:10" x14ac:dyDescent="0.2">
      <c r="A337" t="s">
        <v>302</v>
      </c>
      <c r="B337">
        <v>16</v>
      </c>
      <c r="C337">
        <v>39788784</v>
      </c>
      <c r="D337">
        <v>0.90748291476181198</v>
      </c>
      <c r="E337">
        <v>4.2080848243870199E-2</v>
      </c>
      <c r="F337">
        <v>1509</v>
      </c>
      <c r="G337">
        <v>0.45210952323077602</v>
      </c>
      <c r="H337">
        <v>0.45211445142247703</v>
      </c>
      <c r="I337">
        <v>0.97721088149259105</v>
      </c>
      <c r="J337">
        <v>0.261577384928387</v>
      </c>
    </row>
    <row r="338" spans="1:10" x14ac:dyDescent="0.2">
      <c r="A338" t="s">
        <v>347</v>
      </c>
      <c r="B338">
        <v>17</v>
      </c>
      <c r="C338">
        <v>17488038</v>
      </c>
      <c r="D338">
        <v>0.91254251823732402</v>
      </c>
      <c r="E338">
        <v>0.27236580516898601</v>
      </c>
      <c r="F338">
        <v>1509</v>
      </c>
      <c r="G338">
        <v>0.45210952323077602</v>
      </c>
      <c r="H338">
        <v>0.45211392501707598</v>
      </c>
      <c r="I338">
        <v>0.97721088149259105</v>
      </c>
      <c r="J338">
        <v>-0.13498031438848601</v>
      </c>
    </row>
    <row r="339" spans="1:10" x14ac:dyDescent="0.2">
      <c r="A339" t="s">
        <v>335</v>
      </c>
      <c r="B339">
        <v>8</v>
      </c>
      <c r="C339">
        <v>27944494</v>
      </c>
      <c r="D339">
        <v>0.91273428384962196</v>
      </c>
      <c r="E339">
        <v>0.23426110006626899</v>
      </c>
      <c r="F339">
        <v>1509</v>
      </c>
      <c r="G339">
        <v>0.45210952323077602</v>
      </c>
      <c r="H339">
        <v>0.45211390565742998</v>
      </c>
      <c r="I339">
        <v>0.97721088149259105</v>
      </c>
      <c r="J339">
        <v>-0.13448772584320101</v>
      </c>
    </row>
    <row r="340" spans="1:10" x14ac:dyDescent="0.2">
      <c r="A340" t="s">
        <v>340</v>
      </c>
      <c r="B340">
        <v>28</v>
      </c>
      <c r="C340">
        <v>30001796</v>
      </c>
      <c r="D340">
        <v>0.91425007102304201</v>
      </c>
      <c r="E340">
        <v>1.9549370444002599E-2</v>
      </c>
      <c r="F340">
        <v>1509</v>
      </c>
      <c r="G340">
        <v>0.45210952323077602</v>
      </c>
      <c r="H340">
        <v>0.45211375415070598</v>
      </c>
      <c r="I340">
        <v>0.97721088149259105</v>
      </c>
      <c r="J340">
        <v>-0.33818886238987</v>
      </c>
    </row>
    <row r="341" spans="1:10" x14ac:dyDescent="0.2">
      <c r="A341" t="s">
        <v>353</v>
      </c>
      <c r="B341">
        <v>22</v>
      </c>
      <c r="C341">
        <v>24129907</v>
      </c>
      <c r="D341">
        <v>0.92047636930402299</v>
      </c>
      <c r="E341">
        <v>0.163684559310802</v>
      </c>
      <c r="F341">
        <v>1509</v>
      </c>
      <c r="G341">
        <v>0.45210952323077602</v>
      </c>
      <c r="H341">
        <v>0.45211316006985502</v>
      </c>
      <c r="I341">
        <v>0.97721088149259105</v>
      </c>
      <c r="J341">
        <v>-0.13469876866292901</v>
      </c>
    </row>
    <row r="342" spans="1:10" x14ac:dyDescent="0.2">
      <c r="A342" t="s">
        <v>317</v>
      </c>
      <c r="B342">
        <v>18</v>
      </c>
      <c r="C342">
        <v>13150534</v>
      </c>
      <c r="D342">
        <v>0.92107231598170403</v>
      </c>
      <c r="E342">
        <v>0.25977468522200098</v>
      </c>
      <c r="F342">
        <v>1509</v>
      </c>
      <c r="G342">
        <v>0.45210952323077602</v>
      </c>
      <c r="H342">
        <v>0.45211310558722001</v>
      </c>
      <c r="I342">
        <v>0.97721088149259105</v>
      </c>
      <c r="J342">
        <v>0.118692560103</v>
      </c>
    </row>
    <row r="343" spans="1:10" x14ac:dyDescent="0.2">
      <c r="A343" t="s">
        <v>248</v>
      </c>
      <c r="B343">
        <v>17</v>
      </c>
      <c r="C343">
        <v>42764123</v>
      </c>
      <c r="D343">
        <v>0.92643887908197597</v>
      </c>
      <c r="E343">
        <v>0.340622929092114</v>
      </c>
      <c r="F343">
        <v>1509</v>
      </c>
      <c r="G343">
        <v>0.45210952323077602</v>
      </c>
      <c r="H343">
        <v>0.45211263365458099</v>
      </c>
      <c r="I343">
        <v>0.97721088149259105</v>
      </c>
      <c r="J343">
        <v>-0.10540102138134</v>
      </c>
    </row>
    <row r="344" spans="1:10" x14ac:dyDescent="0.2">
      <c r="A344" t="s">
        <v>357</v>
      </c>
      <c r="B344">
        <v>1</v>
      </c>
      <c r="C344">
        <v>40050111</v>
      </c>
      <c r="D344">
        <v>0.92902464359672698</v>
      </c>
      <c r="E344">
        <v>0.35122597746852202</v>
      </c>
      <c r="F344">
        <v>1509</v>
      </c>
      <c r="G344">
        <v>0.45210952323077602</v>
      </c>
      <c r="H344">
        <v>0.45211241825771697</v>
      </c>
      <c r="I344">
        <v>0.97721088149259105</v>
      </c>
      <c r="J344">
        <v>8.1114770688031995E-2</v>
      </c>
    </row>
    <row r="345" spans="1:10" x14ac:dyDescent="0.2">
      <c r="A345" t="s">
        <v>184</v>
      </c>
      <c r="B345">
        <v>15</v>
      </c>
      <c r="C345">
        <v>19922139</v>
      </c>
      <c r="D345">
        <v>0.93020696781760503</v>
      </c>
      <c r="E345">
        <v>0.43505632869450001</v>
      </c>
      <c r="F345">
        <v>1509</v>
      </c>
      <c r="G345">
        <v>0.45210952323077602</v>
      </c>
      <c r="H345">
        <v>0.45211232236379201</v>
      </c>
      <c r="I345">
        <v>0.97721088149259105</v>
      </c>
      <c r="J345">
        <v>0.10034330357837</v>
      </c>
    </row>
    <row r="346" spans="1:10" x14ac:dyDescent="0.2">
      <c r="A346" t="s">
        <v>284</v>
      </c>
      <c r="B346">
        <v>11</v>
      </c>
      <c r="C346">
        <v>28174967</v>
      </c>
      <c r="D346">
        <v>0.93119076322669103</v>
      </c>
      <c r="E346">
        <v>0.189529489728297</v>
      </c>
      <c r="F346">
        <v>1509</v>
      </c>
      <c r="G346">
        <v>0.45210952323077602</v>
      </c>
      <c r="H346">
        <v>0.45211224381215698</v>
      </c>
      <c r="I346">
        <v>0.97721088149259105</v>
      </c>
      <c r="J346">
        <v>0.110176224623729</v>
      </c>
    </row>
    <row r="347" spans="1:10" x14ac:dyDescent="0.2">
      <c r="A347" t="s">
        <v>190</v>
      </c>
      <c r="B347">
        <v>7</v>
      </c>
      <c r="C347">
        <v>42313129</v>
      </c>
      <c r="D347">
        <v>0.93144618456318595</v>
      </c>
      <c r="E347">
        <v>8.1179589131875396E-2</v>
      </c>
      <c r="F347">
        <v>1509</v>
      </c>
      <c r="G347">
        <v>0.45210952323077602</v>
      </c>
      <c r="H347">
        <v>0.45211222360208098</v>
      </c>
      <c r="I347">
        <v>0.97721088149259105</v>
      </c>
      <c r="J347">
        <v>0.13155588696554299</v>
      </c>
    </row>
    <row r="348" spans="1:10" x14ac:dyDescent="0.2">
      <c r="A348" t="s">
        <v>280</v>
      </c>
      <c r="B348">
        <v>7</v>
      </c>
      <c r="C348">
        <v>33625138</v>
      </c>
      <c r="D348">
        <v>0.94007073848980605</v>
      </c>
      <c r="E348">
        <v>0.228628230616302</v>
      </c>
      <c r="F348">
        <v>1509</v>
      </c>
      <c r="G348">
        <v>0.45210952323077602</v>
      </c>
      <c r="H348">
        <v>0.45211158568805698</v>
      </c>
      <c r="I348">
        <v>0.98055557099175294</v>
      </c>
      <c r="J348">
        <v>-9.3964279403053297E-2</v>
      </c>
    </row>
    <row r="349" spans="1:10" x14ac:dyDescent="0.2">
      <c r="A349" t="s">
        <v>332</v>
      </c>
      <c r="B349">
        <v>24</v>
      </c>
      <c r="C349">
        <v>14764807</v>
      </c>
      <c r="D349">
        <v>0.94101814668935402</v>
      </c>
      <c r="E349">
        <v>0.44333996023856898</v>
      </c>
      <c r="F349">
        <v>1509</v>
      </c>
      <c r="G349">
        <v>0.45210952323077602</v>
      </c>
      <c r="H349">
        <v>0.452111520875351</v>
      </c>
      <c r="I349">
        <v>0.98055557099175294</v>
      </c>
      <c r="J349">
        <v>-8.1484707008826304E-2</v>
      </c>
    </row>
    <row r="350" spans="1:10" x14ac:dyDescent="0.2">
      <c r="A350" t="s">
        <v>309</v>
      </c>
      <c r="B350">
        <v>6</v>
      </c>
      <c r="C350">
        <v>82366395</v>
      </c>
      <c r="D350">
        <v>0.94879299660167904</v>
      </c>
      <c r="E350">
        <v>0.30384360503644797</v>
      </c>
      <c r="F350">
        <v>1509</v>
      </c>
      <c r="G350">
        <v>0.45210952323077602</v>
      </c>
      <c r="H350">
        <v>0.452111028258879</v>
      </c>
      <c r="I350">
        <v>0.98055557099175294</v>
      </c>
      <c r="J350">
        <v>7.2900094099622906E-2</v>
      </c>
    </row>
    <row r="351" spans="1:10" x14ac:dyDescent="0.2">
      <c r="A351" t="s">
        <v>368</v>
      </c>
      <c r="B351">
        <v>19</v>
      </c>
      <c r="C351">
        <v>3391469</v>
      </c>
      <c r="D351">
        <v>0.95190388043692997</v>
      </c>
      <c r="E351">
        <v>0.19350563286944999</v>
      </c>
      <c r="F351">
        <v>1509</v>
      </c>
      <c r="G351">
        <v>0.45210952323077602</v>
      </c>
      <c r="H351">
        <v>0.45211085073374102</v>
      </c>
      <c r="I351">
        <v>0.98055557099175294</v>
      </c>
      <c r="J351">
        <v>7.4291737521434698E-2</v>
      </c>
    </row>
    <row r="352" spans="1:10" x14ac:dyDescent="0.2">
      <c r="A352" t="s">
        <v>330</v>
      </c>
      <c r="B352">
        <v>3</v>
      </c>
      <c r="C352">
        <v>63650747</v>
      </c>
      <c r="D352">
        <v>0.95750344341234395</v>
      </c>
      <c r="E352">
        <v>0.49602385685884698</v>
      </c>
      <c r="F352">
        <v>1509</v>
      </c>
      <c r="G352">
        <v>0.45210952323077602</v>
      </c>
      <c r="H352">
        <v>0.45211055934404998</v>
      </c>
      <c r="I352">
        <v>0.98055557099175294</v>
      </c>
      <c r="J352">
        <v>5.9195168917654001E-2</v>
      </c>
    </row>
    <row r="353" spans="1:10" x14ac:dyDescent="0.2">
      <c r="A353" t="s">
        <v>329</v>
      </c>
      <c r="B353">
        <v>21</v>
      </c>
      <c r="C353">
        <v>75458069</v>
      </c>
      <c r="D353">
        <v>0.95856329151500297</v>
      </c>
      <c r="E353">
        <v>0.21471172962226601</v>
      </c>
      <c r="F353">
        <v>1509</v>
      </c>
      <c r="G353">
        <v>0.45210952323077602</v>
      </c>
      <c r="H353">
        <v>0.45211050826195198</v>
      </c>
      <c r="I353">
        <v>0.98055557099175294</v>
      </c>
      <c r="J353">
        <v>6.5702652292429803E-2</v>
      </c>
    </row>
    <row r="354" spans="1:10" x14ac:dyDescent="0.2">
      <c r="A354" t="s">
        <v>360</v>
      </c>
      <c r="B354">
        <v>28</v>
      </c>
      <c r="C354">
        <v>36272850</v>
      </c>
      <c r="D354">
        <v>0.95945544822476203</v>
      </c>
      <c r="E354">
        <v>0.379058979456594</v>
      </c>
      <c r="F354">
        <v>1509</v>
      </c>
      <c r="G354">
        <v>0.45210952323077602</v>
      </c>
      <c r="H354">
        <v>0.452110466265775</v>
      </c>
      <c r="I354">
        <v>0.98055557099175294</v>
      </c>
      <c r="J354">
        <v>5.7747027110735899E-2</v>
      </c>
    </row>
    <row r="355" spans="1:10" x14ac:dyDescent="0.2">
      <c r="A355" t="s">
        <v>250</v>
      </c>
      <c r="B355">
        <v>12</v>
      </c>
      <c r="C355">
        <v>67131514</v>
      </c>
      <c r="D355">
        <v>0.96098454703652103</v>
      </c>
      <c r="E355">
        <v>0.1610337972167</v>
      </c>
      <c r="F355">
        <v>1509</v>
      </c>
      <c r="G355">
        <v>0.45210952323077602</v>
      </c>
      <c r="H355">
        <v>0.45211039642002998</v>
      </c>
      <c r="I355">
        <v>0.98055557099175294</v>
      </c>
      <c r="J355">
        <v>5.8502501299017198E-2</v>
      </c>
    </row>
    <row r="356" spans="1:10" x14ac:dyDescent="0.2">
      <c r="A356" t="s">
        <v>366</v>
      </c>
      <c r="B356">
        <v>26</v>
      </c>
      <c r="C356">
        <v>12397197</v>
      </c>
      <c r="D356">
        <v>0.96138572728794802</v>
      </c>
      <c r="E356">
        <v>0.363817097415507</v>
      </c>
      <c r="F356">
        <v>1509</v>
      </c>
      <c r="G356">
        <v>0.45210952323077602</v>
      </c>
      <c r="H356">
        <v>0.452110378541068</v>
      </c>
      <c r="I356">
        <v>0.98055557099175294</v>
      </c>
      <c r="J356">
        <v>5.4035366807283901E-2</v>
      </c>
    </row>
    <row r="357" spans="1:10" x14ac:dyDescent="0.2">
      <c r="A357" t="s">
        <v>300</v>
      </c>
      <c r="B357">
        <v>21</v>
      </c>
      <c r="C357">
        <v>53735338</v>
      </c>
      <c r="D357">
        <v>0.96345852617142302</v>
      </c>
      <c r="E357">
        <v>0.21338634857521499</v>
      </c>
      <c r="F357">
        <v>1509</v>
      </c>
      <c r="G357">
        <v>0.45210952323077602</v>
      </c>
      <c r="H357">
        <v>0.45211028911759399</v>
      </c>
      <c r="I357">
        <v>0.98055557099175294</v>
      </c>
      <c r="J357">
        <v>-5.9051583651353198E-2</v>
      </c>
    </row>
    <row r="358" spans="1:10" x14ac:dyDescent="0.2">
      <c r="A358" t="s">
        <v>315</v>
      </c>
      <c r="B358">
        <v>2</v>
      </c>
      <c r="C358">
        <v>11662801</v>
      </c>
      <c r="D358">
        <v>0.96434804089271597</v>
      </c>
      <c r="E358">
        <v>8.1510934393638199E-2</v>
      </c>
      <c r="F358">
        <v>1509</v>
      </c>
      <c r="G358">
        <v>0.45210952323077602</v>
      </c>
      <c r="H358">
        <v>0.45211025225950702</v>
      </c>
      <c r="I358">
        <v>0.98055557099175294</v>
      </c>
      <c r="J358">
        <v>7.9634842257746599E-2</v>
      </c>
    </row>
    <row r="359" spans="1:10" x14ac:dyDescent="0.2">
      <c r="A359" t="s">
        <v>322</v>
      </c>
      <c r="B359">
        <v>7</v>
      </c>
      <c r="C359">
        <v>9809156</v>
      </c>
      <c r="D359">
        <v>0.97103660972342698</v>
      </c>
      <c r="E359">
        <v>0.16633532140490401</v>
      </c>
      <c r="F359">
        <v>1509</v>
      </c>
      <c r="G359">
        <v>0.45210952323077602</v>
      </c>
      <c r="H359">
        <v>0.45211000426743603</v>
      </c>
      <c r="I359">
        <v>0.98258646821839402</v>
      </c>
      <c r="J359">
        <v>4.8118630224507797E-2</v>
      </c>
    </row>
    <row r="360" spans="1:10" x14ac:dyDescent="0.2">
      <c r="A360" t="s">
        <v>259</v>
      </c>
      <c r="B360">
        <v>14</v>
      </c>
      <c r="C360">
        <v>56234573</v>
      </c>
      <c r="D360">
        <v>0.97359800390057205</v>
      </c>
      <c r="E360">
        <v>0.21802518223989401</v>
      </c>
      <c r="F360">
        <v>1509</v>
      </c>
      <c r="G360">
        <v>0.45210952323077602</v>
      </c>
      <c r="H360">
        <v>0.45210992291831198</v>
      </c>
      <c r="I360">
        <v>0.98258646821839402</v>
      </c>
      <c r="J360">
        <v>4.1820220566705799E-2</v>
      </c>
    </row>
    <row r="361" spans="1:10" x14ac:dyDescent="0.2">
      <c r="A361" t="s">
        <v>296</v>
      </c>
      <c r="B361">
        <v>4</v>
      </c>
      <c r="C361">
        <v>63247944</v>
      </c>
      <c r="D361">
        <v>0.97570949166384002</v>
      </c>
      <c r="E361">
        <v>0.48840291583830397</v>
      </c>
      <c r="F361">
        <v>1509</v>
      </c>
      <c r="G361">
        <v>0.45210952323077602</v>
      </c>
      <c r="H361">
        <v>0.452109861526034</v>
      </c>
      <c r="I361">
        <v>0.98258646821839402</v>
      </c>
      <c r="J361">
        <v>-3.32944119519425E-2</v>
      </c>
    </row>
    <row r="362" spans="1:10" x14ac:dyDescent="0.2">
      <c r="A362" t="s">
        <v>336</v>
      </c>
      <c r="B362">
        <v>20</v>
      </c>
      <c r="C362">
        <v>22531125</v>
      </c>
      <c r="D362">
        <v>0.97717276866898195</v>
      </c>
      <c r="E362">
        <v>0.19516235917826399</v>
      </c>
      <c r="F362">
        <v>1509</v>
      </c>
      <c r="G362">
        <v>0.45210952323077602</v>
      </c>
      <c r="H362">
        <v>0.45210982198460498</v>
      </c>
      <c r="I362">
        <v>0.98258646821839402</v>
      </c>
      <c r="J362">
        <v>3.4952619230125499E-2</v>
      </c>
    </row>
    <row r="363" spans="1:10" x14ac:dyDescent="0.2">
      <c r="A363" t="s">
        <v>240</v>
      </c>
      <c r="B363">
        <v>26</v>
      </c>
      <c r="C363">
        <v>8555140</v>
      </c>
      <c r="D363">
        <v>0.98666081945858297</v>
      </c>
      <c r="E363">
        <v>2.35255135851558E-2</v>
      </c>
      <c r="F363">
        <v>1509</v>
      </c>
      <c r="G363">
        <v>0.45210952323077602</v>
      </c>
      <c r="H363">
        <v>0.45210962522772202</v>
      </c>
      <c r="I363">
        <v>0.98938640183277804</v>
      </c>
      <c r="J363">
        <v>4.8309759842595702E-2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09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4">
    <sortCondition ref="C2:C14"/>
  </sortState>
  <conditionalFormatting sqref="I2:I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396A-1328-C147-9151-9474C5208421}">
  <dimension ref="A1:J364"/>
  <sheetViews>
    <sheetView workbookViewId="0">
      <selection activeCell="J20" sqref="J20"/>
    </sheetView>
  </sheetViews>
  <sheetFormatPr baseColWidth="10" defaultRowHeight="16" x14ac:dyDescent="0.2"/>
  <cols>
    <col min="1" max="1" width="18.832031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9</v>
      </c>
      <c r="B2">
        <v>20</v>
      </c>
      <c r="C2">
        <v>11607954</v>
      </c>
      <c r="D2" s="1">
        <v>7.5224651059092001E-13</v>
      </c>
      <c r="E2">
        <v>2.3856858846918499E-2</v>
      </c>
      <c r="F2">
        <v>1509</v>
      </c>
      <c r="G2">
        <v>6.89088085526013E-2</v>
      </c>
      <c r="H2">
        <v>0.10133641128620501</v>
      </c>
      <c r="I2" s="1">
        <v>2.2755456945375301E-11</v>
      </c>
      <c r="J2">
        <v>48.221086719731801</v>
      </c>
    </row>
    <row r="3" spans="1:10" x14ac:dyDescent="0.2">
      <c r="A3" t="s">
        <v>12</v>
      </c>
      <c r="B3">
        <v>20</v>
      </c>
      <c r="C3">
        <v>11609794</v>
      </c>
      <c r="D3" s="1">
        <v>3.9792728989736897E-20</v>
      </c>
      <c r="E3">
        <v>8.2173624917163707E-2</v>
      </c>
      <c r="F3">
        <v>1509</v>
      </c>
      <c r="G3">
        <v>6.89088085526013E-2</v>
      </c>
      <c r="H3">
        <v>0.12276582465340299</v>
      </c>
      <c r="I3" s="1">
        <v>2.8889521246549002E-18</v>
      </c>
      <c r="J3">
        <v>34.824526239821402</v>
      </c>
    </row>
    <row r="4" spans="1:10" x14ac:dyDescent="0.2">
      <c r="A4" t="s">
        <v>10</v>
      </c>
      <c r="B4">
        <v>20</v>
      </c>
      <c r="C4">
        <v>11618027</v>
      </c>
      <c r="D4" s="1">
        <v>2.2741947784829099E-21</v>
      </c>
      <c r="E4">
        <v>7.8528827037773294E-2</v>
      </c>
      <c r="F4">
        <v>1509</v>
      </c>
      <c r="G4">
        <v>6.89088085526013E-2</v>
      </c>
      <c r="H4">
        <v>0.126486201953599</v>
      </c>
      <c r="I4" s="1">
        <v>2.7517756819643202E-19</v>
      </c>
      <c r="J4">
        <v>36.906415280611299</v>
      </c>
    </row>
    <row r="5" spans="1:10" x14ac:dyDescent="0.2">
      <c r="A5" t="s">
        <v>11</v>
      </c>
      <c r="B5">
        <v>20</v>
      </c>
      <c r="C5">
        <v>11625241</v>
      </c>
      <c r="D5" s="1">
        <v>1.27321724119055E-24</v>
      </c>
      <c r="E5">
        <v>3.08151093439364E-2</v>
      </c>
      <c r="F5">
        <v>1509</v>
      </c>
      <c r="G5">
        <v>6.89088085526013E-2</v>
      </c>
      <c r="H5">
        <v>0.13629737675647299</v>
      </c>
      <c r="I5" s="1">
        <v>3.2947598202507201E-22</v>
      </c>
      <c r="J5">
        <v>57.968304190304501</v>
      </c>
    </row>
    <row r="6" spans="1:10" x14ac:dyDescent="0.2">
      <c r="A6" t="s">
        <v>15</v>
      </c>
      <c r="B6">
        <v>20</v>
      </c>
      <c r="C6">
        <v>11632591</v>
      </c>
      <c r="D6" s="1">
        <v>2.5475803526892602E-16</v>
      </c>
      <c r="E6">
        <v>9.2113982770046302E-2</v>
      </c>
      <c r="F6">
        <v>1509</v>
      </c>
      <c r="G6">
        <v>6.89088085526013E-2</v>
      </c>
      <c r="H6">
        <v>0.111478892975983</v>
      </c>
      <c r="I6" s="1">
        <v>9.2477166802620006E-15</v>
      </c>
      <c r="J6">
        <v>30.068697075647801</v>
      </c>
    </row>
    <row r="7" spans="1:10" x14ac:dyDescent="0.2">
      <c r="A7" t="s">
        <v>13</v>
      </c>
      <c r="B7">
        <v>20</v>
      </c>
      <c r="C7">
        <v>11641623</v>
      </c>
      <c r="D7" s="1">
        <v>1.8152946668047998E-24</v>
      </c>
      <c r="E7">
        <v>2.4850894632206799E-2</v>
      </c>
      <c r="F7">
        <v>1509</v>
      </c>
      <c r="G7">
        <v>6.89088085526013E-2</v>
      </c>
      <c r="H7">
        <v>0.13583011099002801</v>
      </c>
      <c r="I7" s="1">
        <v>3.2947598202507201E-22</v>
      </c>
      <c r="J7">
        <v>65.507399394029605</v>
      </c>
    </row>
    <row r="8" spans="1:10" x14ac:dyDescent="0.2">
      <c r="A8" t="s">
        <v>14</v>
      </c>
      <c r="B8">
        <v>20</v>
      </c>
      <c r="C8">
        <v>11658853</v>
      </c>
      <c r="D8" s="1">
        <v>3.24222222344452E-21</v>
      </c>
      <c r="E8">
        <v>2.4519549370444E-2</v>
      </c>
      <c r="F8">
        <v>1509</v>
      </c>
      <c r="G8">
        <v>6.89088085526013E-2</v>
      </c>
      <c r="H8">
        <v>0.12602431375815501</v>
      </c>
      <c r="I8" s="1">
        <v>2.9423166677759E-19</v>
      </c>
      <c r="J8">
        <v>60.998842925624601</v>
      </c>
    </row>
    <row r="9" spans="1:10" x14ac:dyDescent="0.2">
      <c r="A9" t="s">
        <v>16</v>
      </c>
      <c r="B9">
        <v>20</v>
      </c>
      <c r="C9">
        <v>11667578</v>
      </c>
      <c r="D9" s="1">
        <v>4.44374841540318E-17</v>
      </c>
      <c r="E9">
        <v>0.25115970841617002</v>
      </c>
      <c r="F9">
        <v>1509</v>
      </c>
      <c r="G9">
        <v>6.89088085526013E-2</v>
      </c>
      <c r="H9">
        <v>0.113714673579727</v>
      </c>
      <c r="I9" s="1">
        <v>2.0163508434891901E-15</v>
      </c>
      <c r="J9">
        <v>20.1287851838918</v>
      </c>
    </row>
    <row r="10" spans="1:10" x14ac:dyDescent="0.2">
      <c r="A10" t="s">
        <v>18</v>
      </c>
      <c r="B10">
        <v>20</v>
      </c>
      <c r="C10">
        <v>11667915</v>
      </c>
      <c r="D10" s="1">
        <v>3.7269916570968899E-17</v>
      </c>
      <c r="E10">
        <v>0.25546719681908497</v>
      </c>
      <c r="F10">
        <v>1509</v>
      </c>
      <c r="G10">
        <v>6.89088085526013E-2</v>
      </c>
      <c r="H10">
        <v>0.113940249812382</v>
      </c>
      <c r="I10" s="1">
        <v>1.9327113878945302E-15</v>
      </c>
      <c r="J10">
        <v>20.029312126314199</v>
      </c>
    </row>
    <row r="11" spans="1:10" x14ac:dyDescent="0.2">
      <c r="A11" t="s">
        <v>21</v>
      </c>
      <c r="B11">
        <v>20</v>
      </c>
      <c r="C11">
        <v>11671116</v>
      </c>
      <c r="D11" s="1">
        <v>5.4540097413809701E-15</v>
      </c>
      <c r="E11">
        <v>0.24022531477799899</v>
      </c>
      <c r="F11">
        <v>1509</v>
      </c>
      <c r="G11">
        <v>6.89088085526013E-2</v>
      </c>
      <c r="H11">
        <v>0.107572489011035</v>
      </c>
      <c r="I11" s="1">
        <v>1.7998232146557201E-13</v>
      </c>
      <c r="J11">
        <v>18.930625611544901</v>
      </c>
    </row>
    <row r="12" spans="1:10" x14ac:dyDescent="0.2">
      <c r="A12" t="s">
        <v>20</v>
      </c>
      <c r="B12">
        <v>20</v>
      </c>
      <c r="C12">
        <v>11676622</v>
      </c>
      <c r="D12" s="1">
        <v>1.9150450827231401E-17</v>
      </c>
      <c r="E12">
        <v>0.25314777998674598</v>
      </c>
      <c r="F12">
        <v>1509</v>
      </c>
      <c r="G12">
        <v>6.89088085526013E-2</v>
      </c>
      <c r="H12">
        <v>0.11479477560071499</v>
      </c>
      <c r="I12" s="1">
        <v>1.1586022750475E-15</v>
      </c>
      <c r="J12">
        <v>20.261793937161698</v>
      </c>
    </row>
    <row r="13" spans="1:10" x14ac:dyDescent="0.2">
      <c r="A13" t="s">
        <v>17</v>
      </c>
      <c r="B13">
        <v>20</v>
      </c>
      <c r="C13">
        <v>11683204</v>
      </c>
      <c r="D13" s="1">
        <v>7.83947544039533E-17</v>
      </c>
      <c r="E13">
        <v>0.256129887342611</v>
      </c>
      <c r="F13">
        <v>1509</v>
      </c>
      <c r="G13">
        <v>6.89088085526013E-2</v>
      </c>
      <c r="H13">
        <v>0.112987125939209</v>
      </c>
      <c r="I13" s="1">
        <v>3.1619217609594501E-15</v>
      </c>
      <c r="J13">
        <v>19.9289842726396</v>
      </c>
    </row>
    <row r="14" spans="1:10" x14ac:dyDescent="0.2">
      <c r="A14" t="s">
        <v>22</v>
      </c>
      <c r="B14">
        <v>20</v>
      </c>
      <c r="C14">
        <v>11773194</v>
      </c>
      <c r="D14" s="1">
        <v>3.17741572375447E-11</v>
      </c>
      <c r="E14">
        <v>0.228628230616302</v>
      </c>
      <c r="F14">
        <v>1509</v>
      </c>
      <c r="G14">
        <v>6.89088085526013E-2</v>
      </c>
      <c r="H14">
        <v>9.6638643555312001E-2</v>
      </c>
      <c r="I14" s="1">
        <v>8.8723223670990297E-10</v>
      </c>
      <c r="J14">
        <v>16.286290964382701</v>
      </c>
    </row>
    <row r="15" spans="1:10" x14ac:dyDescent="0.2">
      <c r="A15" t="s">
        <v>164</v>
      </c>
      <c r="B15">
        <v>2</v>
      </c>
      <c r="C15">
        <v>25034287</v>
      </c>
      <c r="D15" s="1">
        <v>8.5719837557124096E-8</v>
      </c>
      <c r="E15">
        <v>2.3856858846918499E-2</v>
      </c>
      <c r="F15">
        <v>1509</v>
      </c>
      <c r="G15">
        <v>6.89088085526013E-2</v>
      </c>
      <c r="H15">
        <v>8.6859685525927197E-2</v>
      </c>
      <c r="I15" s="1">
        <v>2.2225929309454299E-6</v>
      </c>
      <c r="J15">
        <v>36.360809856556401</v>
      </c>
    </row>
    <row r="16" spans="1:10" x14ac:dyDescent="0.2">
      <c r="A16" t="s">
        <v>82</v>
      </c>
      <c r="B16">
        <v>6</v>
      </c>
      <c r="C16">
        <v>60064021</v>
      </c>
      <c r="D16" s="1">
        <v>1.2657574171603501E-7</v>
      </c>
      <c r="E16">
        <v>3.1146454605699099E-2</v>
      </c>
      <c r="F16">
        <v>1509</v>
      </c>
      <c r="G16">
        <v>6.89088085526013E-2</v>
      </c>
      <c r="H16">
        <v>8.6382930441062794E-2</v>
      </c>
      <c r="I16" s="1">
        <v>3.06313294952805E-6</v>
      </c>
      <c r="J16">
        <v>32.788610038283899</v>
      </c>
    </row>
    <row r="17" spans="1:10" x14ac:dyDescent="0.2">
      <c r="A17" t="s">
        <v>56</v>
      </c>
      <c r="B17">
        <v>7</v>
      </c>
      <c r="C17">
        <v>40260970</v>
      </c>
      <c r="D17" s="1">
        <v>2.2269225079245401E-6</v>
      </c>
      <c r="E17">
        <v>6.7263088137839697E-2</v>
      </c>
      <c r="F17">
        <v>1509</v>
      </c>
      <c r="G17">
        <v>6.89088085526013E-2</v>
      </c>
      <c r="H17">
        <v>8.2896230781882393E-2</v>
      </c>
      <c r="I17" s="1">
        <v>4.7551345316270999E-5</v>
      </c>
      <c r="J17">
        <v>20.567449836121298</v>
      </c>
    </row>
    <row r="18" spans="1:10" x14ac:dyDescent="0.2">
      <c r="A18" t="s">
        <v>57</v>
      </c>
      <c r="B18">
        <v>7</v>
      </c>
      <c r="C18">
        <v>40260800</v>
      </c>
      <c r="D18" s="1">
        <v>2.2269225079245401E-6</v>
      </c>
      <c r="E18">
        <v>6.7263088137839697E-2</v>
      </c>
      <c r="F18">
        <v>1509</v>
      </c>
      <c r="G18">
        <v>6.89088085526013E-2</v>
      </c>
      <c r="H18">
        <v>8.2896230781882393E-2</v>
      </c>
      <c r="I18" s="1">
        <v>4.7551345316270999E-5</v>
      </c>
      <c r="J18">
        <v>20.567449836121298</v>
      </c>
    </row>
    <row r="19" spans="1:10" x14ac:dyDescent="0.2">
      <c r="A19" t="s">
        <v>37</v>
      </c>
      <c r="B19">
        <v>30</v>
      </c>
      <c r="C19">
        <v>259000</v>
      </c>
      <c r="D19" s="1">
        <v>2.0751785130798E-5</v>
      </c>
      <c r="E19">
        <v>0.14214711729622301</v>
      </c>
      <c r="F19">
        <v>1509</v>
      </c>
      <c r="G19">
        <v>6.89088085526013E-2</v>
      </c>
      <c r="H19">
        <v>8.0212657577389199E-2</v>
      </c>
      <c r="I19">
        <v>4.1849433347109199E-4</v>
      </c>
      <c r="J19">
        <v>11.829162528761101</v>
      </c>
    </row>
    <row r="20" spans="1:10" x14ac:dyDescent="0.2">
      <c r="A20" t="s">
        <v>64</v>
      </c>
      <c r="B20">
        <v>6</v>
      </c>
      <c r="C20">
        <v>61287415</v>
      </c>
      <c r="D20" s="1">
        <v>3.4780424025946397E-5</v>
      </c>
      <c r="E20">
        <v>0.31908548707753498</v>
      </c>
      <c r="F20">
        <v>1509</v>
      </c>
      <c r="G20">
        <v>6.89088085526013E-2</v>
      </c>
      <c r="H20">
        <v>7.95964240940574E-2</v>
      </c>
      <c r="I20">
        <v>6.0692946548900105E-4</v>
      </c>
      <c r="J20">
        <v>10.565301974555</v>
      </c>
    </row>
    <row r="21" spans="1:10" x14ac:dyDescent="0.2">
      <c r="A21" t="s">
        <v>65</v>
      </c>
      <c r="B21">
        <v>6</v>
      </c>
      <c r="C21">
        <v>61294400</v>
      </c>
      <c r="D21" s="1">
        <v>3.4780424025946397E-5</v>
      </c>
      <c r="E21">
        <v>0.31908548707753498</v>
      </c>
      <c r="F21">
        <v>1509</v>
      </c>
      <c r="G21">
        <v>6.89088085526013E-2</v>
      </c>
      <c r="H21">
        <v>7.95964240940574E-2</v>
      </c>
      <c r="I21">
        <v>6.0692946548900105E-4</v>
      </c>
      <c r="J21">
        <v>10.565301974555</v>
      </c>
    </row>
    <row r="22" spans="1:10" x14ac:dyDescent="0.2">
      <c r="A22" t="s">
        <v>70</v>
      </c>
      <c r="B22">
        <v>6</v>
      </c>
      <c r="C22">
        <v>61285646</v>
      </c>
      <c r="D22" s="1">
        <v>3.5497750790969003E-5</v>
      </c>
      <c r="E22">
        <v>0.31776010603048399</v>
      </c>
      <c r="F22">
        <v>1509</v>
      </c>
      <c r="G22">
        <v>6.89088085526013E-2</v>
      </c>
      <c r="H22">
        <v>7.9572104519627901E-2</v>
      </c>
      <c r="I22">
        <v>6.0692946548900105E-4</v>
      </c>
      <c r="J22">
        <v>10.535743972295201</v>
      </c>
    </row>
    <row r="23" spans="1:10" x14ac:dyDescent="0.2">
      <c r="A23" t="s">
        <v>63</v>
      </c>
      <c r="B23">
        <v>6</v>
      </c>
      <c r="C23">
        <v>61286316</v>
      </c>
      <c r="D23" s="1">
        <v>3.6783603969030397E-5</v>
      </c>
      <c r="E23">
        <v>0.318754141815772</v>
      </c>
      <c r="F23">
        <v>1509</v>
      </c>
      <c r="G23">
        <v>6.89088085526013E-2</v>
      </c>
      <c r="H23">
        <v>7.9529722922487098E-2</v>
      </c>
      <c r="I23">
        <v>6.0692946548900105E-4</v>
      </c>
      <c r="J23">
        <v>10.528651321292701</v>
      </c>
    </row>
    <row r="24" spans="1:10" x14ac:dyDescent="0.2">
      <c r="A24" t="s">
        <v>72</v>
      </c>
      <c r="B24">
        <v>6</v>
      </c>
      <c r="C24">
        <v>61284413</v>
      </c>
      <c r="D24" s="1">
        <v>4.5420646112633098E-5</v>
      </c>
      <c r="E24">
        <v>0.31776010603048399</v>
      </c>
      <c r="F24">
        <v>1509</v>
      </c>
      <c r="G24">
        <v>6.89088085526013E-2</v>
      </c>
      <c r="H24">
        <v>7.92787105523763E-2</v>
      </c>
      <c r="I24">
        <v>7.1685628429938295E-4</v>
      </c>
      <c r="J24">
        <v>10.3888625437512</v>
      </c>
    </row>
    <row r="25" spans="1:10" x14ac:dyDescent="0.2">
      <c r="A25" t="s">
        <v>105</v>
      </c>
      <c r="B25">
        <v>1</v>
      </c>
      <c r="C25">
        <v>3343451</v>
      </c>
      <c r="D25" s="1">
        <v>6.0110378368946497E-5</v>
      </c>
      <c r="E25">
        <v>0.361497680583168</v>
      </c>
      <c r="F25">
        <v>1509</v>
      </c>
      <c r="G25">
        <v>6.89088085526013E-2</v>
      </c>
      <c r="H25">
        <v>7.8945768872823299E-2</v>
      </c>
      <c r="I25">
        <v>9.0916947283031595E-4</v>
      </c>
      <c r="J25">
        <v>-9.1820885501053908</v>
      </c>
    </row>
    <row r="26" spans="1:10" x14ac:dyDescent="0.2">
      <c r="A26" t="s">
        <v>191</v>
      </c>
      <c r="B26">
        <v>7</v>
      </c>
      <c r="C26">
        <v>60182501</v>
      </c>
      <c r="D26">
        <v>1.4120632007218799E-4</v>
      </c>
      <c r="E26">
        <v>0.297879390324718</v>
      </c>
      <c r="F26">
        <v>1509</v>
      </c>
      <c r="G26">
        <v>6.89088085526013E-2</v>
      </c>
      <c r="H26">
        <v>7.7935173226856405E-2</v>
      </c>
      <c r="I26">
        <v>2.0503157674481602E-3</v>
      </c>
      <c r="J26">
        <v>8.9390104639740002</v>
      </c>
    </row>
    <row r="27" spans="1:10" x14ac:dyDescent="0.2">
      <c r="A27" t="s">
        <v>113</v>
      </c>
      <c r="B27">
        <v>24</v>
      </c>
      <c r="C27">
        <v>33841260</v>
      </c>
      <c r="D27">
        <v>3.2231627981225698E-4</v>
      </c>
      <c r="E27">
        <v>2.9821073558647898E-3</v>
      </c>
      <c r="F27">
        <v>1509</v>
      </c>
      <c r="G27">
        <v>6.89088085526013E-2</v>
      </c>
      <c r="H27">
        <v>7.6965218779391206E-2</v>
      </c>
      <c r="I27">
        <v>4.5000311373788104E-3</v>
      </c>
      <c r="J27">
        <v>72.391621587681598</v>
      </c>
    </row>
    <row r="28" spans="1:10" x14ac:dyDescent="0.2">
      <c r="A28" t="s">
        <v>310</v>
      </c>
      <c r="B28">
        <v>7</v>
      </c>
      <c r="C28">
        <v>36624863</v>
      </c>
      <c r="D28">
        <v>4.4409223032597502E-4</v>
      </c>
      <c r="E28">
        <v>7.0907886017229999E-2</v>
      </c>
      <c r="F28">
        <v>1509</v>
      </c>
      <c r="G28">
        <v>6.89088085526013E-2</v>
      </c>
      <c r="H28">
        <v>7.6590545356908499E-2</v>
      </c>
      <c r="I28">
        <v>5.9705733188269898E-3</v>
      </c>
      <c r="J28">
        <v>15.9840604524115</v>
      </c>
    </row>
    <row r="29" spans="1:10" x14ac:dyDescent="0.2">
      <c r="A29" t="s">
        <v>50</v>
      </c>
      <c r="B29">
        <v>4</v>
      </c>
      <c r="C29">
        <v>44116456</v>
      </c>
      <c r="D29">
        <v>5.3432773904616196E-4</v>
      </c>
      <c r="E29">
        <v>0.479125248508946</v>
      </c>
      <c r="F29">
        <v>1509</v>
      </c>
      <c r="G29">
        <v>6.89088085526013E-2</v>
      </c>
      <c r="H29">
        <v>7.6374857241615496E-2</v>
      </c>
      <c r="I29">
        <v>6.9271774740627401E-3</v>
      </c>
      <c r="J29">
        <v>-7.4004487230042697</v>
      </c>
    </row>
    <row r="30" spans="1:10" x14ac:dyDescent="0.2">
      <c r="A30" t="s">
        <v>349</v>
      </c>
      <c r="B30">
        <v>14</v>
      </c>
      <c r="C30">
        <v>10975716</v>
      </c>
      <c r="D30">
        <v>6.6620292746409604E-4</v>
      </c>
      <c r="E30">
        <v>6.0636182902584497E-2</v>
      </c>
      <c r="F30">
        <v>1509</v>
      </c>
      <c r="G30">
        <v>6.89088085526013E-2</v>
      </c>
      <c r="H30">
        <v>7.6118210138053505E-2</v>
      </c>
      <c r="I30">
        <v>8.3390228506712693E-3</v>
      </c>
      <c r="J30">
        <v>17.051828603294801</v>
      </c>
    </row>
    <row r="31" spans="1:10" x14ac:dyDescent="0.2">
      <c r="A31" t="s">
        <v>49</v>
      </c>
      <c r="B31">
        <v>25</v>
      </c>
      <c r="C31">
        <v>58256353</v>
      </c>
      <c r="D31">
        <v>1.62730947744327E-3</v>
      </c>
      <c r="E31">
        <v>0.40357852882703799</v>
      </c>
      <c r="F31">
        <v>1509</v>
      </c>
      <c r="G31">
        <v>6.89088085526013E-2</v>
      </c>
      <c r="H31">
        <v>7.5086015791634195E-2</v>
      </c>
      <c r="I31">
        <v>1.96904446770635E-2</v>
      </c>
      <c r="J31">
        <v>-6.8836945904374698</v>
      </c>
    </row>
    <row r="32" spans="1:10" x14ac:dyDescent="0.2">
      <c r="A32" t="s">
        <v>217</v>
      </c>
      <c r="B32">
        <v>4</v>
      </c>
      <c r="C32">
        <v>17858278</v>
      </c>
      <c r="D32">
        <v>1.8120454778308901E-3</v>
      </c>
      <c r="E32">
        <v>7.55467196819085E-2</v>
      </c>
      <c r="F32">
        <v>1509</v>
      </c>
      <c r="G32">
        <v>6.89088085526013E-2</v>
      </c>
      <c r="H32">
        <v>7.4962563949291003E-2</v>
      </c>
      <c r="I32">
        <v>2.1218468014600499E-2</v>
      </c>
      <c r="J32">
        <v>12.561338497845099</v>
      </c>
    </row>
    <row r="33" spans="1:10" x14ac:dyDescent="0.2">
      <c r="A33" t="s">
        <v>71</v>
      </c>
      <c r="B33">
        <v>26</v>
      </c>
      <c r="C33">
        <v>67119313</v>
      </c>
      <c r="D33">
        <v>2.1369255961058899E-3</v>
      </c>
      <c r="E33">
        <v>0.49867461895294901</v>
      </c>
      <c r="F33">
        <v>1509</v>
      </c>
      <c r="G33">
        <v>6.89088085526013E-2</v>
      </c>
      <c r="H33">
        <v>7.4773611189518599E-2</v>
      </c>
      <c r="I33">
        <v>2.4240749730826201E-2</v>
      </c>
      <c r="J33">
        <v>6.4529311864798702</v>
      </c>
    </row>
    <row r="34" spans="1:10" x14ac:dyDescent="0.2">
      <c r="A34" t="s">
        <v>23</v>
      </c>
      <c r="B34">
        <v>23</v>
      </c>
      <c r="C34">
        <v>67568174</v>
      </c>
      <c r="D34">
        <v>2.5276248190091999E-3</v>
      </c>
      <c r="E34">
        <v>1.6567263088137801E-2</v>
      </c>
      <c r="F34">
        <v>1509</v>
      </c>
      <c r="G34">
        <v>6.89088085526013E-2</v>
      </c>
      <c r="H34">
        <v>7.4581713754231393E-2</v>
      </c>
      <c r="I34">
        <v>2.6968545959822302E-2</v>
      </c>
      <c r="J34">
        <v>25.149331854379898</v>
      </c>
    </row>
    <row r="35" spans="1:10" x14ac:dyDescent="0.2">
      <c r="A35" t="s">
        <v>337</v>
      </c>
      <c r="B35">
        <v>21</v>
      </c>
      <c r="C35">
        <v>38408941</v>
      </c>
      <c r="D35">
        <v>2.6002730264291498E-3</v>
      </c>
      <c r="E35">
        <v>7.7534791252485094E-2</v>
      </c>
      <c r="F35">
        <v>1509</v>
      </c>
      <c r="G35">
        <v>6.89088085526013E-2</v>
      </c>
      <c r="H35">
        <v>7.4549380327894502E-2</v>
      </c>
      <c r="I35">
        <v>2.6968545959822302E-2</v>
      </c>
      <c r="J35">
        <v>12.2438728468387</v>
      </c>
    </row>
    <row r="36" spans="1:10" x14ac:dyDescent="0.2">
      <c r="A36" t="s">
        <v>338</v>
      </c>
      <c r="B36">
        <v>21</v>
      </c>
      <c r="C36">
        <v>38336651</v>
      </c>
      <c r="D36">
        <v>2.6002730264291498E-3</v>
      </c>
      <c r="E36">
        <v>7.7534791252485094E-2</v>
      </c>
      <c r="F36">
        <v>1509</v>
      </c>
      <c r="G36">
        <v>6.89088085526013E-2</v>
      </c>
      <c r="H36">
        <v>7.4549380327894502E-2</v>
      </c>
      <c r="I36">
        <v>2.6968545959822302E-2</v>
      </c>
      <c r="J36">
        <v>12.2438728468387</v>
      </c>
    </row>
    <row r="37" spans="1:10" x14ac:dyDescent="0.2">
      <c r="A37" t="s">
        <v>279</v>
      </c>
      <c r="B37">
        <v>16</v>
      </c>
      <c r="C37">
        <v>13042222</v>
      </c>
      <c r="D37">
        <v>3.1523640637653198E-3</v>
      </c>
      <c r="E37">
        <v>7.6540755467196894E-2</v>
      </c>
      <c r="F37">
        <v>1509</v>
      </c>
      <c r="G37">
        <v>6.89088085526013E-2</v>
      </c>
      <c r="H37">
        <v>7.4330088144828194E-2</v>
      </c>
      <c r="I37">
        <v>3.1723803706857297E-2</v>
      </c>
      <c r="J37">
        <v>12.681004651376499</v>
      </c>
    </row>
    <row r="38" spans="1:10" x14ac:dyDescent="0.2">
      <c r="A38" t="s">
        <v>181</v>
      </c>
      <c r="B38">
        <v>2</v>
      </c>
      <c r="C38">
        <v>25034326</v>
      </c>
      <c r="D38">
        <v>3.2335557497347699E-3</v>
      </c>
      <c r="E38">
        <v>5.5334658714380397E-2</v>
      </c>
      <c r="F38">
        <v>1509</v>
      </c>
      <c r="G38">
        <v>6.89088085526013E-2</v>
      </c>
      <c r="H38">
        <v>7.4301178307879995E-2</v>
      </c>
      <c r="I38">
        <v>3.1723803706857297E-2</v>
      </c>
      <c r="J38">
        <v>13.738110462582901</v>
      </c>
    </row>
    <row r="39" spans="1:10" x14ac:dyDescent="0.2">
      <c r="A39" t="s">
        <v>171</v>
      </c>
      <c r="B39">
        <v>26</v>
      </c>
      <c r="C39">
        <v>60022813</v>
      </c>
      <c r="D39">
        <v>3.3249712771471602E-3</v>
      </c>
      <c r="E39">
        <v>0.146785950960901</v>
      </c>
      <c r="F39">
        <v>1509</v>
      </c>
      <c r="G39">
        <v>6.89088085526013E-2</v>
      </c>
      <c r="H39">
        <v>7.4269499152653698E-2</v>
      </c>
      <c r="I39">
        <v>3.1762225621168899E-2</v>
      </c>
      <c r="J39">
        <v>-10.2073869301503</v>
      </c>
    </row>
    <row r="40" spans="1:10" x14ac:dyDescent="0.2">
      <c r="A40" t="s">
        <v>295</v>
      </c>
      <c r="B40">
        <v>9</v>
      </c>
      <c r="C40">
        <v>38313338</v>
      </c>
      <c r="D40">
        <v>4.6715918619294004E-3</v>
      </c>
      <c r="E40">
        <v>5.1689860834990102E-2</v>
      </c>
      <c r="F40">
        <v>1509</v>
      </c>
      <c r="G40">
        <v>6.89088085526013E-2</v>
      </c>
      <c r="H40">
        <v>7.3884399009795002E-2</v>
      </c>
      <c r="I40">
        <v>4.3481739637958303E-2</v>
      </c>
      <c r="J40">
        <v>14.6226869217135</v>
      </c>
    </row>
    <row r="41" spans="1:10" x14ac:dyDescent="0.2">
      <c r="A41" t="s">
        <v>40</v>
      </c>
      <c r="B41">
        <v>26</v>
      </c>
      <c r="C41">
        <v>32793123</v>
      </c>
      <c r="D41">
        <v>7.4547191941352403E-3</v>
      </c>
      <c r="E41">
        <v>1.8886679920477101E-2</v>
      </c>
      <c r="F41">
        <v>1509</v>
      </c>
      <c r="G41">
        <v>6.89088085526013E-2</v>
      </c>
      <c r="H41">
        <v>7.33593874889064E-2</v>
      </c>
      <c r="I41">
        <v>6.7651576686777307E-2</v>
      </c>
      <c r="J41">
        <v>19.1072744122757</v>
      </c>
    </row>
    <row r="42" spans="1:10" x14ac:dyDescent="0.2">
      <c r="A42" t="s">
        <v>161</v>
      </c>
      <c r="B42">
        <v>11</v>
      </c>
      <c r="C42">
        <v>23448568</v>
      </c>
      <c r="D42">
        <v>9.7453895360386199E-3</v>
      </c>
      <c r="E42">
        <v>0.33035122597746902</v>
      </c>
      <c r="F42">
        <v>1509</v>
      </c>
      <c r="G42">
        <v>6.89088085526013E-2</v>
      </c>
      <c r="H42">
        <v>7.3060892286194501E-2</v>
      </c>
      <c r="I42">
        <v>8.6282351258097995E-2</v>
      </c>
      <c r="J42">
        <v>5.8889042440305301</v>
      </c>
    </row>
    <row r="43" spans="1:10" x14ac:dyDescent="0.2">
      <c r="A43" t="s">
        <v>194</v>
      </c>
      <c r="B43">
        <v>7</v>
      </c>
      <c r="C43">
        <v>1745954</v>
      </c>
      <c r="D43">
        <v>1.05021032604174E-2</v>
      </c>
      <c r="E43">
        <v>0.28992710404241201</v>
      </c>
      <c r="F43">
        <v>1509</v>
      </c>
      <c r="G43">
        <v>6.89088085526013E-2</v>
      </c>
      <c r="H43">
        <v>7.2977944748592302E-2</v>
      </c>
      <c r="I43">
        <v>9.0768178179321493E-2</v>
      </c>
      <c r="J43">
        <v>-5.9377186219764999</v>
      </c>
    </row>
    <row r="44" spans="1:10" x14ac:dyDescent="0.2">
      <c r="A44" t="s">
        <v>180</v>
      </c>
      <c r="B44">
        <v>26</v>
      </c>
      <c r="C44">
        <v>73500031</v>
      </c>
      <c r="D44">
        <v>1.1605728333729E-2</v>
      </c>
      <c r="E44">
        <v>0.243870112657389</v>
      </c>
      <c r="F44">
        <v>1509</v>
      </c>
      <c r="G44">
        <v>6.89088085526013E-2</v>
      </c>
      <c r="H44">
        <v>7.2867368161033702E-2</v>
      </c>
      <c r="I44">
        <v>9.7973939189386905E-2</v>
      </c>
      <c r="J44">
        <v>6.1128171109851301</v>
      </c>
    </row>
    <row r="45" spans="1:10" x14ac:dyDescent="0.2">
      <c r="A45" t="s">
        <v>68</v>
      </c>
      <c r="B45">
        <v>19</v>
      </c>
      <c r="C45">
        <v>68318464</v>
      </c>
      <c r="D45">
        <v>1.3063800432901101E-2</v>
      </c>
      <c r="E45">
        <v>0.206096752816435</v>
      </c>
      <c r="F45">
        <v>1509</v>
      </c>
      <c r="G45">
        <v>6.89088085526013E-2</v>
      </c>
      <c r="H45">
        <v>7.2736801526271294E-2</v>
      </c>
      <c r="I45">
        <v>0.107776353571434</v>
      </c>
      <c r="J45">
        <v>5.9785986579213404</v>
      </c>
    </row>
    <row r="46" spans="1:10" x14ac:dyDescent="0.2">
      <c r="A46" t="s">
        <v>301</v>
      </c>
      <c r="B46">
        <v>3</v>
      </c>
      <c r="C46">
        <v>41411754</v>
      </c>
      <c r="D46">
        <v>1.83629454366473E-2</v>
      </c>
      <c r="E46">
        <v>2.8495692511597101E-2</v>
      </c>
      <c r="F46">
        <v>1509</v>
      </c>
      <c r="G46">
        <v>6.89088085526013E-2</v>
      </c>
      <c r="H46">
        <v>7.2363740980759803E-2</v>
      </c>
      <c r="I46">
        <v>0.145959042279551</v>
      </c>
      <c r="J46">
        <v>14.6555141739427</v>
      </c>
    </row>
    <row r="47" spans="1:10" x14ac:dyDescent="0.2">
      <c r="A47" t="s">
        <v>272</v>
      </c>
      <c r="B47">
        <v>19</v>
      </c>
      <c r="C47">
        <v>52310165</v>
      </c>
      <c r="D47">
        <v>1.8496187175921101E-2</v>
      </c>
      <c r="E47">
        <v>7.45526838966203E-2</v>
      </c>
      <c r="F47">
        <v>1509</v>
      </c>
      <c r="G47">
        <v>6.89088085526013E-2</v>
      </c>
      <c r="H47">
        <v>7.2355863941739096E-2</v>
      </c>
      <c r="I47">
        <v>0.145959042279551</v>
      </c>
      <c r="J47">
        <v>-10.4963557496876</v>
      </c>
    </row>
    <row r="48" spans="1:10" x14ac:dyDescent="0.2">
      <c r="A48" t="s">
        <v>250</v>
      </c>
      <c r="B48">
        <v>12</v>
      </c>
      <c r="C48">
        <v>67131514</v>
      </c>
      <c r="D48">
        <v>1.9468274333895599E-2</v>
      </c>
      <c r="E48">
        <v>0.1610337972167</v>
      </c>
      <c r="F48">
        <v>1509</v>
      </c>
      <c r="G48">
        <v>6.89088085526013E-2</v>
      </c>
      <c r="H48">
        <v>7.2300112781795198E-2</v>
      </c>
      <c r="I48">
        <v>0.15036135283412999</v>
      </c>
      <c r="J48">
        <v>6.8476926206803901</v>
      </c>
    </row>
    <row r="49" spans="1:10" x14ac:dyDescent="0.2">
      <c r="A49" t="s">
        <v>59</v>
      </c>
      <c r="B49">
        <v>29</v>
      </c>
      <c r="C49">
        <v>5600475</v>
      </c>
      <c r="D49">
        <v>2.4710505782714099E-2</v>
      </c>
      <c r="E49">
        <v>3.8104705102716997E-2</v>
      </c>
      <c r="F49">
        <v>1509</v>
      </c>
      <c r="G49">
        <v>6.89088085526013E-2</v>
      </c>
      <c r="H49">
        <v>7.2041930886667799E-2</v>
      </c>
      <c r="I49">
        <v>0.18540128974155001</v>
      </c>
      <c r="J49">
        <v>11.973409564074201</v>
      </c>
    </row>
    <row r="50" spans="1:10" x14ac:dyDescent="0.2">
      <c r="A50" t="s">
        <v>138</v>
      </c>
      <c r="B50">
        <v>5</v>
      </c>
      <c r="C50">
        <v>70466483</v>
      </c>
      <c r="D50">
        <v>2.5122237797017902E-2</v>
      </c>
      <c r="E50">
        <v>3.3797216699801201E-2</v>
      </c>
      <c r="F50">
        <v>1509</v>
      </c>
      <c r="G50">
        <v>6.89088085526013E-2</v>
      </c>
      <c r="H50">
        <v>7.2024123866824302E-2</v>
      </c>
      <c r="I50">
        <v>0.18540128974155001</v>
      </c>
      <c r="J50">
        <v>14.395926728697299</v>
      </c>
    </row>
    <row r="51" spans="1:10" x14ac:dyDescent="0.2">
      <c r="A51" t="s">
        <v>46</v>
      </c>
      <c r="B51">
        <v>23</v>
      </c>
      <c r="C51">
        <v>11341754</v>
      </c>
      <c r="D51">
        <v>2.5537367732995898E-2</v>
      </c>
      <c r="E51">
        <v>5.4671968190854799E-2</v>
      </c>
      <c r="F51">
        <v>1509</v>
      </c>
      <c r="G51">
        <v>6.89088085526013E-2</v>
      </c>
      <c r="H51">
        <v>7.2006474401206194E-2</v>
      </c>
      <c r="I51">
        <v>0.18540128974155001</v>
      </c>
      <c r="J51">
        <v>-11.2400352267687</v>
      </c>
    </row>
    <row r="52" spans="1:10" x14ac:dyDescent="0.2">
      <c r="A52" t="s">
        <v>287</v>
      </c>
      <c r="B52">
        <v>17</v>
      </c>
      <c r="C52">
        <v>25539930</v>
      </c>
      <c r="D52">
        <v>2.9382725656694499E-2</v>
      </c>
      <c r="E52">
        <v>0.29622266401590502</v>
      </c>
      <c r="F52">
        <v>1509</v>
      </c>
      <c r="G52">
        <v>6.89088085526013E-2</v>
      </c>
      <c r="H52">
        <v>7.1855905603372794E-2</v>
      </c>
      <c r="I52">
        <v>0.20532371949001901</v>
      </c>
      <c r="J52">
        <v>6.3981310456656502</v>
      </c>
    </row>
    <row r="53" spans="1:10" x14ac:dyDescent="0.2">
      <c r="A53" t="s">
        <v>247</v>
      </c>
      <c r="B53">
        <v>24</v>
      </c>
      <c r="C53">
        <v>55934332</v>
      </c>
      <c r="D53">
        <v>2.94127642244656E-2</v>
      </c>
      <c r="E53">
        <v>3.5785288270377698E-2</v>
      </c>
      <c r="F53">
        <v>1509</v>
      </c>
      <c r="G53">
        <v>6.89088085526013E-2</v>
      </c>
      <c r="H53">
        <v>7.1854811967846599E-2</v>
      </c>
      <c r="I53">
        <v>0.20532371949001901</v>
      </c>
      <c r="J53">
        <v>12.411663394566901</v>
      </c>
    </row>
    <row r="54" spans="1:10" x14ac:dyDescent="0.2">
      <c r="A54" t="s">
        <v>140</v>
      </c>
      <c r="B54">
        <v>6</v>
      </c>
      <c r="C54">
        <v>48248474</v>
      </c>
      <c r="D54">
        <v>3.4707299663070797E-2</v>
      </c>
      <c r="E54">
        <v>0.40059642147117303</v>
      </c>
      <c r="F54">
        <v>1509</v>
      </c>
      <c r="G54">
        <v>6.89088085526013E-2</v>
      </c>
      <c r="H54">
        <v>7.1678301840993594E-2</v>
      </c>
      <c r="I54">
        <v>0.23419586213833599</v>
      </c>
      <c r="J54">
        <v>-5.9687254586008303</v>
      </c>
    </row>
    <row r="55" spans="1:10" x14ac:dyDescent="0.2">
      <c r="A55" t="s">
        <v>42</v>
      </c>
      <c r="B55">
        <v>1</v>
      </c>
      <c r="C55">
        <v>10329530</v>
      </c>
      <c r="D55">
        <v>3.5430311072460897E-2</v>
      </c>
      <c r="E55">
        <v>0.22895957587806501</v>
      </c>
      <c r="F55">
        <v>1509</v>
      </c>
      <c r="G55">
        <v>6.89088085526013E-2</v>
      </c>
      <c r="H55">
        <v>7.1656408411436806E-2</v>
      </c>
      <c r="I55">
        <v>0.23419586213833599</v>
      </c>
      <c r="J55">
        <v>-6.5243191310141802</v>
      </c>
    </row>
    <row r="56" spans="1:10" x14ac:dyDescent="0.2">
      <c r="A56" t="s">
        <v>110</v>
      </c>
      <c r="B56">
        <v>12</v>
      </c>
      <c r="C56">
        <v>56277959</v>
      </c>
      <c r="D56">
        <v>3.5784360346036201E-2</v>
      </c>
      <c r="E56">
        <v>4.0092776673293598E-2</v>
      </c>
      <c r="F56">
        <v>1509</v>
      </c>
      <c r="G56">
        <v>6.89088085526013E-2</v>
      </c>
      <c r="H56">
        <v>7.1645857524471196E-2</v>
      </c>
      <c r="I56">
        <v>0.23419586213833599</v>
      </c>
      <c r="J56">
        <v>11.3644090978978</v>
      </c>
    </row>
    <row r="57" spans="1:10" x14ac:dyDescent="0.2">
      <c r="A57" t="s">
        <v>326</v>
      </c>
      <c r="B57">
        <v>6</v>
      </c>
      <c r="C57">
        <v>54990925</v>
      </c>
      <c r="D57">
        <v>3.6374101711383597E-2</v>
      </c>
      <c r="E57">
        <v>0.118621603711067</v>
      </c>
      <c r="F57">
        <v>1509</v>
      </c>
      <c r="G57">
        <v>6.89088085526013E-2</v>
      </c>
      <c r="H57">
        <v>7.1628523334931998E-2</v>
      </c>
      <c r="I57">
        <v>0.23419586213833599</v>
      </c>
      <c r="J57">
        <v>-7.6601258816044702</v>
      </c>
    </row>
    <row r="58" spans="1:10" x14ac:dyDescent="0.2">
      <c r="A58" t="s">
        <v>218</v>
      </c>
      <c r="B58">
        <v>18</v>
      </c>
      <c r="C58">
        <v>18498042</v>
      </c>
      <c r="D58">
        <v>3.6774556864697397E-2</v>
      </c>
      <c r="E58">
        <v>0.28992710404241201</v>
      </c>
      <c r="F58">
        <v>1509</v>
      </c>
      <c r="G58">
        <v>6.89088085526013E-2</v>
      </c>
      <c r="H58">
        <v>7.1616919877297902E-2</v>
      </c>
      <c r="I58">
        <v>0.23419586213833599</v>
      </c>
      <c r="J58">
        <v>6.2842690835359498</v>
      </c>
    </row>
    <row r="59" spans="1:10" x14ac:dyDescent="0.2">
      <c r="A59" t="s">
        <v>84</v>
      </c>
      <c r="B59">
        <v>6</v>
      </c>
      <c r="C59">
        <v>30017455</v>
      </c>
      <c r="D59">
        <v>3.8302837213544501E-2</v>
      </c>
      <c r="E59">
        <v>9.8078197481776E-2</v>
      </c>
      <c r="F59">
        <v>1509</v>
      </c>
      <c r="G59">
        <v>6.89088085526013E-2</v>
      </c>
      <c r="H59">
        <v>7.15738230711922E-2</v>
      </c>
      <c r="I59">
        <v>0.23972292945718399</v>
      </c>
      <c r="J59">
        <v>8.2272395055288108</v>
      </c>
    </row>
    <row r="60" spans="1:10" x14ac:dyDescent="0.2">
      <c r="A60" t="s">
        <v>356</v>
      </c>
      <c r="B60">
        <v>11</v>
      </c>
      <c r="C60">
        <v>27405886</v>
      </c>
      <c r="D60">
        <v>4.3129742403808603E-2</v>
      </c>
      <c r="E60">
        <v>1.98807157057657E-3</v>
      </c>
      <c r="F60">
        <v>1509</v>
      </c>
      <c r="G60">
        <v>6.89088085526013E-2</v>
      </c>
      <c r="H60">
        <v>7.1448700068471593E-2</v>
      </c>
      <c r="I60">
        <v>0.264184203586383</v>
      </c>
      <c r="J60">
        <v>-47.733743240532903</v>
      </c>
    </row>
    <row r="61" spans="1:10" x14ac:dyDescent="0.2">
      <c r="A61" t="s">
        <v>165</v>
      </c>
      <c r="B61">
        <v>12</v>
      </c>
      <c r="C61">
        <v>5079371</v>
      </c>
      <c r="D61">
        <v>4.3666810510145898E-2</v>
      </c>
      <c r="E61">
        <v>0.10205434062292899</v>
      </c>
      <c r="F61">
        <v>1509</v>
      </c>
      <c r="G61">
        <v>6.89088085526013E-2</v>
      </c>
      <c r="H61">
        <v>7.1435697920348304E-2</v>
      </c>
      <c r="I61">
        <v>0.264184203586383</v>
      </c>
      <c r="J61">
        <v>-7.9685759259473299</v>
      </c>
    </row>
    <row r="62" spans="1:10" x14ac:dyDescent="0.2">
      <c r="A62" t="s">
        <v>354</v>
      </c>
      <c r="B62">
        <v>6</v>
      </c>
      <c r="C62">
        <v>40219356</v>
      </c>
      <c r="D62">
        <v>4.5275507832626197E-2</v>
      </c>
      <c r="E62">
        <v>4.7051027170311503E-2</v>
      </c>
      <c r="F62">
        <v>1509</v>
      </c>
      <c r="G62">
        <v>6.89088085526013E-2</v>
      </c>
      <c r="H62">
        <v>7.1397737404531605E-2</v>
      </c>
      <c r="I62">
        <v>0.26942638267612001</v>
      </c>
      <c r="J62">
        <v>10.035794359086101</v>
      </c>
    </row>
    <row r="63" spans="1:10" x14ac:dyDescent="0.2">
      <c r="A63" t="s">
        <v>243</v>
      </c>
      <c r="B63">
        <v>10</v>
      </c>
      <c r="C63">
        <v>30353244</v>
      </c>
      <c r="D63">
        <v>4.9231392704672403E-2</v>
      </c>
      <c r="E63">
        <v>0.12292909211398299</v>
      </c>
      <c r="F63">
        <v>1509</v>
      </c>
      <c r="G63">
        <v>6.89088085526013E-2</v>
      </c>
      <c r="H63">
        <v>7.1310133603803005E-2</v>
      </c>
      <c r="I63">
        <v>0.28340381338766502</v>
      </c>
      <c r="J63">
        <v>-6.2216990694482801</v>
      </c>
    </row>
    <row r="64" spans="1:10" x14ac:dyDescent="0.2">
      <c r="A64" t="s">
        <v>148</v>
      </c>
      <c r="B64">
        <v>26</v>
      </c>
      <c r="C64">
        <v>78480158</v>
      </c>
      <c r="D64">
        <v>4.9851665424388097E-2</v>
      </c>
      <c r="E64">
        <v>4.0092776673293598E-2</v>
      </c>
      <c r="F64">
        <v>1509</v>
      </c>
      <c r="G64">
        <v>6.89088085526013E-2</v>
      </c>
      <c r="H64">
        <v>7.1297074942538799E-2</v>
      </c>
      <c r="I64">
        <v>0.28340381338766502</v>
      </c>
      <c r="J64">
        <v>-10.718563129437801</v>
      </c>
    </row>
    <row r="65" spans="1:10" x14ac:dyDescent="0.2">
      <c r="A65" t="s">
        <v>92</v>
      </c>
      <c r="B65">
        <v>23</v>
      </c>
      <c r="C65">
        <v>13954598</v>
      </c>
      <c r="D65">
        <v>5.0007493426208999E-2</v>
      </c>
      <c r="E65">
        <v>5.6660039761431399E-2</v>
      </c>
      <c r="F65">
        <v>1509</v>
      </c>
      <c r="G65">
        <v>6.89088085526013E-2</v>
      </c>
      <c r="H65">
        <v>7.1293821282095798E-2</v>
      </c>
      <c r="I65">
        <v>0.28340381338766502</v>
      </c>
      <c r="J65">
        <v>9.1141624485171597</v>
      </c>
    </row>
    <row r="66" spans="1:10" x14ac:dyDescent="0.2">
      <c r="A66" t="s">
        <v>38</v>
      </c>
      <c r="B66">
        <v>16</v>
      </c>
      <c r="C66">
        <v>26972288</v>
      </c>
      <c r="D66">
        <v>5.0747239311840803E-2</v>
      </c>
      <c r="E66">
        <v>1.32538104705104E-3</v>
      </c>
      <c r="F66">
        <v>1509</v>
      </c>
      <c r="G66">
        <v>6.89088085526013E-2</v>
      </c>
      <c r="H66">
        <v>7.1278520435911E-2</v>
      </c>
      <c r="I66">
        <v>0.28340381338766502</v>
      </c>
      <c r="J66">
        <v>58.0694170967326</v>
      </c>
    </row>
    <row r="67" spans="1:10" x14ac:dyDescent="0.2">
      <c r="A67" t="s">
        <v>313</v>
      </c>
      <c r="B67">
        <v>28</v>
      </c>
      <c r="C67">
        <v>20282478</v>
      </c>
      <c r="D67">
        <v>5.3453724216541702E-2</v>
      </c>
      <c r="E67">
        <v>4.9701789264413598E-3</v>
      </c>
      <c r="F67">
        <v>1509</v>
      </c>
      <c r="G67">
        <v>6.89088085526013E-2</v>
      </c>
      <c r="H67">
        <v>7.1224485771828702E-2</v>
      </c>
      <c r="I67">
        <v>0.29399548319097901</v>
      </c>
      <c r="J67">
        <v>29.274093613770699</v>
      </c>
    </row>
    <row r="68" spans="1:10" x14ac:dyDescent="0.2">
      <c r="A68" t="s">
        <v>27</v>
      </c>
      <c r="B68">
        <v>5</v>
      </c>
      <c r="C68">
        <v>7354513</v>
      </c>
      <c r="D68">
        <v>6.2303133494342001E-2</v>
      </c>
      <c r="E68">
        <v>8.51557322730285E-2</v>
      </c>
      <c r="F68">
        <v>1509</v>
      </c>
      <c r="G68">
        <v>6.89088085526013E-2</v>
      </c>
      <c r="H68">
        <v>7.1066172193371899E-2</v>
      </c>
      <c r="I68">
        <v>0.33755279788725601</v>
      </c>
      <c r="J68">
        <v>7.2250120355638501</v>
      </c>
    </row>
    <row r="69" spans="1:10" x14ac:dyDescent="0.2">
      <c r="A69" t="s">
        <v>323</v>
      </c>
      <c r="B69">
        <v>21</v>
      </c>
      <c r="C69">
        <v>29109394</v>
      </c>
      <c r="D69">
        <v>6.3265871898663797E-2</v>
      </c>
      <c r="E69">
        <v>0.173624917163685</v>
      </c>
      <c r="F69">
        <v>1509</v>
      </c>
      <c r="G69">
        <v>6.89088085526013E-2</v>
      </c>
      <c r="H69">
        <v>7.1050411473455005E-2</v>
      </c>
      <c r="I69">
        <v>0.33772811028257299</v>
      </c>
      <c r="J69">
        <v>-6.1965876203489598</v>
      </c>
    </row>
    <row r="70" spans="1:10" x14ac:dyDescent="0.2">
      <c r="A70" t="s">
        <v>314</v>
      </c>
      <c r="B70">
        <v>26</v>
      </c>
      <c r="C70">
        <v>6083946</v>
      </c>
      <c r="D70">
        <v>6.6609960248435393E-2</v>
      </c>
      <c r="E70">
        <v>0.15506958250496999</v>
      </c>
      <c r="F70">
        <v>1509</v>
      </c>
      <c r="G70">
        <v>6.89088085526013E-2</v>
      </c>
      <c r="H70">
        <v>7.0997590561771198E-2</v>
      </c>
      <c r="I70">
        <v>0.350426312611334</v>
      </c>
      <c r="J70">
        <v>-6.2781345749235697</v>
      </c>
    </row>
    <row r="71" spans="1:10" x14ac:dyDescent="0.2">
      <c r="A71" t="s">
        <v>54</v>
      </c>
      <c r="B71">
        <v>5</v>
      </c>
      <c r="C71">
        <v>24257340</v>
      </c>
      <c r="D71">
        <v>6.8148289653786095E-2</v>
      </c>
      <c r="E71">
        <v>0.277004638833665</v>
      </c>
      <c r="F71">
        <v>1509</v>
      </c>
      <c r="G71">
        <v>6.89088085526013E-2</v>
      </c>
      <c r="H71">
        <v>7.0974236649277198E-2</v>
      </c>
      <c r="I71">
        <v>0.353397559204634</v>
      </c>
      <c r="J71">
        <v>-5.6812249873546499</v>
      </c>
    </row>
    <row r="72" spans="1:10" x14ac:dyDescent="0.2">
      <c r="A72" t="s">
        <v>207</v>
      </c>
      <c r="B72">
        <v>17</v>
      </c>
      <c r="C72">
        <v>29102820</v>
      </c>
      <c r="D72">
        <v>7.2261670638237199E-2</v>
      </c>
      <c r="E72">
        <v>3.61166335321405E-2</v>
      </c>
      <c r="F72">
        <v>1509</v>
      </c>
      <c r="G72">
        <v>6.89088085526013E-2</v>
      </c>
      <c r="H72">
        <v>7.0914462229291098E-2</v>
      </c>
      <c r="I72">
        <v>0.36945051326310002</v>
      </c>
      <c r="J72">
        <v>-10.749921700453299</v>
      </c>
    </row>
    <row r="73" spans="1:10" x14ac:dyDescent="0.2">
      <c r="A73" t="s">
        <v>255</v>
      </c>
      <c r="B73">
        <v>26</v>
      </c>
      <c r="C73">
        <v>6084071</v>
      </c>
      <c r="D73">
        <v>8.4287747248730296E-2</v>
      </c>
      <c r="E73">
        <v>5.3015241882040697E-3</v>
      </c>
      <c r="F73">
        <v>1509</v>
      </c>
      <c r="G73">
        <v>6.89088085526013E-2</v>
      </c>
      <c r="H73">
        <v>7.0758702376633703E-2</v>
      </c>
      <c r="I73">
        <v>0.42495072571234899</v>
      </c>
      <c r="J73">
        <v>23.923944978756499</v>
      </c>
    </row>
    <row r="74" spans="1:10" x14ac:dyDescent="0.2">
      <c r="A74" t="s">
        <v>150</v>
      </c>
      <c r="B74">
        <v>25</v>
      </c>
      <c r="C74">
        <v>58266227</v>
      </c>
      <c r="D74">
        <v>9.0355697108906396E-2</v>
      </c>
      <c r="E74">
        <v>0.160371106693174</v>
      </c>
      <c r="F74">
        <v>1509</v>
      </c>
      <c r="G74">
        <v>6.89088085526013E-2</v>
      </c>
      <c r="H74">
        <v>7.0688992813310203E-2</v>
      </c>
      <c r="I74">
        <v>0.44930298699360299</v>
      </c>
      <c r="J74">
        <v>5.7631414522979902</v>
      </c>
    </row>
    <row r="75" spans="1:10" x14ac:dyDescent="0.2">
      <c r="A75" t="s">
        <v>304</v>
      </c>
      <c r="B75">
        <v>20</v>
      </c>
      <c r="C75">
        <v>4245997</v>
      </c>
      <c r="D75">
        <v>9.2807361838670901E-2</v>
      </c>
      <c r="E75">
        <v>0.49171636845593097</v>
      </c>
      <c r="F75">
        <v>1509</v>
      </c>
      <c r="G75">
        <v>6.89088085526013E-2</v>
      </c>
      <c r="H75">
        <v>7.0662257080058799E-2</v>
      </c>
      <c r="I75">
        <v>0.45199847696915602</v>
      </c>
      <c r="J75">
        <v>4.8617404011890804</v>
      </c>
    </row>
    <row r="76" spans="1:10" x14ac:dyDescent="0.2">
      <c r="A76" t="s">
        <v>88</v>
      </c>
      <c r="B76">
        <v>27</v>
      </c>
      <c r="C76">
        <v>17249654</v>
      </c>
      <c r="D76">
        <v>9.3388115076271899E-2</v>
      </c>
      <c r="E76">
        <v>1.92180251822399E-2</v>
      </c>
      <c r="F76">
        <v>1509</v>
      </c>
      <c r="G76">
        <v>6.89088085526013E-2</v>
      </c>
      <c r="H76">
        <v>7.0656036380505896E-2</v>
      </c>
      <c r="I76">
        <v>0.45199847696915602</v>
      </c>
      <c r="J76">
        <v>13.217083416086099</v>
      </c>
    </row>
    <row r="77" spans="1:10" x14ac:dyDescent="0.2">
      <c r="A77" t="s">
        <v>226</v>
      </c>
      <c r="B77">
        <v>22</v>
      </c>
      <c r="C77">
        <v>21602618</v>
      </c>
      <c r="D77">
        <v>9.7264593447283096E-2</v>
      </c>
      <c r="E77">
        <v>0.18091451292246499</v>
      </c>
      <c r="F77">
        <v>1509</v>
      </c>
      <c r="G77">
        <v>6.89088085526013E-2</v>
      </c>
      <c r="H77">
        <v>7.0615563779149806E-2</v>
      </c>
      <c r="I77">
        <v>0.454217513405683</v>
      </c>
      <c r="J77">
        <v>5.5365941540053401</v>
      </c>
    </row>
    <row r="78" spans="1:10" x14ac:dyDescent="0.2">
      <c r="A78" t="s">
        <v>256</v>
      </c>
      <c r="B78">
        <v>3</v>
      </c>
      <c r="C78">
        <v>7508221</v>
      </c>
      <c r="D78">
        <v>9.8642966702395404E-2</v>
      </c>
      <c r="E78">
        <v>0.49801192842942299</v>
      </c>
      <c r="F78">
        <v>1509</v>
      </c>
      <c r="G78">
        <v>6.89088085526013E-2</v>
      </c>
      <c r="H78">
        <v>7.0601595196597006E-2</v>
      </c>
      <c r="I78">
        <v>0.454217513405683</v>
      </c>
      <c r="J78">
        <v>-4.69347761216659</v>
      </c>
    </row>
    <row r="79" spans="1:10" x14ac:dyDescent="0.2">
      <c r="A79" t="s">
        <v>370</v>
      </c>
      <c r="B79">
        <v>19</v>
      </c>
      <c r="C79">
        <v>52511964</v>
      </c>
      <c r="D79">
        <v>0.100446732327841</v>
      </c>
      <c r="E79">
        <v>0.13982770046388299</v>
      </c>
      <c r="F79">
        <v>1509</v>
      </c>
      <c r="G79">
        <v>6.89088085526013E-2</v>
      </c>
      <c r="H79">
        <v>7.0583634329180897E-2</v>
      </c>
      <c r="I79">
        <v>0.454217513405683</v>
      </c>
      <c r="J79">
        <v>-5.6198533814877001</v>
      </c>
    </row>
    <row r="80" spans="1:10" x14ac:dyDescent="0.2">
      <c r="A80" t="s">
        <v>233</v>
      </c>
      <c r="B80">
        <v>3</v>
      </c>
      <c r="C80">
        <v>44060919</v>
      </c>
      <c r="D80">
        <v>0.100679232490821</v>
      </c>
      <c r="E80">
        <v>8.9463220675943794E-3</v>
      </c>
      <c r="F80">
        <v>1509</v>
      </c>
      <c r="G80">
        <v>6.89088085526013E-2</v>
      </c>
      <c r="H80">
        <v>7.0581344906434904E-2</v>
      </c>
      <c r="I80">
        <v>0.454217513405683</v>
      </c>
      <c r="J80">
        <v>-18.760540870105601</v>
      </c>
    </row>
    <row r="81" spans="1:10" x14ac:dyDescent="0.2">
      <c r="A81" t="s">
        <v>263</v>
      </c>
      <c r="B81">
        <v>13</v>
      </c>
      <c r="C81">
        <v>50381707</v>
      </c>
      <c r="D81">
        <v>0.101126199602997</v>
      </c>
      <c r="E81">
        <v>0.38369781312127199</v>
      </c>
      <c r="F81">
        <v>1509</v>
      </c>
      <c r="G81">
        <v>6.89088085526013E-2</v>
      </c>
      <c r="H81">
        <v>7.0576959833147407E-2</v>
      </c>
      <c r="I81">
        <v>0.454217513405683</v>
      </c>
      <c r="J81">
        <v>-4.6657788774643896</v>
      </c>
    </row>
    <row r="82" spans="1:10" x14ac:dyDescent="0.2">
      <c r="A82" t="s">
        <v>318</v>
      </c>
      <c r="B82">
        <v>23</v>
      </c>
      <c r="C82">
        <v>40927121</v>
      </c>
      <c r="D82">
        <v>0.101354321173169</v>
      </c>
      <c r="E82">
        <v>0.28694499668654699</v>
      </c>
      <c r="F82">
        <v>1509</v>
      </c>
      <c r="G82">
        <v>6.89088085526013E-2</v>
      </c>
      <c r="H82">
        <v>7.0574729959216806E-2</v>
      </c>
      <c r="I82">
        <v>0.454217513405683</v>
      </c>
      <c r="J82">
        <v>-3.7382648227726301</v>
      </c>
    </row>
    <row r="83" spans="1:10" x14ac:dyDescent="0.2">
      <c r="A83" t="s">
        <v>351</v>
      </c>
      <c r="B83">
        <v>24</v>
      </c>
      <c r="C83">
        <v>42789302</v>
      </c>
      <c r="D83">
        <v>0.103744694012462</v>
      </c>
      <c r="E83">
        <v>4.8707753479125301E-2</v>
      </c>
      <c r="F83">
        <v>1509</v>
      </c>
      <c r="G83">
        <v>6.89088085526013E-2</v>
      </c>
      <c r="H83">
        <v>7.0551689402491902E-2</v>
      </c>
      <c r="I83">
        <v>0.45926004788443497</v>
      </c>
      <c r="J83">
        <v>-8.6759439615016198</v>
      </c>
    </row>
    <row r="84" spans="1:10" x14ac:dyDescent="0.2">
      <c r="A84" t="s">
        <v>190</v>
      </c>
      <c r="B84">
        <v>7</v>
      </c>
      <c r="C84">
        <v>42313129</v>
      </c>
      <c r="D84">
        <v>0.10845201838676601</v>
      </c>
      <c r="E84">
        <v>8.1179589131875396E-2</v>
      </c>
      <c r="F84">
        <v>1509</v>
      </c>
      <c r="G84">
        <v>6.89088085526013E-2</v>
      </c>
      <c r="H84">
        <v>7.0507971460103597E-2</v>
      </c>
      <c r="I84">
        <v>0.47130154357255599</v>
      </c>
      <c r="J84">
        <v>6.0207175407895202</v>
      </c>
    </row>
    <row r="85" spans="1:10" x14ac:dyDescent="0.2">
      <c r="A85" t="s">
        <v>107</v>
      </c>
      <c r="B85">
        <v>4</v>
      </c>
      <c r="C85">
        <v>30728525</v>
      </c>
      <c r="D85">
        <v>0.109467874097691</v>
      </c>
      <c r="E85">
        <v>0.35089463220675898</v>
      </c>
      <c r="F85">
        <v>1509</v>
      </c>
      <c r="G85">
        <v>6.89088085526013E-2</v>
      </c>
      <c r="H85">
        <v>7.0498810473403201E-2</v>
      </c>
      <c r="I85">
        <v>0.47130154357255599</v>
      </c>
      <c r="J85">
        <v>4.7624536000435</v>
      </c>
    </row>
    <row r="86" spans="1:10" x14ac:dyDescent="0.2">
      <c r="A86" t="s">
        <v>91</v>
      </c>
      <c r="B86">
        <v>24</v>
      </c>
      <c r="C86">
        <v>37031757</v>
      </c>
      <c r="D86">
        <v>0.110528120899269</v>
      </c>
      <c r="E86">
        <v>7.0245195493704393E-2</v>
      </c>
      <c r="F86">
        <v>1509</v>
      </c>
      <c r="G86">
        <v>6.89088085526013E-2</v>
      </c>
      <c r="H86">
        <v>7.0489348386971198E-2</v>
      </c>
      <c r="I86">
        <v>0.47130154357255599</v>
      </c>
      <c r="J86">
        <v>6.6197378699362197</v>
      </c>
    </row>
    <row r="87" spans="1:10" x14ac:dyDescent="0.2">
      <c r="A87" t="s">
        <v>315</v>
      </c>
      <c r="B87">
        <v>2</v>
      </c>
      <c r="C87">
        <v>11662801</v>
      </c>
      <c r="D87">
        <v>0.111658216934545</v>
      </c>
      <c r="E87">
        <v>8.1510934393638199E-2</v>
      </c>
      <c r="F87">
        <v>1509</v>
      </c>
      <c r="G87">
        <v>6.89088085526013E-2</v>
      </c>
      <c r="H87">
        <v>7.0479372336970506E-2</v>
      </c>
      <c r="I87">
        <v>0.47130154357255599</v>
      </c>
      <c r="J87">
        <v>7.1191766055908401</v>
      </c>
    </row>
    <row r="88" spans="1:10" x14ac:dyDescent="0.2">
      <c r="A88" t="s">
        <v>260</v>
      </c>
      <c r="B88">
        <v>29</v>
      </c>
      <c r="C88">
        <v>12537039</v>
      </c>
      <c r="D88">
        <v>0.116407180163936</v>
      </c>
      <c r="E88">
        <v>0.15076209410205399</v>
      </c>
      <c r="F88">
        <v>1509</v>
      </c>
      <c r="G88">
        <v>6.89088085526013E-2</v>
      </c>
      <c r="H88">
        <v>7.0438633982649407E-2</v>
      </c>
      <c r="I88">
        <v>0.48569892413228399</v>
      </c>
      <c r="J88">
        <v>4.5407645305531297</v>
      </c>
    </row>
    <row r="89" spans="1:10" x14ac:dyDescent="0.2">
      <c r="A89" t="s">
        <v>240</v>
      </c>
      <c r="B89">
        <v>26</v>
      </c>
      <c r="C89">
        <v>8555140</v>
      </c>
      <c r="D89">
        <v>0.119890825981432</v>
      </c>
      <c r="E89">
        <v>2.35255135851558E-2</v>
      </c>
      <c r="F89">
        <v>1509</v>
      </c>
      <c r="G89">
        <v>6.89088085526013E-2</v>
      </c>
      <c r="H89">
        <v>7.0409900794942207E-2</v>
      </c>
      <c r="I89">
        <v>0.49454965717340599</v>
      </c>
      <c r="J89">
        <v>11.088676664879999</v>
      </c>
    </row>
    <row r="90" spans="1:10" x14ac:dyDescent="0.2">
      <c r="A90" t="s">
        <v>174</v>
      </c>
      <c r="B90">
        <v>22</v>
      </c>
      <c r="C90">
        <v>14697073</v>
      </c>
      <c r="D90">
        <v>0.122751529225588</v>
      </c>
      <c r="E90">
        <v>0.209410205434062</v>
      </c>
      <c r="F90">
        <v>1509</v>
      </c>
      <c r="G90">
        <v>6.89088085526013E-2</v>
      </c>
      <c r="H90">
        <v>7.03869888598702E-2</v>
      </c>
      <c r="I90">
        <v>0.49599510903168897</v>
      </c>
      <c r="J90">
        <v>4.8138461457510902</v>
      </c>
    </row>
    <row r="91" spans="1:10" x14ac:dyDescent="0.2">
      <c r="A91" t="s">
        <v>166</v>
      </c>
      <c r="B91">
        <v>26</v>
      </c>
      <c r="C91">
        <v>23893157</v>
      </c>
      <c r="D91">
        <v>0.124140535402258</v>
      </c>
      <c r="E91">
        <v>0.36348575215374401</v>
      </c>
      <c r="F91">
        <v>1509</v>
      </c>
      <c r="G91">
        <v>6.89088085526013E-2</v>
      </c>
      <c r="H91">
        <v>7.0376076811943203E-2</v>
      </c>
      <c r="I91">
        <v>0.49599510903168897</v>
      </c>
      <c r="J91">
        <v>4.4573700264804801</v>
      </c>
    </row>
    <row r="92" spans="1:10" x14ac:dyDescent="0.2">
      <c r="A92" t="s">
        <v>125</v>
      </c>
      <c r="B92">
        <v>1</v>
      </c>
      <c r="C92">
        <v>52923702</v>
      </c>
      <c r="D92">
        <v>0.12434037168563</v>
      </c>
      <c r="E92">
        <v>0.140159045725646</v>
      </c>
      <c r="F92">
        <v>1509</v>
      </c>
      <c r="G92">
        <v>6.89088085526013E-2</v>
      </c>
      <c r="H92">
        <v>7.0374518062959995E-2</v>
      </c>
      <c r="I92">
        <v>0.49599510903168897</v>
      </c>
      <c r="J92">
        <v>-4.4909327751647696</v>
      </c>
    </row>
    <row r="93" spans="1:10" x14ac:dyDescent="0.2">
      <c r="A93" t="s">
        <v>274</v>
      </c>
      <c r="B93">
        <v>24</v>
      </c>
      <c r="C93">
        <v>51408522</v>
      </c>
      <c r="D93">
        <v>0.131573084257599</v>
      </c>
      <c r="E93">
        <v>0.19052352551358501</v>
      </c>
      <c r="F93">
        <v>1509</v>
      </c>
      <c r="G93">
        <v>6.89088085526013E-2</v>
      </c>
      <c r="H93">
        <v>7.0319905854178605E-2</v>
      </c>
      <c r="I93">
        <v>0.51914162592944002</v>
      </c>
      <c r="J93">
        <v>4.0120611768538801</v>
      </c>
    </row>
    <row r="94" spans="1:10" x14ac:dyDescent="0.2">
      <c r="A94" t="s">
        <v>259</v>
      </c>
      <c r="B94">
        <v>14</v>
      </c>
      <c r="C94">
        <v>56234573</v>
      </c>
      <c r="D94">
        <v>0.14100903195067799</v>
      </c>
      <c r="E94">
        <v>0.21802518223989401</v>
      </c>
      <c r="F94">
        <v>1509</v>
      </c>
      <c r="G94">
        <v>6.89088085526013E-2</v>
      </c>
      <c r="H94">
        <v>7.0253498217601199E-2</v>
      </c>
      <c r="I94">
        <v>0.55039009245264503</v>
      </c>
      <c r="J94">
        <v>-4.7286135532935996</v>
      </c>
    </row>
    <row r="95" spans="1:10" x14ac:dyDescent="0.2">
      <c r="A95" t="s">
        <v>127</v>
      </c>
      <c r="B95">
        <v>17</v>
      </c>
      <c r="C95">
        <v>82513344</v>
      </c>
      <c r="D95">
        <v>0.14412063660153199</v>
      </c>
      <c r="E95">
        <v>5.6991385023194098E-2</v>
      </c>
      <c r="F95">
        <v>1509</v>
      </c>
      <c r="G95">
        <v>6.89088085526013E-2</v>
      </c>
      <c r="H95">
        <v>7.0232687535189103E-2</v>
      </c>
      <c r="I95">
        <v>0.55124926843741195</v>
      </c>
      <c r="J95">
        <v>-6.9393376315893001</v>
      </c>
    </row>
    <row r="96" spans="1:10" x14ac:dyDescent="0.2">
      <c r="A96" t="s">
        <v>177</v>
      </c>
      <c r="B96">
        <v>2</v>
      </c>
      <c r="C96">
        <v>50984953</v>
      </c>
      <c r="D96">
        <v>0.14426633746984599</v>
      </c>
      <c r="E96">
        <v>0.475811795891319</v>
      </c>
      <c r="F96">
        <v>1509</v>
      </c>
      <c r="G96">
        <v>6.89088085526013E-2</v>
      </c>
      <c r="H96">
        <v>7.02317255072753E-2</v>
      </c>
      <c r="I96">
        <v>0.55124926843741195</v>
      </c>
      <c r="J96">
        <v>3.0661263833541201</v>
      </c>
    </row>
    <row r="97" spans="1:10" x14ac:dyDescent="0.2">
      <c r="A97" t="s">
        <v>86</v>
      </c>
      <c r="B97">
        <v>23</v>
      </c>
      <c r="C97">
        <v>84224892</v>
      </c>
      <c r="D97">
        <v>0.15650721128817799</v>
      </c>
      <c r="E97">
        <v>0.284625579854208</v>
      </c>
      <c r="F97">
        <v>1509</v>
      </c>
      <c r="G97">
        <v>6.89088085526013E-2</v>
      </c>
      <c r="H97">
        <v>7.0154602738611294E-2</v>
      </c>
      <c r="I97">
        <v>0.59179289268342505</v>
      </c>
      <c r="J97">
        <v>-4.1871550687710597</v>
      </c>
    </row>
    <row r="98" spans="1:10" x14ac:dyDescent="0.2">
      <c r="A98" t="s">
        <v>144</v>
      </c>
      <c r="B98">
        <v>13</v>
      </c>
      <c r="C98">
        <v>43771325</v>
      </c>
      <c r="D98">
        <v>0.161802413579787</v>
      </c>
      <c r="E98">
        <v>0.21007289595758799</v>
      </c>
      <c r="F98">
        <v>1509</v>
      </c>
      <c r="G98">
        <v>6.89088085526013E-2</v>
      </c>
      <c r="H98">
        <v>7.0123336562093699E-2</v>
      </c>
      <c r="I98">
        <v>0.60550800133466898</v>
      </c>
      <c r="J98">
        <v>4.4890089187547302</v>
      </c>
    </row>
    <row r="99" spans="1:10" x14ac:dyDescent="0.2">
      <c r="A99" t="s">
        <v>187</v>
      </c>
      <c r="B99">
        <v>1</v>
      </c>
      <c r="C99">
        <v>6112929</v>
      </c>
      <c r="D99">
        <v>0.174255280593718</v>
      </c>
      <c r="E99">
        <v>9.0788601722995396E-2</v>
      </c>
      <c r="F99">
        <v>1509</v>
      </c>
      <c r="G99">
        <v>6.89088085526013E-2</v>
      </c>
      <c r="H99">
        <v>7.0054199678806994E-2</v>
      </c>
      <c r="I99">
        <v>0.64321287118187698</v>
      </c>
      <c r="J99">
        <v>5.4771546165911804</v>
      </c>
    </row>
    <row r="100" spans="1:10" x14ac:dyDescent="0.2">
      <c r="A100" t="s">
        <v>160</v>
      </c>
      <c r="B100">
        <v>5</v>
      </c>
      <c r="C100">
        <v>70466474</v>
      </c>
      <c r="D100">
        <v>0.17601998389193199</v>
      </c>
      <c r="E100">
        <v>0.140159045725646</v>
      </c>
      <c r="F100">
        <v>1509</v>
      </c>
      <c r="G100">
        <v>6.89088085526013E-2</v>
      </c>
      <c r="H100">
        <v>7.0044863026829302E-2</v>
      </c>
      <c r="I100">
        <v>0.64321287118187698</v>
      </c>
      <c r="J100">
        <v>5.1270596748145199</v>
      </c>
    </row>
    <row r="101" spans="1:10" x14ac:dyDescent="0.2">
      <c r="A101" t="s">
        <v>266</v>
      </c>
      <c r="B101">
        <v>25</v>
      </c>
      <c r="C101">
        <v>21491290</v>
      </c>
      <c r="D101">
        <v>0.177193628424759</v>
      </c>
      <c r="E101">
        <v>0.25447316103379702</v>
      </c>
      <c r="F101">
        <v>1509</v>
      </c>
      <c r="G101">
        <v>6.89088085526013E-2</v>
      </c>
      <c r="H101">
        <v>7.0038713129960795E-2</v>
      </c>
      <c r="I101">
        <v>0.64321287118187698</v>
      </c>
      <c r="J101">
        <v>4.0958383189281404</v>
      </c>
    </row>
    <row r="102" spans="1:10" x14ac:dyDescent="0.2">
      <c r="A102" t="s">
        <v>33</v>
      </c>
      <c r="B102">
        <v>23</v>
      </c>
      <c r="C102">
        <v>61828903</v>
      </c>
      <c r="D102">
        <v>0.182966618548527</v>
      </c>
      <c r="E102">
        <v>2.0874751491053702E-2</v>
      </c>
      <c r="F102">
        <v>1509</v>
      </c>
      <c r="G102">
        <v>6.89088085526013E-2</v>
      </c>
      <c r="H102">
        <v>7.0009133260503398E-2</v>
      </c>
      <c r="I102">
        <v>0.65219171122022701</v>
      </c>
      <c r="J102">
        <v>10.1010828949147</v>
      </c>
    </row>
    <row r="103" spans="1:10" x14ac:dyDescent="0.2">
      <c r="A103" t="s">
        <v>83</v>
      </c>
      <c r="B103">
        <v>13</v>
      </c>
      <c r="C103">
        <v>21861264</v>
      </c>
      <c r="D103">
        <v>0.18731341253881201</v>
      </c>
      <c r="E103">
        <v>1.82239893969516E-2</v>
      </c>
      <c r="F103">
        <v>1509</v>
      </c>
      <c r="G103">
        <v>6.89088085526013E-2</v>
      </c>
      <c r="H103">
        <v>6.9987566380874694E-2</v>
      </c>
      <c r="I103">
        <v>0.65219171122022701</v>
      </c>
      <c r="J103">
        <v>10.720571836616701</v>
      </c>
    </row>
    <row r="104" spans="1:10" x14ac:dyDescent="0.2">
      <c r="A104" t="s">
        <v>192</v>
      </c>
      <c r="B104">
        <v>12</v>
      </c>
      <c r="C104">
        <v>62308122</v>
      </c>
      <c r="D104">
        <v>0.18761598307973701</v>
      </c>
      <c r="E104">
        <v>0.106361829025845</v>
      </c>
      <c r="F104">
        <v>1509</v>
      </c>
      <c r="G104">
        <v>6.89088085526013E-2</v>
      </c>
      <c r="H104">
        <v>6.9986086868666794E-2</v>
      </c>
      <c r="I104">
        <v>0.65219171122022701</v>
      </c>
      <c r="J104">
        <v>-5.2427414088615496</v>
      </c>
    </row>
    <row r="105" spans="1:10" x14ac:dyDescent="0.2">
      <c r="A105" t="s">
        <v>114</v>
      </c>
      <c r="B105">
        <v>7</v>
      </c>
      <c r="C105">
        <v>17599731</v>
      </c>
      <c r="D105">
        <v>0.18765050711908801</v>
      </c>
      <c r="E105">
        <v>0.10834990059642099</v>
      </c>
      <c r="F105">
        <v>1509</v>
      </c>
      <c r="G105">
        <v>6.89088085526013E-2</v>
      </c>
      <c r="H105">
        <v>6.9985918229403005E-2</v>
      </c>
      <c r="I105">
        <v>0.65219171122022701</v>
      </c>
      <c r="J105">
        <v>-5.02671031766931</v>
      </c>
    </row>
    <row r="106" spans="1:10" x14ac:dyDescent="0.2">
      <c r="A106" t="s">
        <v>112</v>
      </c>
      <c r="B106">
        <v>17</v>
      </c>
      <c r="C106">
        <v>9451350</v>
      </c>
      <c r="D106">
        <v>0.18865049498105699</v>
      </c>
      <c r="E106">
        <v>0.41451292246520899</v>
      </c>
      <c r="F106">
        <v>1509</v>
      </c>
      <c r="G106">
        <v>6.89088085526013E-2</v>
      </c>
      <c r="H106">
        <v>6.9981049215882704E-2</v>
      </c>
      <c r="I106">
        <v>0.65219171122022701</v>
      </c>
      <c r="J106">
        <v>-3.6671598304142199</v>
      </c>
    </row>
    <row r="107" spans="1:10" x14ac:dyDescent="0.2">
      <c r="A107" t="s">
        <v>116</v>
      </c>
      <c r="B107">
        <v>7</v>
      </c>
      <c r="C107">
        <v>51490760</v>
      </c>
      <c r="D107">
        <v>0.19093333952115699</v>
      </c>
      <c r="E107">
        <v>0.360503644797879</v>
      </c>
      <c r="F107">
        <v>1509</v>
      </c>
      <c r="G107">
        <v>6.89088085526013E-2</v>
      </c>
      <c r="H107">
        <v>6.9970045718856594E-2</v>
      </c>
      <c r="I107">
        <v>0.65385662496396202</v>
      </c>
      <c r="J107">
        <v>2.7602680159852802</v>
      </c>
    </row>
    <row r="108" spans="1:10" x14ac:dyDescent="0.2">
      <c r="A108" t="s">
        <v>102</v>
      </c>
      <c r="B108">
        <v>4</v>
      </c>
      <c r="C108">
        <v>16334074</v>
      </c>
      <c r="D108">
        <v>0.196930726337331</v>
      </c>
      <c r="E108">
        <v>0.19681908548707699</v>
      </c>
      <c r="F108">
        <v>1509</v>
      </c>
      <c r="G108">
        <v>6.89088085526013E-2</v>
      </c>
      <c r="H108">
        <v>6.9941855208993195E-2</v>
      </c>
      <c r="I108">
        <v>0.66623809554508595</v>
      </c>
      <c r="J108">
        <v>-4.1109321138296799</v>
      </c>
    </row>
    <row r="109" spans="1:10" x14ac:dyDescent="0.2">
      <c r="A109" t="s">
        <v>212</v>
      </c>
      <c r="B109">
        <v>20</v>
      </c>
      <c r="C109">
        <v>36390509</v>
      </c>
      <c r="D109">
        <v>0.19821959867457101</v>
      </c>
      <c r="E109">
        <v>6.6269052352551303E-2</v>
      </c>
      <c r="F109">
        <v>1509</v>
      </c>
      <c r="G109">
        <v>6.89088085526013E-2</v>
      </c>
      <c r="H109">
        <v>6.9935928137839706E-2</v>
      </c>
      <c r="I109">
        <v>0.66623809554508595</v>
      </c>
      <c r="J109">
        <v>-5.3186424024988801</v>
      </c>
    </row>
    <row r="110" spans="1:10" x14ac:dyDescent="0.2">
      <c r="A110" t="s">
        <v>352</v>
      </c>
      <c r="B110">
        <v>4</v>
      </c>
      <c r="C110">
        <v>14853962</v>
      </c>
      <c r="D110">
        <v>0.20073191562231499</v>
      </c>
      <c r="E110">
        <v>0.424121935056329</v>
      </c>
      <c r="F110">
        <v>1509</v>
      </c>
      <c r="G110">
        <v>6.89088085526013E-2</v>
      </c>
      <c r="H110">
        <v>6.9924503916218295E-2</v>
      </c>
      <c r="I110">
        <v>0.66849252633853495</v>
      </c>
      <c r="J110">
        <v>3.75368872071454</v>
      </c>
    </row>
    <row r="111" spans="1:10" x14ac:dyDescent="0.2">
      <c r="A111" t="s">
        <v>239</v>
      </c>
      <c r="B111">
        <v>21</v>
      </c>
      <c r="C111">
        <v>37590554</v>
      </c>
      <c r="D111">
        <v>0.20585749255987301</v>
      </c>
      <c r="E111">
        <v>2.6838966202783299E-2</v>
      </c>
      <c r="F111">
        <v>1509</v>
      </c>
      <c r="G111">
        <v>6.89088085526013E-2</v>
      </c>
      <c r="H111">
        <v>6.9901709914854199E-2</v>
      </c>
      <c r="I111">
        <v>0.67818740355039397</v>
      </c>
      <c r="J111">
        <v>8.6535833404268505</v>
      </c>
    </row>
    <row r="112" spans="1:10" x14ac:dyDescent="0.2">
      <c r="A112" t="s">
        <v>257</v>
      </c>
      <c r="B112">
        <v>22</v>
      </c>
      <c r="C112">
        <v>24130559</v>
      </c>
      <c r="D112">
        <v>0.207379619267476</v>
      </c>
      <c r="E112">
        <v>1.8886679920477101E-2</v>
      </c>
      <c r="F112">
        <v>1509</v>
      </c>
      <c r="G112">
        <v>6.89088085526013E-2</v>
      </c>
      <c r="H112">
        <v>6.9895069601360299E-2</v>
      </c>
      <c r="I112">
        <v>0.67818740355039397</v>
      </c>
      <c r="J112">
        <v>9.9812337070943595</v>
      </c>
    </row>
    <row r="113" spans="1:10" x14ac:dyDescent="0.2">
      <c r="A113" t="s">
        <v>48</v>
      </c>
      <c r="B113">
        <v>13</v>
      </c>
      <c r="C113">
        <v>36338472</v>
      </c>
      <c r="D113">
        <v>0.21321913805008</v>
      </c>
      <c r="E113">
        <v>0.36911862160371101</v>
      </c>
      <c r="F113">
        <v>1509</v>
      </c>
      <c r="G113">
        <v>6.89088085526013E-2</v>
      </c>
      <c r="H113">
        <v>6.9870119839940195E-2</v>
      </c>
      <c r="I113">
        <v>0.68609890052425904</v>
      </c>
      <c r="J113">
        <v>-2.7312501306980699</v>
      </c>
    </row>
    <row r="114" spans="1:10" x14ac:dyDescent="0.2">
      <c r="A114" t="s">
        <v>156</v>
      </c>
      <c r="B114">
        <v>19</v>
      </c>
      <c r="C114">
        <v>7635334</v>
      </c>
      <c r="D114">
        <v>0.213628749387723</v>
      </c>
      <c r="E114">
        <v>9.4433399602385698E-2</v>
      </c>
      <c r="F114">
        <v>1509</v>
      </c>
      <c r="G114">
        <v>6.89088085526013E-2</v>
      </c>
      <c r="H114">
        <v>6.9868400256076102E-2</v>
      </c>
      <c r="I114">
        <v>0.68609890052425904</v>
      </c>
      <c r="J114">
        <v>5.05107085974669</v>
      </c>
    </row>
    <row r="115" spans="1:10" x14ac:dyDescent="0.2">
      <c r="A115" t="s">
        <v>43</v>
      </c>
      <c r="B115">
        <v>14</v>
      </c>
      <c r="C115">
        <v>57239751</v>
      </c>
      <c r="D115">
        <v>0.21681254110768799</v>
      </c>
      <c r="E115">
        <v>0.41385023194168302</v>
      </c>
      <c r="F115">
        <v>1509</v>
      </c>
      <c r="G115">
        <v>6.89088085526013E-2</v>
      </c>
      <c r="H115">
        <v>6.9855166784202602E-2</v>
      </c>
      <c r="I115">
        <v>0.68609890052425904</v>
      </c>
      <c r="J115">
        <v>-3.5254000545294302</v>
      </c>
    </row>
    <row r="116" spans="1:10" x14ac:dyDescent="0.2">
      <c r="A116" t="s">
        <v>283</v>
      </c>
      <c r="B116">
        <v>16</v>
      </c>
      <c r="C116">
        <v>21454064</v>
      </c>
      <c r="D116">
        <v>0.218226980605988</v>
      </c>
      <c r="E116">
        <v>0.119284294234592</v>
      </c>
      <c r="F116">
        <v>1509</v>
      </c>
      <c r="G116">
        <v>6.89088085526013E-2</v>
      </c>
      <c r="H116">
        <v>6.98493617323072E-2</v>
      </c>
      <c r="I116">
        <v>0.68609890052425904</v>
      </c>
      <c r="J116">
        <v>-4.6332004030937197</v>
      </c>
    </row>
    <row r="117" spans="1:10" x14ac:dyDescent="0.2">
      <c r="A117" t="s">
        <v>119</v>
      </c>
      <c r="B117">
        <v>27</v>
      </c>
      <c r="C117">
        <v>30701374</v>
      </c>
      <c r="D117">
        <v>0.22180080223823201</v>
      </c>
      <c r="E117">
        <v>0.39463220675944299</v>
      </c>
      <c r="F117">
        <v>1509</v>
      </c>
      <c r="G117">
        <v>6.89088085526013E-2</v>
      </c>
      <c r="H117">
        <v>6.9834892302722204E-2</v>
      </c>
      <c r="I117">
        <v>0.68609890052425904</v>
      </c>
      <c r="J117">
        <v>-3.4037512289873999</v>
      </c>
    </row>
    <row r="118" spans="1:10" x14ac:dyDescent="0.2">
      <c r="A118" t="s">
        <v>298</v>
      </c>
      <c r="B118">
        <v>5</v>
      </c>
      <c r="C118">
        <v>59464348</v>
      </c>
      <c r="D118">
        <v>0.22249948647237799</v>
      </c>
      <c r="E118">
        <v>0.13286944996686501</v>
      </c>
      <c r="F118">
        <v>1509</v>
      </c>
      <c r="G118">
        <v>6.89088085526013E-2</v>
      </c>
      <c r="H118">
        <v>6.9832096108955993E-2</v>
      </c>
      <c r="I118">
        <v>0.68609890052425904</v>
      </c>
      <c r="J118">
        <v>4.3825456879312696</v>
      </c>
    </row>
    <row r="119" spans="1:10" x14ac:dyDescent="0.2">
      <c r="A119" t="s">
        <v>185</v>
      </c>
      <c r="B119">
        <v>14</v>
      </c>
      <c r="C119">
        <v>68303584</v>
      </c>
      <c r="D119">
        <v>0.22644477876364899</v>
      </c>
      <c r="E119">
        <v>0.40589794565937698</v>
      </c>
      <c r="F119">
        <v>1509</v>
      </c>
      <c r="G119">
        <v>6.89088085526013E-2</v>
      </c>
      <c r="H119">
        <v>6.9816501840221298E-2</v>
      </c>
      <c r="I119">
        <v>0.68609890052425904</v>
      </c>
      <c r="J119">
        <v>-3.5172948345827999</v>
      </c>
    </row>
    <row r="120" spans="1:10" x14ac:dyDescent="0.2">
      <c r="A120" t="s">
        <v>29</v>
      </c>
      <c r="B120">
        <v>5</v>
      </c>
      <c r="C120">
        <v>18131799</v>
      </c>
      <c r="D120">
        <v>0.22673722141432801</v>
      </c>
      <c r="E120">
        <v>0.149436713055003</v>
      </c>
      <c r="F120">
        <v>1509</v>
      </c>
      <c r="G120">
        <v>6.89088085526013E-2</v>
      </c>
      <c r="H120">
        <v>6.9815358928976806E-2</v>
      </c>
      <c r="I120">
        <v>0.68609890052425904</v>
      </c>
      <c r="J120">
        <v>3.6192253712311002</v>
      </c>
    </row>
    <row r="121" spans="1:10" x14ac:dyDescent="0.2">
      <c r="A121" t="s">
        <v>51</v>
      </c>
      <c r="B121">
        <v>18</v>
      </c>
      <c r="C121">
        <v>72350872</v>
      </c>
      <c r="D121">
        <v>0.226809553892317</v>
      </c>
      <c r="E121">
        <v>0.16567263088137801</v>
      </c>
      <c r="F121">
        <v>1509</v>
      </c>
      <c r="G121">
        <v>6.89088085526013E-2</v>
      </c>
      <c r="H121">
        <v>6.9815076515772706E-2</v>
      </c>
      <c r="I121">
        <v>0.68609890052425904</v>
      </c>
      <c r="J121">
        <v>-4.1279140462506803</v>
      </c>
    </row>
    <row r="122" spans="1:10" x14ac:dyDescent="0.2">
      <c r="A122" t="s">
        <v>152</v>
      </c>
      <c r="B122">
        <v>3</v>
      </c>
      <c r="C122">
        <v>56447078</v>
      </c>
      <c r="D122">
        <v>0.232119399191343</v>
      </c>
      <c r="E122">
        <v>8.9794565937707099E-2</v>
      </c>
      <c r="F122">
        <v>1509</v>
      </c>
      <c r="G122">
        <v>6.89088085526013E-2</v>
      </c>
      <c r="H122">
        <v>6.9794636100526303E-2</v>
      </c>
      <c r="I122">
        <v>0.69560658589584701</v>
      </c>
      <c r="J122">
        <v>4.8565914932532896</v>
      </c>
    </row>
    <row r="123" spans="1:10" x14ac:dyDescent="0.2">
      <c r="A123" t="s">
        <v>292</v>
      </c>
      <c r="B123">
        <v>29</v>
      </c>
      <c r="C123">
        <v>18315420</v>
      </c>
      <c r="D123">
        <v>0.234303731479371</v>
      </c>
      <c r="E123">
        <v>0.19847581179589099</v>
      </c>
      <c r="F123">
        <v>1509</v>
      </c>
      <c r="G123">
        <v>6.89088085526013E-2</v>
      </c>
      <c r="H123">
        <v>6.9786390629605996E-2</v>
      </c>
      <c r="I123">
        <v>0.69560658589584701</v>
      </c>
      <c r="J123">
        <v>-3.8380370025092798</v>
      </c>
    </row>
    <row r="124" spans="1:10" x14ac:dyDescent="0.2">
      <c r="A124" t="s">
        <v>251</v>
      </c>
      <c r="B124">
        <v>19</v>
      </c>
      <c r="C124">
        <v>28889024</v>
      </c>
      <c r="D124">
        <v>0.23570140513826199</v>
      </c>
      <c r="E124">
        <v>0.37309476474486403</v>
      </c>
      <c r="F124">
        <v>1509</v>
      </c>
      <c r="G124">
        <v>6.89088085526013E-2</v>
      </c>
      <c r="H124">
        <v>6.9781163299662996E-2</v>
      </c>
      <c r="I124">
        <v>0.69560658589584701</v>
      </c>
      <c r="J124">
        <v>3.3478107246753601</v>
      </c>
    </row>
    <row r="125" spans="1:10" x14ac:dyDescent="0.2">
      <c r="A125" t="s">
        <v>169</v>
      </c>
      <c r="B125">
        <v>11</v>
      </c>
      <c r="C125">
        <v>7009687</v>
      </c>
      <c r="D125">
        <v>0.24554342329162501</v>
      </c>
      <c r="E125">
        <v>0.190192180251822</v>
      </c>
      <c r="F125">
        <v>1509</v>
      </c>
      <c r="G125">
        <v>6.89088085526013E-2</v>
      </c>
      <c r="H125">
        <v>6.9745389009375394E-2</v>
      </c>
      <c r="I125">
        <v>0.71880856979725605</v>
      </c>
      <c r="J125">
        <v>-3.8195818374702002</v>
      </c>
    </row>
    <row r="126" spans="1:10" x14ac:dyDescent="0.2">
      <c r="A126" t="s">
        <v>273</v>
      </c>
      <c r="B126">
        <v>18</v>
      </c>
      <c r="C126">
        <v>69044121</v>
      </c>
      <c r="D126">
        <v>0.24930688015730601</v>
      </c>
      <c r="E126">
        <v>0.209410205434062</v>
      </c>
      <c r="F126">
        <v>1509</v>
      </c>
      <c r="G126">
        <v>6.89088085526013E-2</v>
      </c>
      <c r="H126">
        <v>6.9732169043094996E-2</v>
      </c>
      <c r="I126">
        <v>0.72398717997681805</v>
      </c>
      <c r="J126">
        <v>-3.6966007953701601</v>
      </c>
    </row>
    <row r="127" spans="1:10" x14ac:dyDescent="0.2">
      <c r="A127" t="s">
        <v>258</v>
      </c>
      <c r="B127">
        <v>2</v>
      </c>
      <c r="C127">
        <v>28252083</v>
      </c>
      <c r="D127">
        <v>0.25632385631697902</v>
      </c>
      <c r="E127">
        <v>0.16832339297547999</v>
      </c>
      <c r="F127">
        <v>1509</v>
      </c>
      <c r="G127">
        <v>6.89088085526013E-2</v>
      </c>
      <c r="H127">
        <v>6.9708162535271595E-2</v>
      </c>
      <c r="I127">
        <v>0.73657109137759702</v>
      </c>
      <c r="J127">
        <v>3.8223175515577199</v>
      </c>
    </row>
    <row r="128" spans="1:10" x14ac:dyDescent="0.2">
      <c r="A128" t="s">
        <v>85</v>
      </c>
      <c r="B128">
        <v>9</v>
      </c>
      <c r="C128">
        <v>32029860</v>
      </c>
      <c r="D128">
        <v>0.25769842590896602</v>
      </c>
      <c r="E128">
        <v>0.44300861497680599</v>
      </c>
      <c r="F128">
        <v>1509</v>
      </c>
      <c r="G128">
        <v>6.89088085526013E-2</v>
      </c>
      <c r="H128">
        <v>6.9703554670960802E-2</v>
      </c>
      <c r="I128">
        <v>0.73657109137759702</v>
      </c>
      <c r="J128">
        <v>2.2065429749894698</v>
      </c>
    </row>
    <row r="129" spans="1:10" x14ac:dyDescent="0.2">
      <c r="A129" t="s">
        <v>44</v>
      </c>
      <c r="B129">
        <v>7</v>
      </c>
      <c r="C129">
        <v>56110072</v>
      </c>
      <c r="D129">
        <v>0.26019907056922298</v>
      </c>
      <c r="E129">
        <v>0.16799204771371801</v>
      </c>
      <c r="F129">
        <v>1509</v>
      </c>
      <c r="G129">
        <v>6.89088085526013E-2</v>
      </c>
      <c r="H129">
        <v>6.9695249377402305E-2</v>
      </c>
      <c r="I129">
        <v>0.73790830169240695</v>
      </c>
      <c r="J129">
        <v>-3.2538026785932699</v>
      </c>
    </row>
    <row r="130" spans="1:10" x14ac:dyDescent="0.2">
      <c r="A130" t="s">
        <v>129</v>
      </c>
      <c r="B130">
        <v>12</v>
      </c>
      <c r="C130">
        <v>48861950</v>
      </c>
      <c r="D130">
        <v>0.26555280336488801</v>
      </c>
      <c r="E130">
        <v>0.398939695162359</v>
      </c>
      <c r="F130">
        <v>1509</v>
      </c>
      <c r="G130">
        <v>6.89088085526013E-2</v>
      </c>
      <c r="H130">
        <v>6.9677796385448895E-2</v>
      </c>
      <c r="I130">
        <v>0.74468437111774999</v>
      </c>
      <c r="J130">
        <v>3.2281686911358101</v>
      </c>
    </row>
    <row r="131" spans="1:10" x14ac:dyDescent="0.2">
      <c r="A131" t="s">
        <v>36</v>
      </c>
      <c r="B131">
        <v>17</v>
      </c>
      <c r="C131">
        <v>40399499</v>
      </c>
      <c r="D131">
        <v>0.27062900899634801</v>
      </c>
      <c r="E131">
        <v>0.32405566600397601</v>
      </c>
      <c r="F131">
        <v>1509</v>
      </c>
      <c r="G131">
        <v>6.89088085526013E-2</v>
      </c>
      <c r="H131">
        <v>6.9661648049240701E-2</v>
      </c>
      <c r="I131">
        <v>0.74468437111774999</v>
      </c>
      <c r="J131">
        <v>2.5179493345892801</v>
      </c>
    </row>
    <row r="132" spans="1:10" x14ac:dyDescent="0.2">
      <c r="A132" t="s">
        <v>361</v>
      </c>
      <c r="B132">
        <v>5</v>
      </c>
      <c r="C132">
        <v>10499333</v>
      </c>
      <c r="D132">
        <v>0.27422332945189498</v>
      </c>
      <c r="E132">
        <v>0.29025844930417499</v>
      </c>
      <c r="F132">
        <v>1509</v>
      </c>
      <c r="G132">
        <v>6.89088085526013E-2</v>
      </c>
      <c r="H132">
        <v>6.9650441205578201E-2</v>
      </c>
      <c r="I132">
        <v>0.74468437111774999</v>
      </c>
      <c r="J132">
        <v>3.2995570240891499</v>
      </c>
    </row>
    <row r="133" spans="1:10" x14ac:dyDescent="0.2">
      <c r="A133" t="s">
        <v>123</v>
      </c>
      <c r="B133">
        <v>24</v>
      </c>
      <c r="C133">
        <v>47052310</v>
      </c>
      <c r="D133">
        <v>0.275311575576836</v>
      </c>
      <c r="E133">
        <v>0.37707090788601699</v>
      </c>
      <c r="F133">
        <v>1509</v>
      </c>
      <c r="G133">
        <v>6.89088085526013E-2</v>
      </c>
      <c r="H133">
        <v>6.9647084423897596E-2</v>
      </c>
      <c r="I133">
        <v>0.74468437111774999</v>
      </c>
      <c r="J133">
        <v>-3.2044833576906102</v>
      </c>
    </row>
    <row r="134" spans="1:10" x14ac:dyDescent="0.2">
      <c r="A134" t="s">
        <v>31</v>
      </c>
      <c r="B134">
        <v>23</v>
      </c>
      <c r="C134">
        <v>28579373</v>
      </c>
      <c r="D134">
        <v>0.27572451501296102</v>
      </c>
      <c r="E134">
        <v>3.3465871438038503E-2</v>
      </c>
      <c r="F134">
        <v>1509</v>
      </c>
      <c r="G134">
        <v>6.89088085526013E-2</v>
      </c>
      <c r="H134">
        <v>6.9645815040542E-2</v>
      </c>
      <c r="I134">
        <v>0.74468437111774999</v>
      </c>
      <c r="J134">
        <v>6.5444948700860603</v>
      </c>
    </row>
    <row r="135" spans="1:10" x14ac:dyDescent="0.2">
      <c r="A135" t="s">
        <v>78</v>
      </c>
      <c r="B135">
        <v>24</v>
      </c>
      <c r="C135">
        <v>51013177</v>
      </c>
      <c r="D135">
        <v>0.27646841746484802</v>
      </c>
      <c r="E135">
        <v>0.176275679257787</v>
      </c>
      <c r="F135">
        <v>1509</v>
      </c>
      <c r="G135">
        <v>6.89088085526013E-2</v>
      </c>
      <c r="H135">
        <v>6.9643534291963696E-2</v>
      </c>
      <c r="I135">
        <v>0.74468437111774999</v>
      </c>
      <c r="J135">
        <v>-3.6140169197069598</v>
      </c>
    </row>
    <row r="136" spans="1:10" x14ac:dyDescent="0.2">
      <c r="A136" t="s">
        <v>296</v>
      </c>
      <c r="B136">
        <v>4</v>
      </c>
      <c r="C136">
        <v>63247944</v>
      </c>
      <c r="D136">
        <v>0.281486173896355</v>
      </c>
      <c r="E136">
        <v>0.48840291583830397</v>
      </c>
      <c r="F136">
        <v>1509</v>
      </c>
      <c r="G136">
        <v>6.89088085526013E-2</v>
      </c>
      <c r="H136">
        <v>6.9628349565174899E-2</v>
      </c>
      <c r="I136">
        <v>0.74468437111774999</v>
      </c>
      <c r="J136">
        <v>3.0278621192890101</v>
      </c>
    </row>
    <row r="137" spans="1:10" x14ac:dyDescent="0.2">
      <c r="A137" t="s">
        <v>58</v>
      </c>
      <c r="B137">
        <v>22</v>
      </c>
      <c r="C137">
        <v>23806220</v>
      </c>
      <c r="D137">
        <v>0.281886408039275</v>
      </c>
      <c r="E137">
        <v>0.388999337309476</v>
      </c>
      <c r="F137">
        <v>1509</v>
      </c>
      <c r="G137">
        <v>6.89088085526013E-2</v>
      </c>
      <c r="H137">
        <v>6.9627153110983706E-2</v>
      </c>
      <c r="I137">
        <v>0.74468437111774999</v>
      </c>
      <c r="J137">
        <v>-3.24895472447679</v>
      </c>
    </row>
    <row r="138" spans="1:10" x14ac:dyDescent="0.2">
      <c r="A138" t="s">
        <v>62</v>
      </c>
      <c r="B138">
        <v>17</v>
      </c>
      <c r="C138">
        <v>10667361</v>
      </c>
      <c r="D138">
        <v>0.28393812352666298</v>
      </c>
      <c r="E138">
        <v>7.9854208084824393E-2</v>
      </c>
      <c r="F138">
        <v>1509</v>
      </c>
      <c r="G138">
        <v>6.89088085526013E-2</v>
      </c>
      <c r="H138">
        <v>6.9621053326360802E-2</v>
      </c>
      <c r="I138">
        <v>0.74468437111774999</v>
      </c>
      <c r="J138">
        <v>4.7091003457699099</v>
      </c>
    </row>
    <row r="139" spans="1:10" x14ac:dyDescent="0.2">
      <c r="A139" t="s">
        <v>133</v>
      </c>
      <c r="B139">
        <v>5</v>
      </c>
      <c r="C139">
        <v>55279296</v>
      </c>
      <c r="D139">
        <v>0.28513142170695099</v>
      </c>
      <c r="E139">
        <v>0.489065606361829</v>
      </c>
      <c r="F139">
        <v>1509</v>
      </c>
      <c r="G139">
        <v>6.89088085526013E-2</v>
      </c>
      <c r="H139">
        <v>6.9617531261782495E-2</v>
      </c>
      <c r="I139">
        <v>0.74468437111774999</v>
      </c>
      <c r="J139">
        <v>3.14982773552742</v>
      </c>
    </row>
    <row r="140" spans="1:10" x14ac:dyDescent="0.2">
      <c r="A140" t="s">
        <v>188</v>
      </c>
      <c r="B140">
        <v>7</v>
      </c>
      <c r="C140">
        <v>15867514</v>
      </c>
      <c r="D140">
        <v>0.28515462144729298</v>
      </c>
      <c r="E140">
        <v>0.120941020543406</v>
      </c>
      <c r="F140">
        <v>1509</v>
      </c>
      <c r="G140">
        <v>6.89088085526013E-2</v>
      </c>
      <c r="H140">
        <v>6.9617462972231398E-2</v>
      </c>
      <c r="I140">
        <v>0.74468437111774999</v>
      </c>
      <c r="J140">
        <v>3.4876882036765</v>
      </c>
    </row>
    <row r="141" spans="1:10" x14ac:dyDescent="0.2">
      <c r="A141" t="s">
        <v>362</v>
      </c>
      <c r="B141">
        <v>2</v>
      </c>
      <c r="C141">
        <v>17292964</v>
      </c>
      <c r="D141">
        <v>0.28985110161184502</v>
      </c>
      <c r="E141">
        <v>0.11895294897283</v>
      </c>
      <c r="F141">
        <v>1509</v>
      </c>
      <c r="G141">
        <v>6.89088085526013E-2</v>
      </c>
      <c r="H141">
        <v>6.9603782294031996E-2</v>
      </c>
      <c r="I141">
        <v>0.74704790635138496</v>
      </c>
      <c r="J141">
        <v>-3.4283439709724899</v>
      </c>
    </row>
    <row r="142" spans="1:10" x14ac:dyDescent="0.2">
      <c r="A142" t="s">
        <v>35</v>
      </c>
      <c r="B142">
        <v>19</v>
      </c>
      <c r="C142">
        <v>30976138</v>
      </c>
      <c r="D142">
        <v>0.29042814014215201</v>
      </c>
      <c r="E142">
        <v>0.23194168323393</v>
      </c>
      <c r="F142">
        <v>1509</v>
      </c>
      <c r="G142">
        <v>6.89088085526013E-2</v>
      </c>
      <c r="H142">
        <v>6.9602120881140206E-2</v>
      </c>
      <c r="I142">
        <v>0.74704790635138496</v>
      </c>
      <c r="J142">
        <v>2.70872813317578</v>
      </c>
    </row>
    <row r="143" spans="1:10" x14ac:dyDescent="0.2">
      <c r="A143" t="s">
        <v>299</v>
      </c>
      <c r="B143">
        <v>18</v>
      </c>
      <c r="C143">
        <v>53660117</v>
      </c>
      <c r="D143">
        <v>0.292233616258669</v>
      </c>
      <c r="E143">
        <v>7.6209410205433994E-2</v>
      </c>
      <c r="F143">
        <v>1509</v>
      </c>
      <c r="G143">
        <v>6.89088085526013E-2</v>
      </c>
      <c r="H143">
        <v>6.9596949636694896E-2</v>
      </c>
      <c r="I143">
        <v>0.74704790635138496</v>
      </c>
      <c r="J143">
        <v>4.6500458495738703</v>
      </c>
    </row>
    <row r="144" spans="1:10" x14ac:dyDescent="0.2">
      <c r="A144" t="s">
        <v>234</v>
      </c>
      <c r="B144">
        <v>12</v>
      </c>
      <c r="C144">
        <v>56297752</v>
      </c>
      <c r="D144">
        <v>0.294420109559419</v>
      </c>
      <c r="E144">
        <v>7.0576540755467196E-2</v>
      </c>
      <c r="F144">
        <v>1509</v>
      </c>
      <c r="G144">
        <v>6.89088085526013E-2</v>
      </c>
      <c r="H144">
        <v>6.9590741493910299E-2</v>
      </c>
      <c r="I144">
        <v>0.74737412426621697</v>
      </c>
      <c r="J144">
        <v>4.3510714317162602</v>
      </c>
    </row>
    <row r="145" spans="1:10" x14ac:dyDescent="0.2">
      <c r="A145" t="s">
        <v>182</v>
      </c>
      <c r="B145">
        <v>13</v>
      </c>
      <c r="C145">
        <v>12485117</v>
      </c>
      <c r="D145">
        <v>0.30953599263549297</v>
      </c>
      <c r="E145">
        <v>0.207090788601723</v>
      </c>
      <c r="F145">
        <v>1509</v>
      </c>
      <c r="G145">
        <v>6.89088085526013E-2</v>
      </c>
      <c r="H145">
        <v>6.9549385758615107E-2</v>
      </c>
      <c r="I145">
        <v>0.77609489582122004</v>
      </c>
      <c r="J145">
        <v>3.3131721150543898</v>
      </c>
    </row>
    <row r="146" spans="1:10" x14ac:dyDescent="0.2">
      <c r="A146" t="s">
        <v>286</v>
      </c>
      <c r="B146">
        <v>12</v>
      </c>
      <c r="C146">
        <v>66828836</v>
      </c>
      <c r="D146">
        <v>0.31092093760744799</v>
      </c>
      <c r="E146">
        <v>6.5275016567263103E-2</v>
      </c>
      <c r="F146">
        <v>1509</v>
      </c>
      <c r="G146">
        <v>6.89088085526013E-2</v>
      </c>
      <c r="H146">
        <v>6.9545727777498706E-2</v>
      </c>
      <c r="I146">
        <v>0.77609489582122004</v>
      </c>
      <c r="J146">
        <v>-4.6295286897502601</v>
      </c>
    </row>
    <row r="147" spans="1:10" x14ac:dyDescent="0.2">
      <c r="A147" t="s">
        <v>69</v>
      </c>
      <c r="B147">
        <v>26</v>
      </c>
      <c r="C147">
        <v>53792050</v>
      </c>
      <c r="D147">
        <v>0.31225713090014301</v>
      </c>
      <c r="E147">
        <v>0.171968190854871</v>
      </c>
      <c r="F147">
        <v>1509</v>
      </c>
      <c r="G147">
        <v>6.89088085526013E-2</v>
      </c>
      <c r="H147">
        <v>6.9542218632539302E-2</v>
      </c>
      <c r="I147">
        <v>0.77609489582122004</v>
      </c>
      <c r="J147">
        <v>-3.3567329058992099</v>
      </c>
    </row>
    <row r="148" spans="1:10" x14ac:dyDescent="0.2">
      <c r="A148" t="s">
        <v>155</v>
      </c>
      <c r="B148">
        <v>3</v>
      </c>
      <c r="C148">
        <v>40486618</v>
      </c>
      <c r="D148">
        <v>0.31428636277057698</v>
      </c>
      <c r="E148">
        <v>0.34261100066269101</v>
      </c>
      <c r="F148">
        <v>1509</v>
      </c>
      <c r="G148">
        <v>6.89088085526013E-2</v>
      </c>
      <c r="H148">
        <v>6.9536926734285895E-2</v>
      </c>
      <c r="I148">
        <v>0.77609489582122004</v>
      </c>
      <c r="J148">
        <v>2.96466480416575</v>
      </c>
    </row>
    <row r="149" spans="1:10" x14ac:dyDescent="0.2">
      <c r="A149" t="s">
        <v>278</v>
      </c>
      <c r="B149">
        <v>16</v>
      </c>
      <c r="C149">
        <v>28623729</v>
      </c>
      <c r="D149">
        <v>0.31941902162742503</v>
      </c>
      <c r="E149">
        <v>0.31610337972167002</v>
      </c>
      <c r="F149">
        <v>1509</v>
      </c>
      <c r="G149">
        <v>6.89088085526013E-2</v>
      </c>
      <c r="H149">
        <v>6.9523738980123206E-2</v>
      </c>
      <c r="I149">
        <v>0.77840617615549401</v>
      </c>
      <c r="J149">
        <v>-2.9729454034554701</v>
      </c>
    </row>
    <row r="150" spans="1:10" x14ac:dyDescent="0.2">
      <c r="A150" t="s">
        <v>222</v>
      </c>
      <c r="B150">
        <v>18</v>
      </c>
      <c r="C150">
        <v>48758470</v>
      </c>
      <c r="D150">
        <v>0.31951107506107101</v>
      </c>
      <c r="E150">
        <v>3.84360503644798E-2</v>
      </c>
      <c r="F150">
        <v>1509</v>
      </c>
      <c r="G150">
        <v>6.89088085526013E-2</v>
      </c>
      <c r="H150">
        <v>6.9523505003513203E-2</v>
      </c>
      <c r="I150">
        <v>0.77840617615549401</v>
      </c>
      <c r="J150">
        <v>-5.9392827150604699</v>
      </c>
    </row>
    <row r="151" spans="1:10" x14ac:dyDescent="0.2">
      <c r="A151" t="s">
        <v>175</v>
      </c>
      <c r="B151">
        <v>18</v>
      </c>
      <c r="C151">
        <v>56051917</v>
      </c>
      <c r="D151">
        <v>0.324922819762341</v>
      </c>
      <c r="E151">
        <v>0.17329357190192199</v>
      </c>
      <c r="F151">
        <v>1509</v>
      </c>
      <c r="G151">
        <v>6.89088085526013E-2</v>
      </c>
      <c r="H151">
        <v>6.9509903837782494E-2</v>
      </c>
      <c r="I151">
        <v>0.78631322382486601</v>
      </c>
      <c r="J151">
        <v>-3.2024393604897301</v>
      </c>
    </row>
    <row r="152" spans="1:10" x14ac:dyDescent="0.2">
      <c r="A152" t="s">
        <v>45</v>
      </c>
      <c r="B152">
        <v>3</v>
      </c>
      <c r="C152">
        <v>10773803</v>
      </c>
      <c r="D152">
        <v>0.33189250435422002</v>
      </c>
      <c r="E152">
        <v>0.21736249171636801</v>
      </c>
      <c r="F152">
        <v>1509</v>
      </c>
      <c r="G152">
        <v>6.89088085526013E-2</v>
      </c>
      <c r="H152">
        <v>6.9492822611435495E-2</v>
      </c>
      <c r="I152">
        <v>0.79707638445378504</v>
      </c>
      <c r="J152">
        <v>-2.6881303688865001</v>
      </c>
    </row>
    <row r="153" spans="1:10" x14ac:dyDescent="0.2">
      <c r="A153" t="s">
        <v>200</v>
      </c>
      <c r="B153">
        <v>23</v>
      </c>
      <c r="C153">
        <v>53469295</v>
      </c>
      <c r="D153">
        <v>0.333762012223073</v>
      </c>
      <c r="E153">
        <v>0.33432736911862199</v>
      </c>
      <c r="F153">
        <v>1509</v>
      </c>
      <c r="G153">
        <v>6.89088085526013E-2</v>
      </c>
      <c r="H153">
        <v>6.9488321886069807E-2</v>
      </c>
      <c r="I153">
        <v>0.79707638445378504</v>
      </c>
      <c r="J153">
        <v>2.8628021445956602</v>
      </c>
    </row>
    <row r="154" spans="1:10" x14ac:dyDescent="0.2">
      <c r="A154" t="s">
        <v>179</v>
      </c>
      <c r="B154">
        <v>3</v>
      </c>
      <c r="C154">
        <v>38704654</v>
      </c>
      <c r="D154">
        <v>0.33881865776856501</v>
      </c>
      <c r="E154">
        <v>5.96421471172962E-2</v>
      </c>
      <c r="F154">
        <v>1509</v>
      </c>
      <c r="G154">
        <v>6.89088085526013E-2</v>
      </c>
      <c r="H154">
        <v>6.9476315455719098E-2</v>
      </c>
      <c r="I154">
        <v>0.80386387431365403</v>
      </c>
      <c r="J154">
        <v>-4.5854810690288996</v>
      </c>
    </row>
    <row r="155" spans="1:10" x14ac:dyDescent="0.2">
      <c r="A155" t="s">
        <v>103</v>
      </c>
      <c r="B155">
        <v>4</v>
      </c>
      <c r="C155">
        <v>18279174</v>
      </c>
      <c r="D155">
        <v>0.34535537768539698</v>
      </c>
      <c r="E155">
        <v>1.59045725646123E-2</v>
      </c>
      <c r="F155">
        <v>1509</v>
      </c>
      <c r="G155">
        <v>6.89088085526013E-2</v>
      </c>
      <c r="H155">
        <v>6.94611471322399E-2</v>
      </c>
      <c r="I155">
        <v>0.81171202350729699</v>
      </c>
      <c r="J155">
        <v>8.0276818101774605</v>
      </c>
    </row>
    <row r="156" spans="1:10" x14ac:dyDescent="0.2">
      <c r="A156" t="s">
        <v>333</v>
      </c>
      <c r="B156">
        <v>3</v>
      </c>
      <c r="C156">
        <v>60401405</v>
      </c>
      <c r="D156">
        <v>0.34865760315498001</v>
      </c>
      <c r="E156">
        <v>0.117627567925779</v>
      </c>
      <c r="F156">
        <v>1509</v>
      </c>
      <c r="G156">
        <v>6.89088085526013E-2</v>
      </c>
      <c r="H156">
        <v>6.94536312281403E-2</v>
      </c>
      <c r="I156">
        <v>0.81171202350729699</v>
      </c>
      <c r="J156">
        <v>3.4754929995388002</v>
      </c>
    </row>
    <row r="157" spans="1:10" x14ac:dyDescent="0.2">
      <c r="A157" t="s">
        <v>289</v>
      </c>
      <c r="B157">
        <v>12</v>
      </c>
      <c r="C157">
        <v>66917868</v>
      </c>
      <c r="D157">
        <v>0.34883950447614098</v>
      </c>
      <c r="E157">
        <v>0.41119946984758099</v>
      </c>
      <c r="F157">
        <v>1509</v>
      </c>
      <c r="G157">
        <v>6.89088085526013E-2</v>
      </c>
      <c r="H157">
        <v>6.9453220029295104E-2</v>
      </c>
      <c r="I157">
        <v>0.81171202350729699</v>
      </c>
      <c r="J157">
        <v>2.7436446283215901</v>
      </c>
    </row>
    <row r="158" spans="1:10" x14ac:dyDescent="0.2">
      <c r="A158" t="s">
        <v>153</v>
      </c>
      <c r="B158">
        <v>2</v>
      </c>
      <c r="C158">
        <v>29118777</v>
      </c>
      <c r="D158">
        <v>0.352705377186458</v>
      </c>
      <c r="E158">
        <v>0.343936381709742</v>
      </c>
      <c r="F158">
        <v>1509</v>
      </c>
      <c r="G158">
        <v>6.89088085526013E-2</v>
      </c>
      <c r="H158">
        <v>6.9444549445592904E-2</v>
      </c>
      <c r="I158">
        <v>0.81171202350729699</v>
      </c>
      <c r="J158">
        <v>-2.6840297486160098</v>
      </c>
    </row>
    <row r="159" spans="1:10" x14ac:dyDescent="0.2">
      <c r="A159" t="s">
        <v>67</v>
      </c>
      <c r="B159">
        <v>20</v>
      </c>
      <c r="C159">
        <v>35742946</v>
      </c>
      <c r="D159">
        <v>0.35330716174697802</v>
      </c>
      <c r="E159">
        <v>0.37541418157720302</v>
      </c>
      <c r="F159">
        <v>1509</v>
      </c>
      <c r="G159">
        <v>6.89088085526013E-2</v>
      </c>
      <c r="H159">
        <v>6.9443211391978399E-2</v>
      </c>
      <c r="I159">
        <v>0.81171202350729699</v>
      </c>
      <c r="J159">
        <v>-2.7050373567240098</v>
      </c>
    </row>
    <row r="160" spans="1:10" x14ac:dyDescent="0.2">
      <c r="A160" t="s">
        <v>300</v>
      </c>
      <c r="B160">
        <v>21</v>
      </c>
      <c r="C160">
        <v>53735338</v>
      </c>
      <c r="D160">
        <v>0.35700084786167202</v>
      </c>
      <c r="E160">
        <v>0.21338634857521499</v>
      </c>
      <c r="F160">
        <v>1509</v>
      </c>
      <c r="G160">
        <v>6.89088085526013E-2</v>
      </c>
      <c r="H160">
        <v>6.9435066358648406E-2</v>
      </c>
      <c r="I160">
        <v>0.81201193721179499</v>
      </c>
      <c r="J160">
        <v>3.0136007213409401</v>
      </c>
    </row>
    <row r="161" spans="1:10" x14ac:dyDescent="0.2">
      <c r="A161" t="s">
        <v>267</v>
      </c>
      <c r="B161">
        <v>26</v>
      </c>
      <c r="C161">
        <v>42745963</v>
      </c>
      <c r="D161">
        <v>0.36146547293879899</v>
      </c>
      <c r="E161">
        <v>6.3949635520212003E-2</v>
      </c>
      <c r="F161">
        <v>1509</v>
      </c>
      <c r="G161">
        <v>6.89088085526013E-2</v>
      </c>
      <c r="H161">
        <v>6.9425374477079194E-2</v>
      </c>
      <c r="I161">
        <v>0.81201193721179499</v>
      </c>
      <c r="J161">
        <v>-3.76881927653631</v>
      </c>
    </row>
    <row r="162" spans="1:10" x14ac:dyDescent="0.2">
      <c r="A162" t="s">
        <v>52</v>
      </c>
      <c r="B162">
        <v>23</v>
      </c>
      <c r="C162">
        <v>61772669</v>
      </c>
      <c r="D162">
        <v>0.36230892499560502</v>
      </c>
      <c r="E162">
        <v>0.23658051689860801</v>
      </c>
      <c r="F162">
        <v>1509</v>
      </c>
      <c r="G162">
        <v>6.89088085526013E-2</v>
      </c>
      <c r="H162">
        <v>6.9423562020555593E-2</v>
      </c>
      <c r="I162">
        <v>0.81201193721179499</v>
      </c>
      <c r="J162">
        <v>2.14673464991552</v>
      </c>
    </row>
    <row r="163" spans="1:10" x14ac:dyDescent="0.2">
      <c r="A163" t="s">
        <v>34</v>
      </c>
      <c r="B163">
        <v>1</v>
      </c>
      <c r="C163">
        <v>53855167</v>
      </c>
      <c r="D163">
        <v>0.36238549263997499</v>
      </c>
      <c r="E163">
        <v>6.1961563949635499E-2</v>
      </c>
      <c r="F163">
        <v>1509</v>
      </c>
      <c r="G163">
        <v>6.89088085526013E-2</v>
      </c>
      <c r="H163">
        <v>6.9423397776483903E-2</v>
      </c>
      <c r="I163">
        <v>0.81201193721179499</v>
      </c>
      <c r="J163">
        <v>4.2666259392899502</v>
      </c>
    </row>
    <row r="164" spans="1:10" x14ac:dyDescent="0.2">
      <c r="A164" t="s">
        <v>232</v>
      </c>
      <c r="B164">
        <v>1</v>
      </c>
      <c r="C164">
        <v>12518551</v>
      </c>
      <c r="D164">
        <v>0.36552626784791997</v>
      </c>
      <c r="E164">
        <v>0.118621603711067</v>
      </c>
      <c r="F164">
        <v>1509</v>
      </c>
      <c r="G164">
        <v>6.89088085526013E-2</v>
      </c>
      <c r="H164">
        <v>6.9416701651219298E-2</v>
      </c>
      <c r="I164">
        <v>0.812431036170293</v>
      </c>
      <c r="J164">
        <v>-3.3738415238203698</v>
      </c>
    </row>
    <row r="165" spans="1:10" x14ac:dyDescent="0.2">
      <c r="A165" t="s">
        <v>342</v>
      </c>
      <c r="B165">
        <v>25</v>
      </c>
      <c r="C165">
        <v>17015658</v>
      </c>
      <c r="D165">
        <v>0.367048732594843</v>
      </c>
      <c r="E165">
        <v>0.417495029821074</v>
      </c>
      <c r="F165">
        <v>1509</v>
      </c>
      <c r="G165">
        <v>6.89088085526013E-2</v>
      </c>
      <c r="H165">
        <v>6.9413484399625899E-2</v>
      </c>
      <c r="I165">
        <v>0.812431036170293</v>
      </c>
      <c r="J165">
        <v>-2.5749885341970198</v>
      </c>
    </row>
    <row r="166" spans="1:10" x14ac:dyDescent="0.2">
      <c r="A166" t="s">
        <v>229</v>
      </c>
      <c r="B166">
        <v>25</v>
      </c>
      <c r="C166">
        <v>23756920</v>
      </c>
      <c r="D166">
        <v>0.37067136486478602</v>
      </c>
      <c r="E166">
        <v>0.42014579191517598</v>
      </c>
      <c r="F166">
        <v>1509</v>
      </c>
      <c r="G166">
        <v>6.89088085526013E-2</v>
      </c>
      <c r="H166">
        <v>6.9405903202284597E-2</v>
      </c>
      <c r="I166">
        <v>0.81463575562863</v>
      </c>
      <c r="J166">
        <v>1.88044662194727</v>
      </c>
    </row>
    <row r="167" spans="1:10" x14ac:dyDescent="0.2">
      <c r="A167" t="s">
        <v>253</v>
      </c>
      <c r="B167">
        <v>15</v>
      </c>
      <c r="C167">
        <v>24247865</v>
      </c>
      <c r="D167">
        <v>0.37253315546653598</v>
      </c>
      <c r="E167">
        <v>0.26408217362491698</v>
      </c>
      <c r="F167">
        <v>1509</v>
      </c>
      <c r="G167">
        <v>6.89088085526013E-2</v>
      </c>
      <c r="H167">
        <v>6.9402047073937503E-2</v>
      </c>
      <c r="I167">
        <v>0.81463575562863</v>
      </c>
      <c r="J167">
        <v>2.1026924220495902</v>
      </c>
    </row>
    <row r="168" spans="1:10" x14ac:dyDescent="0.2">
      <c r="A168" t="s">
        <v>197</v>
      </c>
      <c r="B168">
        <v>25</v>
      </c>
      <c r="C168">
        <v>7154463</v>
      </c>
      <c r="D168">
        <v>0.381446399456917</v>
      </c>
      <c r="E168">
        <v>9.1119946984758102E-2</v>
      </c>
      <c r="F168">
        <v>1509</v>
      </c>
      <c r="G168">
        <v>6.89088085526013E-2</v>
      </c>
      <c r="H168">
        <v>6.9383953954857205E-2</v>
      </c>
      <c r="I168">
        <v>0.82068419816170601</v>
      </c>
      <c r="J168">
        <v>3.6760248167111098</v>
      </c>
    </row>
    <row r="169" spans="1:10" x14ac:dyDescent="0.2">
      <c r="A169" t="s">
        <v>220</v>
      </c>
      <c r="B169">
        <v>15</v>
      </c>
      <c r="C169">
        <v>27226063</v>
      </c>
      <c r="D169">
        <v>0.38289501063911102</v>
      </c>
      <c r="E169">
        <v>0.485752153744201</v>
      </c>
      <c r="F169">
        <v>1509</v>
      </c>
      <c r="G169">
        <v>6.89088085526013E-2</v>
      </c>
      <c r="H169">
        <v>6.9381069717182595E-2</v>
      </c>
      <c r="I169">
        <v>0.82068419816170601</v>
      </c>
      <c r="J169">
        <v>-2.4958017868086699</v>
      </c>
    </row>
    <row r="170" spans="1:10" x14ac:dyDescent="0.2">
      <c r="A170" t="s">
        <v>26</v>
      </c>
      <c r="B170">
        <v>23</v>
      </c>
      <c r="C170">
        <v>47337540</v>
      </c>
      <c r="D170">
        <v>0.38382323626853099</v>
      </c>
      <c r="E170">
        <v>2.5844930417494999E-2</v>
      </c>
      <c r="F170">
        <v>1509</v>
      </c>
      <c r="G170">
        <v>6.89088085526013E-2</v>
      </c>
      <c r="H170">
        <v>6.9379229707164106E-2</v>
      </c>
      <c r="I170">
        <v>0.82068419816170601</v>
      </c>
      <c r="J170">
        <v>5.9161808242934102</v>
      </c>
    </row>
    <row r="171" spans="1:10" x14ac:dyDescent="0.2">
      <c r="A171" t="s">
        <v>281</v>
      </c>
      <c r="B171">
        <v>25</v>
      </c>
      <c r="C171">
        <v>59466696</v>
      </c>
      <c r="D171">
        <v>0.38434246194900801</v>
      </c>
      <c r="E171">
        <v>0.25215374420145797</v>
      </c>
      <c r="F171">
        <v>1509</v>
      </c>
      <c r="G171">
        <v>6.89088085526013E-2</v>
      </c>
      <c r="H171">
        <v>6.9378203205692296E-2</v>
      </c>
      <c r="I171">
        <v>0.82068419816170601</v>
      </c>
      <c r="J171">
        <v>2.71884398747761</v>
      </c>
    </row>
    <row r="172" spans="1:10" x14ac:dyDescent="0.2">
      <c r="A172" t="s">
        <v>271</v>
      </c>
      <c r="B172">
        <v>22</v>
      </c>
      <c r="C172">
        <v>32178517</v>
      </c>
      <c r="D172">
        <v>0.39124928127105202</v>
      </c>
      <c r="E172">
        <v>1.06030483764082E-2</v>
      </c>
      <c r="F172">
        <v>1509</v>
      </c>
      <c r="G172">
        <v>6.89088085526013E-2</v>
      </c>
      <c r="H172">
        <v>6.9364733828073205E-2</v>
      </c>
      <c r="I172">
        <v>0.83054671989118001</v>
      </c>
      <c r="J172">
        <v>-9.0442970148215007</v>
      </c>
    </row>
    <row r="173" spans="1:10" x14ac:dyDescent="0.2">
      <c r="A173" t="s">
        <v>276</v>
      </c>
      <c r="B173">
        <v>16</v>
      </c>
      <c r="C173">
        <v>24041111</v>
      </c>
      <c r="D173">
        <v>0.39806004900638098</v>
      </c>
      <c r="E173">
        <v>3.5122597746852197E-2</v>
      </c>
      <c r="F173">
        <v>1509</v>
      </c>
      <c r="G173">
        <v>6.89088085526013E-2</v>
      </c>
      <c r="H173">
        <v>6.9351781525220493E-2</v>
      </c>
      <c r="I173">
        <v>0.83634569100950795</v>
      </c>
      <c r="J173">
        <v>-4.89132312171387</v>
      </c>
    </row>
    <row r="174" spans="1:10" x14ac:dyDescent="0.2">
      <c r="A174" t="s">
        <v>346</v>
      </c>
      <c r="B174">
        <v>18</v>
      </c>
      <c r="C174">
        <v>71969784</v>
      </c>
      <c r="D174">
        <v>0.398588993235936</v>
      </c>
      <c r="E174">
        <v>6.3286944996686495E-2</v>
      </c>
      <c r="F174">
        <v>1509</v>
      </c>
      <c r="G174">
        <v>6.89088085526013E-2</v>
      </c>
      <c r="H174">
        <v>6.93507890002132E-2</v>
      </c>
      <c r="I174">
        <v>0.83634569100950795</v>
      </c>
      <c r="J174">
        <v>3.9044811813218998</v>
      </c>
    </row>
    <row r="175" spans="1:10" x14ac:dyDescent="0.2">
      <c r="A175" t="s">
        <v>204</v>
      </c>
      <c r="B175">
        <v>5</v>
      </c>
      <c r="C175">
        <v>38986533</v>
      </c>
      <c r="D175">
        <v>0.40130913370068899</v>
      </c>
      <c r="E175">
        <v>0.127567925778661</v>
      </c>
      <c r="F175">
        <v>1509</v>
      </c>
      <c r="G175">
        <v>6.89088085526013E-2</v>
      </c>
      <c r="H175">
        <v>6.9345714847124901E-2</v>
      </c>
      <c r="I175">
        <v>0.83721388237557604</v>
      </c>
      <c r="J175">
        <v>2.6689659086096098</v>
      </c>
    </row>
    <row r="176" spans="1:10" x14ac:dyDescent="0.2">
      <c r="A176" t="s">
        <v>28</v>
      </c>
      <c r="B176">
        <v>23</v>
      </c>
      <c r="C176">
        <v>56162785</v>
      </c>
      <c r="D176">
        <v>0.406751415420538</v>
      </c>
      <c r="E176">
        <v>2.55135851557323E-2</v>
      </c>
      <c r="F176">
        <v>1509</v>
      </c>
      <c r="G176">
        <v>6.89088085526013E-2</v>
      </c>
      <c r="H176">
        <v>6.9335711495332006E-2</v>
      </c>
      <c r="I176">
        <v>0.84117692650930298</v>
      </c>
      <c r="J176">
        <v>5.6646047004906004</v>
      </c>
    </row>
    <row r="177" spans="1:10" x14ac:dyDescent="0.2">
      <c r="A177" t="s">
        <v>368</v>
      </c>
      <c r="B177">
        <v>19</v>
      </c>
      <c r="C177">
        <v>3391469</v>
      </c>
      <c r="D177">
        <v>0.40784335830754098</v>
      </c>
      <c r="E177">
        <v>0.19350563286944999</v>
      </c>
      <c r="F177">
        <v>1509</v>
      </c>
      <c r="G177">
        <v>6.89088085526013E-2</v>
      </c>
      <c r="H177">
        <v>6.9333727952768501E-2</v>
      </c>
      <c r="I177">
        <v>0.84117692650930298</v>
      </c>
      <c r="J177">
        <v>-2.5947538576083402</v>
      </c>
    </row>
    <row r="178" spans="1:10" x14ac:dyDescent="0.2">
      <c r="A178" t="s">
        <v>30</v>
      </c>
      <c r="B178">
        <v>23</v>
      </c>
      <c r="C178">
        <v>34973485</v>
      </c>
      <c r="D178">
        <v>0.41184503238572201</v>
      </c>
      <c r="E178">
        <v>2.6176275679257701E-2</v>
      </c>
      <c r="F178">
        <v>1509</v>
      </c>
      <c r="G178">
        <v>6.89088085526013E-2</v>
      </c>
      <c r="H178">
        <v>6.9326524951230303E-2</v>
      </c>
      <c r="I178">
        <v>0.84463133760461695</v>
      </c>
      <c r="J178">
        <v>5.5441497155443402</v>
      </c>
    </row>
    <row r="179" spans="1:10" x14ac:dyDescent="0.2">
      <c r="A179" t="s">
        <v>120</v>
      </c>
      <c r="B179">
        <v>6</v>
      </c>
      <c r="C179">
        <v>47325393</v>
      </c>
      <c r="D179">
        <v>0.41427452224217398</v>
      </c>
      <c r="E179">
        <v>5.5003313452617698E-2</v>
      </c>
      <c r="F179">
        <v>1509</v>
      </c>
      <c r="G179">
        <v>6.89088085526013E-2</v>
      </c>
      <c r="H179">
        <v>6.9322201993427895E-2</v>
      </c>
      <c r="I179">
        <v>0.84484073917926505</v>
      </c>
      <c r="J179">
        <v>4.0873521522134997</v>
      </c>
    </row>
    <row r="180" spans="1:10" x14ac:dyDescent="0.2">
      <c r="A180" t="s">
        <v>32</v>
      </c>
      <c r="B180">
        <v>23</v>
      </c>
      <c r="C180">
        <v>31675278</v>
      </c>
      <c r="D180">
        <v>0.42323147595530303</v>
      </c>
      <c r="E180">
        <v>2.9489728296885301E-2</v>
      </c>
      <c r="F180">
        <v>1509</v>
      </c>
      <c r="G180">
        <v>6.89088085526013E-2</v>
      </c>
      <c r="H180">
        <v>6.9306583836489105E-2</v>
      </c>
      <c r="I180">
        <v>0.84603647639784996</v>
      </c>
      <c r="J180">
        <v>4.9933011104822098</v>
      </c>
    </row>
    <row r="181" spans="1:10" x14ac:dyDescent="0.2">
      <c r="A181" t="s">
        <v>189</v>
      </c>
      <c r="B181">
        <v>28</v>
      </c>
      <c r="C181">
        <v>39287232</v>
      </c>
      <c r="D181">
        <v>0.423735015074863</v>
      </c>
      <c r="E181">
        <v>8.1842279655400904E-2</v>
      </c>
      <c r="F181">
        <v>1509</v>
      </c>
      <c r="G181">
        <v>6.89088085526013E-2</v>
      </c>
      <c r="H181">
        <v>6.9305720481249097E-2</v>
      </c>
      <c r="I181">
        <v>0.84603647639784996</v>
      </c>
      <c r="J181">
        <v>-3.4241955950228702</v>
      </c>
    </row>
    <row r="182" spans="1:10" x14ac:dyDescent="0.2">
      <c r="A182" t="s">
        <v>98</v>
      </c>
      <c r="B182">
        <v>22</v>
      </c>
      <c r="C182">
        <v>11035495</v>
      </c>
      <c r="D182">
        <v>0.42429777042122402</v>
      </c>
      <c r="E182">
        <v>7.7866136514247897E-2</v>
      </c>
      <c r="F182">
        <v>1509</v>
      </c>
      <c r="G182">
        <v>6.89088085526013E-2</v>
      </c>
      <c r="H182">
        <v>6.9304757414582294E-2</v>
      </c>
      <c r="I182">
        <v>0.84603647639784996</v>
      </c>
      <c r="J182">
        <v>-3.40020509809256</v>
      </c>
    </row>
    <row r="183" spans="1:10" x14ac:dyDescent="0.2">
      <c r="A183" t="s">
        <v>216</v>
      </c>
      <c r="B183">
        <v>13</v>
      </c>
      <c r="C183">
        <v>38335692</v>
      </c>
      <c r="D183">
        <v>0.42490751381668801</v>
      </c>
      <c r="E183">
        <v>2.4850894632206799E-2</v>
      </c>
      <c r="F183">
        <v>1509</v>
      </c>
      <c r="G183">
        <v>6.89088085526013E-2</v>
      </c>
      <c r="H183">
        <v>6.9303716097818394E-2</v>
      </c>
      <c r="I183">
        <v>0.84603647639784996</v>
      </c>
      <c r="J183">
        <v>5.7010003334653403</v>
      </c>
    </row>
    <row r="184" spans="1:10" x14ac:dyDescent="0.2">
      <c r="A184" t="s">
        <v>66</v>
      </c>
      <c r="B184">
        <v>14</v>
      </c>
      <c r="C184">
        <v>58337126</v>
      </c>
      <c r="D184">
        <v>0.426514256696437</v>
      </c>
      <c r="E184">
        <v>6.6600397614314105E-2</v>
      </c>
      <c r="F184">
        <v>1509</v>
      </c>
      <c r="G184">
        <v>6.89088085526013E-2</v>
      </c>
      <c r="H184">
        <v>6.9300982836102198E-2</v>
      </c>
      <c r="I184">
        <v>0.84603647639784996</v>
      </c>
      <c r="J184">
        <v>3.1267712762082698</v>
      </c>
    </row>
    <row r="185" spans="1:10" x14ac:dyDescent="0.2">
      <c r="A185" t="s">
        <v>95</v>
      </c>
      <c r="B185">
        <v>4</v>
      </c>
      <c r="C185">
        <v>46432462</v>
      </c>
      <c r="D185">
        <v>0.42968057011335697</v>
      </c>
      <c r="E185">
        <v>0.11630218687872799</v>
      </c>
      <c r="F185">
        <v>1509</v>
      </c>
      <c r="G185">
        <v>6.89088085526013E-2</v>
      </c>
      <c r="H185">
        <v>6.9295641718892395E-2</v>
      </c>
      <c r="I185">
        <v>0.84768503777798199</v>
      </c>
      <c r="J185">
        <v>2.9221367713889799</v>
      </c>
    </row>
    <row r="186" spans="1:10" x14ac:dyDescent="0.2">
      <c r="A186" t="s">
        <v>145</v>
      </c>
      <c r="B186">
        <v>2</v>
      </c>
      <c r="C186">
        <v>42558654</v>
      </c>
      <c r="D186">
        <v>0.43328202053605103</v>
      </c>
      <c r="E186">
        <v>0.46620278330019899</v>
      </c>
      <c r="F186">
        <v>1509</v>
      </c>
      <c r="G186">
        <v>6.89088085526013E-2</v>
      </c>
      <c r="H186">
        <v>6.9289638535577194E-2</v>
      </c>
      <c r="I186">
        <v>0.84825083986629701</v>
      </c>
      <c r="J186">
        <v>-2.2262370438807002</v>
      </c>
    </row>
    <row r="187" spans="1:10" x14ac:dyDescent="0.2">
      <c r="A187" t="s">
        <v>332</v>
      </c>
      <c r="B187">
        <v>24</v>
      </c>
      <c r="C187">
        <v>14764807</v>
      </c>
      <c r="D187">
        <v>0.440087918542378</v>
      </c>
      <c r="E187">
        <v>0.44333996023856898</v>
      </c>
      <c r="F187">
        <v>1509</v>
      </c>
      <c r="G187">
        <v>6.89088085526013E-2</v>
      </c>
      <c r="H187">
        <v>6.9278498948539394E-2</v>
      </c>
      <c r="I187">
        <v>0.84825083986629701</v>
      </c>
      <c r="J187">
        <v>-2.1856442755129102</v>
      </c>
    </row>
    <row r="188" spans="1:10" x14ac:dyDescent="0.2">
      <c r="A188" t="s">
        <v>345</v>
      </c>
      <c r="B188">
        <v>26</v>
      </c>
      <c r="C188">
        <v>22318448</v>
      </c>
      <c r="D188">
        <v>0.44520293546727102</v>
      </c>
      <c r="E188">
        <v>9.8078197481776E-2</v>
      </c>
      <c r="F188">
        <v>1509</v>
      </c>
      <c r="G188">
        <v>6.89088085526013E-2</v>
      </c>
      <c r="H188">
        <v>6.9270299551289993E-2</v>
      </c>
      <c r="I188">
        <v>0.84825083986629701</v>
      </c>
      <c r="J188">
        <v>3.0573879932671799</v>
      </c>
    </row>
    <row r="189" spans="1:10" x14ac:dyDescent="0.2">
      <c r="A189" t="s">
        <v>269</v>
      </c>
      <c r="B189">
        <v>14</v>
      </c>
      <c r="C189">
        <v>49977794</v>
      </c>
      <c r="D189">
        <v>0.44522616538100201</v>
      </c>
      <c r="E189">
        <v>0.42842942345924501</v>
      </c>
      <c r="F189">
        <v>1509</v>
      </c>
      <c r="G189">
        <v>6.89088085526013E-2</v>
      </c>
      <c r="H189">
        <v>6.9270262645885997E-2</v>
      </c>
      <c r="I189">
        <v>0.84825083986629701</v>
      </c>
      <c r="J189">
        <v>2.15612035379309</v>
      </c>
    </row>
    <row r="190" spans="1:10" x14ac:dyDescent="0.2">
      <c r="A190" t="s">
        <v>199</v>
      </c>
      <c r="B190">
        <v>16</v>
      </c>
      <c r="C190">
        <v>44094440</v>
      </c>
      <c r="D190">
        <v>0.44690054907221799</v>
      </c>
      <c r="E190">
        <v>0.10669317428760799</v>
      </c>
      <c r="F190">
        <v>1509</v>
      </c>
      <c r="G190">
        <v>6.89088085526013E-2</v>
      </c>
      <c r="H190">
        <v>6.9267610387634598E-2</v>
      </c>
      <c r="I190">
        <v>0.84825083986629701</v>
      </c>
      <c r="J190">
        <v>2.8738005673758402</v>
      </c>
    </row>
    <row r="191" spans="1:10" x14ac:dyDescent="0.2">
      <c r="A191" t="s">
        <v>90</v>
      </c>
      <c r="B191">
        <v>14</v>
      </c>
      <c r="C191">
        <v>44537893</v>
      </c>
      <c r="D191">
        <v>0.44903795739232999</v>
      </c>
      <c r="E191">
        <v>0.37508283631544098</v>
      </c>
      <c r="F191">
        <v>1509</v>
      </c>
      <c r="G191">
        <v>6.89088085526013E-2</v>
      </c>
      <c r="H191">
        <v>6.9264247034436704E-2</v>
      </c>
      <c r="I191">
        <v>0.84825083986629701</v>
      </c>
      <c r="J191">
        <v>-1.7052771941935101</v>
      </c>
    </row>
    <row r="192" spans="1:10" x14ac:dyDescent="0.2">
      <c r="A192" t="s">
        <v>277</v>
      </c>
      <c r="B192">
        <v>18</v>
      </c>
      <c r="C192">
        <v>45345547</v>
      </c>
      <c r="D192">
        <v>0.44906223712305499</v>
      </c>
      <c r="E192">
        <v>0.122266401590457</v>
      </c>
      <c r="F192">
        <v>1509</v>
      </c>
      <c r="G192">
        <v>6.89088085526013E-2</v>
      </c>
      <c r="H192">
        <v>6.9264208971892199E-2</v>
      </c>
      <c r="I192">
        <v>0.84825083986629701</v>
      </c>
      <c r="J192">
        <v>2.5294363797224801</v>
      </c>
    </row>
    <row r="193" spans="1:10" x14ac:dyDescent="0.2">
      <c r="A193" t="s">
        <v>186</v>
      </c>
      <c r="B193">
        <v>17</v>
      </c>
      <c r="C193">
        <v>16303316</v>
      </c>
      <c r="D193">
        <v>0.44908872228413799</v>
      </c>
      <c r="E193">
        <v>7.7203445990722402E-2</v>
      </c>
      <c r="F193">
        <v>1509</v>
      </c>
      <c r="G193">
        <v>6.89088085526013E-2</v>
      </c>
      <c r="H193">
        <v>6.9264167455566295E-2</v>
      </c>
      <c r="I193">
        <v>0.84825083986629701</v>
      </c>
      <c r="J193">
        <v>-3.37618841148833</v>
      </c>
    </row>
    <row r="194" spans="1:10" x14ac:dyDescent="0.2">
      <c r="A194" t="s">
        <v>202</v>
      </c>
      <c r="B194">
        <v>18</v>
      </c>
      <c r="C194">
        <v>56074485</v>
      </c>
      <c r="D194">
        <v>0.45099838042478002</v>
      </c>
      <c r="E194">
        <v>0.312127236580517</v>
      </c>
      <c r="F194">
        <v>1509</v>
      </c>
      <c r="G194">
        <v>6.89088085526013E-2</v>
      </c>
      <c r="H194">
        <v>6.9261184037492401E-2</v>
      </c>
      <c r="I194">
        <v>0.84825083986629701</v>
      </c>
      <c r="J194">
        <v>-2.21387258747473</v>
      </c>
    </row>
    <row r="195" spans="1:10" x14ac:dyDescent="0.2">
      <c r="A195" t="s">
        <v>235</v>
      </c>
      <c r="B195">
        <v>12</v>
      </c>
      <c r="C195">
        <v>70990844</v>
      </c>
      <c r="D195">
        <v>0.461425359357996</v>
      </c>
      <c r="E195">
        <v>1.8886679920477101E-2</v>
      </c>
      <c r="F195">
        <v>1509</v>
      </c>
      <c r="G195">
        <v>6.89088085526013E-2</v>
      </c>
      <c r="H195">
        <v>6.9245237302413595E-2</v>
      </c>
      <c r="I195">
        <v>0.86338868787088996</v>
      </c>
      <c r="J195">
        <v>-5.81786543015187</v>
      </c>
    </row>
    <row r="196" spans="1:10" x14ac:dyDescent="0.2">
      <c r="A196" t="s">
        <v>136</v>
      </c>
      <c r="B196">
        <v>8</v>
      </c>
      <c r="C196">
        <v>23730945</v>
      </c>
      <c r="D196">
        <v>0.47260555894124801</v>
      </c>
      <c r="E196">
        <v>5.5334658714380397E-2</v>
      </c>
      <c r="F196">
        <v>1509</v>
      </c>
      <c r="G196">
        <v>6.89088085526013E-2</v>
      </c>
      <c r="H196">
        <v>6.9228763005282107E-2</v>
      </c>
      <c r="I196">
        <v>0.87826012759327698</v>
      </c>
      <c r="J196">
        <v>3.51660445815105</v>
      </c>
    </row>
    <row r="197" spans="1:10" x14ac:dyDescent="0.2">
      <c r="A197" t="s">
        <v>154</v>
      </c>
      <c r="B197">
        <v>4</v>
      </c>
      <c r="C197">
        <v>27506018</v>
      </c>
      <c r="D197">
        <v>0.47421207991262299</v>
      </c>
      <c r="E197">
        <v>0.14380384360503601</v>
      </c>
      <c r="F197">
        <v>1509</v>
      </c>
      <c r="G197">
        <v>6.89088085526013E-2</v>
      </c>
      <c r="H197">
        <v>6.9226447246992007E-2</v>
      </c>
      <c r="I197">
        <v>0.87826012759327698</v>
      </c>
      <c r="J197">
        <v>-2.51547330690209</v>
      </c>
    </row>
    <row r="198" spans="1:10" x14ac:dyDescent="0.2">
      <c r="A198" t="s">
        <v>100</v>
      </c>
      <c r="B198">
        <v>9</v>
      </c>
      <c r="C198">
        <v>5493648</v>
      </c>
      <c r="D198">
        <v>0.47935009926222599</v>
      </c>
      <c r="E198">
        <v>2.9821073558648201E-2</v>
      </c>
      <c r="F198">
        <v>1509</v>
      </c>
      <c r="G198">
        <v>6.89088085526013E-2</v>
      </c>
      <c r="H198">
        <v>6.9219125792508607E-2</v>
      </c>
      <c r="I198">
        <v>0.88326947224460906</v>
      </c>
      <c r="J198">
        <v>4.36223169424375</v>
      </c>
    </row>
    <row r="199" spans="1:10" x14ac:dyDescent="0.2">
      <c r="A199" t="s">
        <v>241</v>
      </c>
      <c r="B199">
        <v>26</v>
      </c>
      <c r="C199">
        <v>38922611</v>
      </c>
      <c r="D199">
        <v>0.48342023095709302</v>
      </c>
      <c r="E199">
        <v>0.125248508946322</v>
      </c>
      <c r="F199">
        <v>1509</v>
      </c>
      <c r="G199">
        <v>6.89088085526013E-2</v>
      </c>
      <c r="H199">
        <v>6.9213416562800903E-2</v>
      </c>
      <c r="I199">
        <v>0.88586923935671402</v>
      </c>
      <c r="J199">
        <v>2.5505023285431898</v>
      </c>
    </row>
    <row r="200" spans="1:10" x14ac:dyDescent="0.2">
      <c r="A200" t="s">
        <v>329</v>
      </c>
      <c r="B200">
        <v>21</v>
      </c>
      <c r="C200">
        <v>75458069</v>
      </c>
      <c r="D200">
        <v>0.48787835707143101</v>
      </c>
      <c r="E200">
        <v>0.21471172962226601</v>
      </c>
      <c r="F200">
        <v>1509</v>
      </c>
      <c r="G200">
        <v>6.89088085526013E-2</v>
      </c>
      <c r="H200">
        <v>6.9207253359987897E-2</v>
      </c>
      <c r="I200">
        <v>0.88586923935671402</v>
      </c>
      <c r="J200">
        <v>-2.2293251578962598</v>
      </c>
    </row>
    <row r="201" spans="1:10" x14ac:dyDescent="0.2">
      <c r="A201" t="s">
        <v>176</v>
      </c>
      <c r="B201">
        <v>14</v>
      </c>
      <c r="C201">
        <v>43793241</v>
      </c>
      <c r="D201">
        <v>0.492456202063285</v>
      </c>
      <c r="E201">
        <v>0.49171636845593097</v>
      </c>
      <c r="F201">
        <v>1509</v>
      </c>
      <c r="G201">
        <v>6.89088085526013E-2</v>
      </c>
      <c r="H201">
        <v>6.9201021277690303E-2</v>
      </c>
      <c r="I201">
        <v>0.88586923935671402</v>
      </c>
      <c r="J201">
        <v>1.45295754501205</v>
      </c>
    </row>
    <row r="202" spans="1:10" x14ac:dyDescent="0.2">
      <c r="A202" t="s">
        <v>111</v>
      </c>
      <c r="B202">
        <v>27</v>
      </c>
      <c r="C202">
        <v>14528635</v>
      </c>
      <c r="D202">
        <v>0.495701023816359</v>
      </c>
      <c r="E202">
        <v>0.40987408880053</v>
      </c>
      <c r="F202">
        <v>1509</v>
      </c>
      <c r="G202">
        <v>6.89088085526013E-2</v>
      </c>
      <c r="H202">
        <v>6.9196662321588803E-2</v>
      </c>
      <c r="I202">
        <v>0.88586923935671402</v>
      </c>
      <c r="J202">
        <v>1.4372923214325499</v>
      </c>
    </row>
    <row r="203" spans="1:10" x14ac:dyDescent="0.2">
      <c r="A203" t="s">
        <v>359</v>
      </c>
      <c r="B203">
        <v>16</v>
      </c>
      <c r="C203">
        <v>12595806</v>
      </c>
      <c r="D203">
        <v>0.49942280818944701</v>
      </c>
      <c r="E203">
        <v>0.451623591782638</v>
      </c>
      <c r="F203">
        <v>1509</v>
      </c>
      <c r="G203">
        <v>6.89088085526013E-2</v>
      </c>
      <c r="H203">
        <v>6.9191721462081704E-2</v>
      </c>
      <c r="I203">
        <v>0.88586923935671402</v>
      </c>
      <c r="J203">
        <v>1.9129463642434501</v>
      </c>
    </row>
    <row r="204" spans="1:10" x14ac:dyDescent="0.2">
      <c r="A204" t="s">
        <v>101</v>
      </c>
      <c r="B204">
        <v>18</v>
      </c>
      <c r="C204">
        <v>14516742</v>
      </c>
      <c r="D204">
        <v>0.49986575834151498</v>
      </c>
      <c r="E204">
        <v>7.2564612326043706E-2</v>
      </c>
      <c r="F204">
        <v>1509</v>
      </c>
      <c r="G204">
        <v>6.89088085526013E-2</v>
      </c>
      <c r="H204">
        <v>6.9191137571499806E-2</v>
      </c>
      <c r="I204">
        <v>0.88586923935671402</v>
      </c>
      <c r="J204">
        <v>3.0552249641650602</v>
      </c>
    </row>
    <row r="205" spans="1:10" x14ac:dyDescent="0.2">
      <c r="A205" t="s">
        <v>262</v>
      </c>
      <c r="B205">
        <v>5</v>
      </c>
      <c r="C205">
        <v>63738413</v>
      </c>
      <c r="D205">
        <v>0.50005974453193103</v>
      </c>
      <c r="E205">
        <v>9.1119946984758102E-2</v>
      </c>
      <c r="F205">
        <v>1509</v>
      </c>
      <c r="G205">
        <v>6.89088085526013E-2</v>
      </c>
      <c r="H205">
        <v>6.91908821378482E-2</v>
      </c>
      <c r="I205">
        <v>0.88586923935671402</v>
      </c>
      <c r="J205">
        <v>-2.7605729212618799</v>
      </c>
    </row>
    <row r="206" spans="1:10" x14ac:dyDescent="0.2">
      <c r="A206" t="s">
        <v>77</v>
      </c>
      <c r="B206">
        <v>26</v>
      </c>
      <c r="C206">
        <v>54044836</v>
      </c>
      <c r="D206">
        <v>0.50028428117941204</v>
      </c>
      <c r="E206">
        <v>0.198807157057654</v>
      </c>
      <c r="F206">
        <v>1509</v>
      </c>
      <c r="G206">
        <v>6.89088085526013E-2</v>
      </c>
      <c r="H206">
        <v>6.9190586686747602E-2</v>
      </c>
      <c r="I206">
        <v>0.88586923935671402</v>
      </c>
      <c r="J206">
        <v>-1.6001688749538501</v>
      </c>
    </row>
    <row r="207" spans="1:10" x14ac:dyDescent="0.2">
      <c r="A207" t="s">
        <v>244</v>
      </c>
      <c r="B207">
        <v>14</v>
      </c>
      <c r="C207">
        <v>61875465</v>
      </c>
      <c r="D207">
        <v>0.50866026396489905</v>
      </c>
      <c r="E207">
        <v>3.7442014579191503E-2</v>
      </c>
      <c r="F207">
        <v>1509</v>
      </c>
      <c r="G207">
        <v>6.89088085526013E-2</v>
      </c>
      <c r="H207">
        <v>6.9179724662571204E-2</v>
      </c>
      <c r="I207">
        <v>0.89079267109591398</v>
      </c>
      <c r="J207">
        <v>-3.8796756195261</v>
      </c>
    </row>
    <row r="208" spans="1:10" x14ac:dyDescent="0.2">
      <c r="A208" t="s">
        <v>320</v>
      </c>
      <c r="B208">
        <v>4</v>
      </c>
      <c r="C208">
        <v>62784779</v>
      </c>
      <c r="D208">
        <v>0.51089589105290001</v>
      </c>
      <c r="E208">
        <v>0.32273028495692502</v>
      </c>
      <c r="F208">
        <v>1509</v>
      </c>
      <c r="G208">
        <v>6.89088085526013E-2</v>
      </c>
      <c r="H208">
        <v>6.9176877287691202E-2</v>
      </c>
      <c r="I208">
        <v>0.89079267109591398</v>
      </c>
      <c r="J208">
        <v>-1.4847726618438599</v>
      </c>
    </row>
    <row r="209" spans="1:10" x14ac:dyDescent="0.2">
      <c r="A209" t="s">
        <v>128</v>
      </c>
      <c r="B209">
        <v>25</v>
      </c>
      <c r="C209">
        <v>48651793</v>
      </c>
      <c r="D209">
        <v>0.51344351792332499</v>
      </c>
      <c r="E209">
        <v>0.37607687210072899</v>
      </c>
      <c r="F209">
        <v>1509</v>
      </c>
      <c r="G209">
        <v>6.89088085526013E-2</v>
      </c>
      <c r="H209">
        <v>6.9173658739941093E-2</v>
      </c>
      <c r="I209">
        <v>0.89079267109591398</v>
      </c>
      <c r="J209">
        <v>-1.92241207232246</v>
      </c>
    </row>
    <row r="210" spans="1:10" x14ac:dyDescent="0.2">
      <c r="A210" t="s">
        <v>284</v>
      </c>
      <c r="B210">
        <v>11</v>
      </c>
      <c r="C210">
        <v>28174967</v>
      </c>
      <c r="D210">
        <v>0.51529652634298495</v>
      </c>
      <c r="E210">
        <v>0.189529489728297</v>
      </c>
      <c r="F210">
        <v>1509</v>
      </c>
      <c r="G210">
        <v>6.89088085526013E-2</v>
      </c>
      <c r="H210">
        <v>6.9171335138408896E-2</v>
      </c>
      <c r="I210">
        <v>0.89079267109591398</v>
      </c>
      <c r="J210">
        <v>-2.1075086180039801</v>
      </c>
    </row>
    <row r="211" spans="1:10" x14ac:dyDescent="0.2">
      <c r="A211" t="s">
        <v>109</v>
      </c>
      <c r="B211">
        <v>21</v>
      </c>
      <c r="C211">
        <v>24670264</v>
      </c>
      <c r="D211">
        <v>0.51985392320201695</v>
      </c>
      <c r="E211">
        <v>8.0848243870112704E-2</v>
      </c>
      <c r="F211">
        <v>1509</v>
      </c>
      <c r="G211">
        <v>6.89088085526013E-2</v>
      </c>
      <c r="H211">
        <v>6.9165682036883697E-2</v>
      </c>
      <c r="I211">
        <v>0.89079267109591398</v>
      </c>
      <c r="J211">
        <v>2.4084021308772199</v>
      </c>
    </row>
    <row r="212" spans="1:10" x14ac:dyDescent="0.2">
      <c r="A212" t="s">
        <v>115</v>
      </c>
      <c r="B212">
        <v>1</v>
      </c>
      <c r="C212">
        <v>23702093</v>
      </c>
      <c r="D212">
        <v>0.52142782084065598</v>
      </c>
      <c r="E212">
        <v>3.08151093439364E-2</v>
      </c>
      <c r="F212">
        <v>1509</v>
      </c>
      <c r="G212">
        <v>6.89088085526013E-2</v>
      </c>
      <c r="H212">
        <v>6.9163749933302002E-2</v>
      </c>
      <c r="I212">
        <v>0.89079267109591398</v>
      </c>
      <c r="J212">
        <v>4.0202447835217798</v>
      </c>
    </row>
    <row r="213" spans="1:10" x14ac:dyDescent="0.2">
      <c r="A213" t="s">
        <v>193</v>
      </c>
      <c r="B213">
        <v>14</v>
      </c>
      <c r="C213">
        <v>45227750</v>
      </c>
      <c r="D213">
        <v>0.52472701869490601</v>
      </c>
      <c r="E213">
        <v>0.36944996686547399</v>
      </c>
      <c r="F213">
        <v>1509</v>
      </c>
      <c r="G213">
        <v>6.89088085526013E-2</v>
      </c>
      <c r="H213">
        <v>6.9159733156300501E-2</v>
      </c>
      <c r="I213">
        <v>0.89079267109591398</v>
      </c>
      <c r="J213">
        <v>-1.87325061379534</v>
      </c>
    </row>
    <row r="214" spans="1:10" x14ac:dyDescent="0.2">
      <c r="A214" t="s">
        <v>371</v>
      </c>
      <c r="B214">
        <v>4</v>
      </c>
      <c r="C214">
        <v>44843440</v>
      </c>
      <c r="D214">
        <v>0.52591103723552501</v>
      </c>
      <c r="E214">
        <v>0.309807819748178</v>
      </c>
      <c r="F214">
        <v>1509</v>
      </c>
      <c r="G214">
        <v>6.89088085526013E-2</v>
      </c>
      <c r="H214">
        <v>6.91583025296061E-2</v>
      </c>
      <c r="I214">
        <v>0.89079267109591398</v>
      </c>
      <c r="J214">
        <v>1.9237404845785</v>
      </c>
    </row>
    <row r="215" spans="1:10" x14ac:dyDescent="0.2">
      <c r="A215" t="s">
        <v>336</v>
      </c>
      <c r="B215">
        <v>20</v>
      </c>
      <c r="C215">
        <v>22531125</v>
      </c>
      <c r="D215">
        <v>0.52931461961710302</v>
      </c>
      <c r="E215">
        <v>0.19516235917826399</v>
      </c>
      <c r="F215">
        <v>1509</v>
      </c>
      <c r="G215">
        <v>6.89088085526013E-2</v>
      </c>
      <c r="H215">
        <v>6.9154221879538694E-2</v>
      </c>
      <c r="I215">
        <v>0.89079267109591398</v>
      </c>
      <c r="J215">
        <v>-1.95807227224986</v>
      </c>
    </row>
    <row r="216" spans="1:10" x14ac:dyDescent="0.2">
      <c r="A216" t="s">
        <v>312</v>
      </c>
      <c r="B216">
        <v>17</v>
      </c>
      <c r="C216">
        <v>69427037</v>
      </c>
      <c r="D216">
        <v>0.53101916693927897</v>
      </c>
      <c r="E216">
        <v>0.41683233929754798</v>
      </c>
      <c r="F216">
        <v>1509</v>
      </c>
      <c r="G216">
        <v>6.89088085526013E-2</v>
      </c>
      <c r="H216">
        <v>6.9152195878043304E-2</v>
      </c>
      <c r="I216">
        <v>0.89079267109591398</v>
      </c>
      <c r="J216">
        <v>1.8492409732389199</v>
      </c>
    </row>
    <row r="217" spans="1:10" x14ac:dyDescent="0.2">
      <c r="A217" t="s">
        <v>210</v>
      </c>
      <c r="B217">
        <v>11</v>
      </c>
      <c r="C217">
        <v>24547687</v>
      </c>
      <c r="D217">
        <v>0.53153810141753699</v>
      </c>
      <c r="E217">
        <v>6.7263088137839697E-2</v>
      </c>
      <c r="F217">
        <v>1509</v>
      </c>
      <c r="G217">
        <v>6.89088085526013E-2</v>
      </c>
      <c r="H217">
        <v>6.9151581401196496E-2</v>
      </c>
      <c r="I217">
        <v>0.89079267109591398</v>
      </c>
      <c r="J217">
        <v>-2.8662437033626702</v>
      </c>
    </row>
    <row r="218" spans="1:10" x14ac:dyDescent="0.2">
      <c r="A218" t="s">
        <v>76</v>
      </c>
      <c r="B218">
        <v>2</v>
      </c>
      <c r="C218">
        <v>53717512</v>
      </c>
      <c r="D218">
        <v>0.53478621094157996</v>
      </c>
      <c r="E218">
        <v>0.483432736911862</v>
      </c>
      <c r="F218">
        <v>1509</v>
      </c>
      <c r="G218">
        <v>6.89088085526013E-2</v>
      </c>
      <c r="H218">
        <v>6.9147759746591597E-2</v>
      </c>
      <c r="I218">
        <v>0.89079267109591398</v>
      </c>
      <c r="J218">
        <v>1.3122872283783</v>
      </c>
    </row>
    <row r="219" spans="1:10" x14ac:dyDescent="0.2">
      <c r="A219" t="s">
        <v>264</v>
      </c>
      <c r="B219">
        <v>4</v>
      </c>
      <c r="C219">
        <v>11433435</v>
      </c>
      <c r="D219">
        <v>0.53496639751765596</v>
      </c>
      <c r="E219">
        <v>0.13055003313452601</v>
      </c>
      <c r="F219">
        <v>1509</v>
      </c>
      <c r="G219">
        <v>6.89088085526013E-2</v>
      </c>
      <c r="H219">
        <v>6.9147548973170103E-2</v>
      </c>
      <c r="I219">
        <v>0.89079267109591398</v>
      </c>
      <c r="J219">
        <v>-2.1653828283879202</v>
      </c>
    </row>
    <row r="220" spans="1:10" x14ac:dyDescent="0.2">
      <c r="A220" t="s">
        <v>75</v>
      </c>
      <c r="B220">
        <v>12</v>
      </c>
      <c r="C220">
        <v>28727952</v>
      </c>
      <c r="D220">
        <v>0.54665131189466798</v>
      </c>
      <c r="E220">
        <v>9.5427435387673995E-2</v>
      </c>
      <c r="F220">
        <v>1509</v>
      </c>
      <c r="G220">
        <v>6.89088085526013E-2</v>
      </c>
      <c r="H220">
        <v>6.9134152193158799E-2</v>
      </c>
      <c r="I220">
        <v>0.90609327040075105</v>
      </c>
      <c r="J220">
        <v>-2.4219948911531901</v>
      </c>
    </row>
    <row r="221" spans="1:10" x14ac:dyDescent="0.2">
      <c r="A221" t="s">
        <v>97</v>
      </c>
      <c r="B221">
        <v>12</v>
      </c>
      <c r="C221">
        <v>66078752</v>
      </c>
      <c r="D221">
        <v>0.54933186667994804</v>
      </c>
      <c r="E221">
        <v>0.32041086812458602</v>
      </c>
      <c r="F221">
        <v>1509</v>
      </c>
      <c r="G221">
        <v>6.89088085526013E-2</v>
      </c>
      <c r="H221">
        <v>6.9131153225403599E-2</v>
      </c>
      <c r="I221">
        <v>0.90639758002191395</v>
      </c>
      <c r="J221">
        <v>1.20782748860643</v>
      </c>
    </row>
    <row r="222" spans="1:10" x14ac:dyDescent="0.2">
      <c r="A222" t="s">
        <v>268</v>
      </c>
      <c r="B222">
        <v>4</v>
      </c>
      <c r="C222">
        <v>48341010</v>
      </c>
      <c r="D222">
        <v>0.55348014097059095</v>
      </c>
      <c r="E222">
        <v>0.46222664015904602</v>
      </c>
      <c r="F222">
        <v>1509</v>
      </c>
      <c r="G222">
        <v>6.89088085526013E-2</v>
      </c>
      <c r="H222">
        <v>6.9126565793717107E-2</v>
      </c>
      <c r="I222">
        <v>0.90910991480689796</v>
      </c>
      <c r="J222">
        <v>-1.26072832310433</v>
      </c>
    </row>
    <row r="223" spans="1:10" x14ac:dyDescent="0.2">
      <c r="A223" t="s">
        <v>311</v>
      </c>
      <c r="B223">
        <v>7</v>
      </c>
      <c r="C223">
        <v>10325271</v>
      </c>
      <c r="D223">
        <v>0.56554095987141895</v>
      </c>
      <c r="E223">
        <v>9.6752816434724997E-2</v>
      </c>
      <c r="F223">
        <v>1509</v>
      </c>
      <c r="G223">
        <v>6.89088085526013E-2</v>
      </c>
      <c r="H223">
        <v>6.9113590970291502E-2</v>
      </c>
      <c r="I223">
        <v>0.91991614017355705</v>
      </c>
      <c r="J223">
        <v>-2.3304740531921202</v>
      </c>
    </row>
    <row r="224" spans="1:10" x14ac:dyDescent="0.2">
      <c r="A224" t="s">
        <v>87</v>
      </c>
      <c r="B224">
        <v>20</v>
      </c>
      <c r="C224">
        <v>27516610</v>
      </c>
      <c r="D224">
        <v>0.56879510262802202</v>
      </c>
      <c r="E224">
        <v>0.39827700463883398</v>
      </c>
      <c r="F224">
        <v>1509</v>
      </c>
      <c r="G224">
        <v>6.89088085526013E-2</v>
      </c>
      <c r="H224">
        <v>6.9110180908060106E-2</v>
      </c>
      <c r="I224">
        <v>0.91991614017355705</v>
      </c>
      <c r="J224">
        <v>1.21208453300869</v>
      </c>
    </row>
    <row r="225" spans="1:10" x14ac:dyDescent="0.2">
      <c r="A225" t="s">
        <v>335</v>
      </c>
      <c r="B225">
        <v>8</v>
      </c>
      <c r="C225">
        <v>27944494</v>
      </c>
      <c r="D225">
        <v>0.56993364142879799</v>
      </c>
      <c r="E225">
        <v>0.23426110006626899</v>
      </c>
      <c r="F225">
        <v>1509</v>
      </c>
      <c r="G225">
        <v>6.89088085526013E-2</v>
      </c>
      <c r="H225">
        <v>6.9108996769689596E-2</v>
      </c>
      <c r="I225">
        <v>0.91991614017355705</v>
      </c>
      <c r="J225">
        <v>1.77516980447126</v>
      </c>
    </row>
    <row r="226" spans="1:10" x14ac:dyDescent="0.2">
      <c r="A226" t="s">
        <v>158</v>
      </c>
      <c r="B226">
        <v>6</v>
      </c>
      <c r="C226">
        <v>61316270</v>
      </c>
      <c r="D226">
        <v>0.57019595465303197</v>
      </c>
      <c r="E226">
        <v>0.26905235255135901</v>
      </c>
      <c r="F226">
        <v>1509</v>
      </c>
      <c r="G226">
        <v>6.89088085526013E-2</v>
      </c>
      <c r="H226">
        <v>6.9108724605291799E-2</v>
      </c>
      <c r="I226">
        <v>0.91991614017355705</v>
      </c>
      <c r="J226">
        <v>1.5268116330480599</v>
      </c>
    </row>
    <row r="227" spans="1:10" x14ac:dyDescent="0.2">
      <c r="A227" t="s">
        <v>206</v>
      </c>
      <c r="B227">
        <v>14</v>
      </c>
      <c r="C227">
        <v>11029167</v>
      </c>
      <c r="D227">
        <v>0.58175338552731004</v>
      </c>
      <c r="E227">
        <v>7.2233267064281001E-2</v>
      </c>
      <c r="F227">
        <v>1509</v>
      </c>
      <c r="G227">
        <v>6.89088085526013E-2</v>
      </c>
      <c r="H227">
        <v>6.90969735083303E-2</v>
      </c>
      <c r="I227">
        <v>0.93440919887793505</v>
      </c>
      <c r="J227">
        <v>-2.4747024171692802</v>
      </c>
    </row>
    <row r="228" spans="1:10" x14ac:dyDescent="0.2">
      <c r="A228" t="s">
        <v>137</v>
      </c>
      <c r="B228">
        <v>7</v>
      </c>
      <c r="C228">
        <v>23191748</v>
      </c>
      <c r="D228">
        <v>0.59655021156053201</v>
      </c>
      <c r="E228">
        <v>0.23823724320742201</v>
      </c>
      <c r="F228">
        <v>1509</v>
      </c>
      <c r="G228">
        <v>6.89088085526013E-2</v>
      </c>
      <c r="H228">
        <v>6.9082597771034399E-2</v>
      </c>
      <c r="I228">
        <v>0.95037902195170998</v>
      </c>
      <c r="J228">
        <v>1.2482243165734399</v>
      </c>
    </row>
    <row r="229" spans="1:10" x14ac:dyDescent="0.2">
      <c r="A229" t="s">
        <v>39</v>
      </c>
      <c r="B229">
        <v>4</v>
      </c>
      <c r="C229">
        <v>33074866</v>
      </c>
      <c r="D229">
        <v>0.59693227825066097</v>
      </c>
      <c r="E229">
        <v>1.59045725646123E-2</v>
      </c>
      <c r="F229">
        <v>1509</v>
      </c>
      <c r="G229">
        <v>6.89088085526013E-2</v>
      </c>
      <c r="H229">
        <v>6.9082236280578302E-2</v>
      </c>
      <c r="I229">
        <v>0.95037902195170998</v>
      </c>
      <c r="J229">
        <v>-4.4122736659737702</v>
      </c>
    </row>
    <row r="230" spans="1:10" x14ac:dyDescent="0.2">
      <c r="A230" t="s">
        <v>221</v>
      </c>
      <c r="B230">
        <v>28</v>
      </c>
      <c r="C230">
        <v>22915161</v>
      </c>
      <c r="D230">
        <v>0.60584519052172803</v>
      </c>
      <c r="E230">
        <v>0.16998011928429399</v>
      </c>
      <c r="F230">
        <v>1509</v>
      </c>
      <c r="G230">
        <v>6.89088085526013E-2</v>
      </c>
      <c r="H230">
        <v>6.9073938980869595E-2</v>
      </c>
      <c r="I230">
        <v>0.95786400250493098</v>
      </c>
      <c r="J230">
        <v>1.4348140649462899</v>
      </c>
    </row>
    <row r="231" spans="1:10" x14ac:dyDescent="0.2">
      <c r="A231" t="s">
        <v>130</v>
      </c>
      <c r="B231">
        <v>5</v>
      </c>
      <c r="C231">
        <v>12187698</v>
      </c>
      <c r="D231">
        <v>0.612779492873887</v>
      </c>
      <c r="E231">
        <v>0.21305500331345301</v>
      </c>
      <c r="F231">
        <v>1509</v>
      </c>
      <c r="G231">
        <v>6.89088085526013E-2</v>
      </c>
      <c r="H231">
        <v>6.90676609253532E-2</v>
      </c>
      <c r="I231">
        <v>0.95786400250493098</v>
      </c>
      <c r="J231">
        <v>1.31878801224548</v>
      </c>
    </row>
    <row r="232" spans="1:10" x14ac:dyDescent="0.2">
      <c r="A232" t="s">
        <v>248</v>
      </c>
      <c r="B232">
        <v>17</v>
      </c>
      <c r="C232">
        <v>42764123</v>
      </c>
      <c r="D232">
        <v>0.61494108340429698</v>
      </c>
      <c r="E232">
        <v>0.340622929092114</v>
      </c>
      <c r="F232">
        <v>1509</v>
      </c>
      <c r="G232">
        <v>6.89088085526013E-2</v>
      </c>
      <c r="H232">
        <v>6.9065735126901798E-2</v>
      </c>
      <c r="I232">
        <v>0.95786400250493098</v>
      </c>
      <c r="J232">
        <v>-1.4718685837801799</v>
      </c>
    </row>
    <row r="233" spans="1:10" x14ac:dyDescent="0.2">
      <c r="A233" t="s">
        <v>141</v>
      </c>
      <c r="B233">
        <v>17</v>
      </c>
      <c r="C233">
        <v>17470364</v>
      </c>
      <c r="D233">
        <v>0.61519444051783401</v>
      </c>
      <c r="E233">
        <v>0.29854208084824402</v>
      </c>
      <c r="F233">
        <v>1509</v>
      </c>
      <c r="G233">
        <v>6.89088085526013E-2</v>
      </c>
      <c r="H233">
        <v>6.9065510370491703E-2</v>
      </c>
      <c r="I233">
        <v>0.95786400250493098</v>
      </c>
      <c r="J233">
        <v>-1.4826085491426999</v>
      </c>
    </row>
    <row r="234" spans="1:10" x14ac:dyDescent="0.2">
      <c r="A234" t="s">
        <v>363</v>
      </c>
      <c r="B234">
        <v>2</v>
      </c>
      <c r="C234">
        <v>30802101</v>
      </c>
      <c r="D234">
        <v>0.61621268820185304</v>
      </c>
      <c r="E234">
        <v>0.123923127899271</v>
      </c>
      <c r="F234">
        <v>1509</v>
      </c>
      <c r="G234">
        <v>6.89088085526013E-2</v>
      </c>
      <c r="H234">
        <v>6.9064609103236099E-2</v>
      </c>
      <c r="I234">
        <v>0.95786400250493098</v>
      </c>
      <c r="J234">
        <v>1.7882689400876199</v>
      </c>
    </row>
    <row r="235" spans="1:10" x14ac:dyDescent="0.2">
      <c r="A235" t="s">
        <v>357</v>
      </c>
      <c r="B235">
        <v>1</v>
      </c>
      <c r="C235">
        <v>40050111</v>
      </c>
      <c r="D235">
        <v>0.61987513291302998</v>
      </c>
      <c r="E235">
        <v>0.35122597746852202</v>
      </c>
      <c r="F235">
        <v>1509</v>
      </c>
      <c r="G235">
        <v>6.89088085526013E-2</v>
      </c>
      <c r="H235">
        <v>6.9061394226525505E-2</v>
      </c>
      <c r="I235">
        <v>0.95786400250493098</v>
      </c>
      <c r="J235">
        <v>-1.1061646124578599</v>
      </c>
    </row>
    <row r="236" spans="1:10" x14ac:dyDescent="0.2">
      <c r="A236" t="s">
        <v>131</v>
      </c>
      <c r="B236">
        <v>24</v>
      </c>
      <c r="C236">
        <v>6186937</v>
      </c>
      <c r="D236">
        <v>0.62010479501007898</v>
      </c>
      <c r="E236">
        <v>0.113651424784626</v>
      </c>
      <c r="F236">
        <v>1509</v>
      </c>
      <c r="G236">
        <v>6.89088085526013E-2</v>
      </c>
      <c r="H236">
        <v>6.90611940224298E-2</v>
      </c>
      <c r="I236">
        <v>0.95786400250493098</v>
      </c>
      <c r="J236">
        <v>1.59815687231685</v>
      </c>
    </row>
    <row r="237" spans="1:10" x14ac:dyDescent="0.2">
      <c r="A237" t="s">
        <v>139</v>
      </c>
      <c r="B237">
        <v>18</v>
      </c>
      <c r="C237">
        <v>7102407</v>
      </c>
      <c r="D237">
        <v>0.62698073243422503</v>
      </c>
      <c r="E237">
        <v>0.22597746852219999</v>
      </c>
      <c r="F237">
        <v>1509</v>
      </c>
      <c r="G237">
        <v>6.89088085526013E-2</v>
      </c>
      <c r="H237">
        <v>6.9055275446454706E-2</v>
      </c>
      <c r="I237">
        <v>0.96438138082044</v>
      </c>
      <c r="J237">
        <v>-1.53549881241497</v>
      </c>
    </row>
    <row r="238" spans="1:10" x14ac:dyDescent="0.2">
      <c r="A238" t="s">
        <v>184</v>
      </c>
      <c r="B238">
        <v>15</v>
      </c>
      <c r="C238">
        <v>19922139</v>
      </c>
      <c r="D238">
        <v>0.62988085763128998</v>
      </c>
      <c r="E238">
        <v>0.43505632869450001</v>
      </c>
      <c r="F238">
        <v>1509</v>
      </c>
      <c r="G238">
        <v>6.89088085526013E-2</v>
      </c>
      <c r="H238">
        <v>6.9052822511351905E-2</v>
      </c>
      <c r="I238">
        <v>0.96475422497956997</v>
      </c>
      <c r="J238">
        <v>1.4155227207365899</v>
      </c>
    </row>
    <row r="239" spans="1:10" x14ac:dyDescent="0.2">
      <c r="A239" t="s">
        <v>132</v>
      </c>
      <c r="B239">
        <v>25</v>
      </c>
      <c r="C239">
        <v>41462973</v>
      </c>
      <c r="D239">
        <v>0.63866068340198001</v>
      </c>
      <c r="E239">
        <v>0.408880053015242</v>
      </c>
      <c r="F239">
        <v>1509</v>
      </c>
      <c r="G239">
        <v>6.89088085526013E-2</v>
      </c>
      <c r="H239">
        <v>6.9045551090180707E-2</v>
      </c>
      <c r="I239">
        <v>0.970824308525845</v>
      </c>
      <c r="J239">
        <v>1.3084386654582001</v>
      </c>
    </row>
    <row r="240" spans="1:10" x14ac:dyDescent="0.2">
      <c r="A240" t="s">
        <v>25</v>
      </c>
      <c r="B240">
        <v>5</v>
      </c>
      <c r="C240">
        <v>23729539</v>
      </c>
      <c r="D240">
        <v>0.63919286429112099</v>
      </c>
      <c r="E240">
        <v>0.29092113982770101</v>
      </c>
      <c r="F240">
        <v>1509</v>
      </c>
      <c r="G240">
        <v>6.89088085526013E-2</v>
      </c>
      <c r="H240">
        <v>6.9045117736517198E-2</v>
      </c>
      <c r="I240">
        <v>0.970824308525845</v>
      </c>
      <c r="J240">
        <v>1.0830781622755701</v>
      </c>
    </row>
    <row r="241" spans="1:10" x14ac:dyDescent="0.2">
      <c r="A241" t="s">
        <v>80</v>
      </c>
      <c r="B241">
        <v>6</v>
      </c>
      <c r="C241">
        <v>61318852</v>
      </c>
      <c r="D241">
        <v>0.65195340791603995</v>
      </c>
      <c r="E241">
        <v>0.288933068257124</v>
      </c>
      <c r="F241">
        <v>1509</v>
      </c>
      <c r="G241">
        <v>6.89088085526013E-2</v>
      </c>
      <c r="H241">
        <v>6.9034975631897894E-2</v>
      </c>
      <c r="I241">
        <v>0.98348936719434499</v>
      </c>
      <c r="J241">
        <v>1.1568454808450499</v>
      </c>
    </row>
    <row r="242" spans="1:10" x14ac:dyDescent="0.2">
      <c r="A242" t="s">
        <v>322</v>
      </c>
      <c r="B242">
        <v>7</v>
      </c>
      <c r="C242">
        <v>9809156</v>
      </c>
      <c r="D242">
        <v>0.65327625579965898</v>
      </c>
      <c r="E242">
        <v>0.16633532140490401</v>
      </c>
      <c r="F242">
        <v>1509</v>
      </c>
      <c r="G242">
        <v>6.89088085526013E-2</v>
      </c>
      <c r="H242">
        <v>6.9033951244047195E-2</v>
      </c>
      <c r="I242">
        <v>0.98348936719434499</v>
      </c>
      <c r="J242">
        <v>1.5073508345130899</v>
      </c>
    </row>
    <row r="243" spans="1:10" x14ac:dyDescent="0.2">
      <c r="A243" t="s">
        <v>367</v>
      </c>
      <c r="B243">
        <v>17</v>
      </c>
      <c r="C243">
        <v>23949230</v>
      </c>
      <c r="D243">
        <v>0.659191797385133</v>
      </c>
      <c r="E243">
        <v>0.14546056991385001</v>
      </c>
      <c r="F243">
        <v>1509</v>
      </c>
      <c r="G243">
        <v>6.89088085526013E-2</v>
      </c>
      <c r="H243">
        <v>6.9029431505001099E-2</v>
      </c>
      <c r="I243">
        <v>0.98348936719434499</v>
      </c>
      <c r="J243">
        <v>1.52401171107886</v>
      </c>
    </row>
    <row r="244" spans="1:10" x14ac:dyDescent="0.2">
      <c r="A244" t="s">
        <v>79</v>
      </c>
      <c r="B244">
        <v>6</v>
      </c>
      <c r="C244">
        <v>61317685</v>
      </c>
      <c r="D244">
        <v>0.66089340466251001</v>
      </c>
      <c r="E244">
        <v>0.28727634194830998</v>
      </c>
      <c r="F244">
        <v>1509</v>
      </c>
      <c r="G244">
        <v>6.89088085526013E-2</v>
      </c>
      <c r="H244">
        <v>6.9028149784232107E-2</v>
      </c>
      <c r="I244">
        <v>0.98348936719434499</v>
      </c>
      <c r="J244">
        <v>1.12992500817904</v>
      </c>
    </row>
    <row r="245" spans="1:10" x14ac:dyDescent="0.2">
      <c r="A245" t="s">
        <v>121</v>
      </c>
      <c r="B245">
        <v>24</v>
      </c>
      <c r="C245">
        <v>68405894</v>
      </c>
      <c r="D245">
        <v>0.66107825232898099</v>
      </c>
      <c r="E245">
        <v>0.15175612988734299</v>
      </c>
      <c r="F245">
        <v>1509</v>
      </c>
      <c r="G245">
        <v>6.89088085526013E-2</v>
      </c>
      <c r="H245">
        <v>6.9028011041103607E-2</v>
      </c>
      <c r="I245">
        <v>0.98348936719434499</v>
      </c>
      <c r="J245">
        <v>1.51550762595389</v>
      </c>
    </row>
    <row r="246" spans="1:10" x14ac:dyDescent="0.2">
      <c r="A246" t="s">
        <v>237</v>
      </c>
      <c r="B246">
        <v>14</v>
      </c>
      <c r="C246">
        <v>67908135</v>
      </c>
      <c r="D246">
        <v>0.674496676759479</v>
      </c>
      <c r="E246">
        <v>0.34857521537441999</v>
      </c>
      <c r="F246">
        <v>1509</v>
      </c>
      <c r="G246">
        <v>6.89088085526013E-2</v>
      </c>
      <c r="H246">
        <v>6.9018193934468994E-2</v>
      </c>
      <c r="I246">
        <v>0.99112541555223499</v>
      </c>
      <c r="J246">
        <v>-1.1998156058098199</v>
      </c>
    </row>
    <row r="247" spans="1:10" x14ac:dyDescent="0.2">
      <c r="A247" t="s">
        <v>168</v>
      </c>
      <c r="B247">
        <v>25</v>
      </c>
      <c r="C247">
        <v>7065986</v>
      </c>
      <c r="D247">
        <v>0.674501843343845</v>
      </c>
      <c r="E247">
        <v>0.112657388999337</v>
      </c>
      <c r="F247">
        <v>1509</v>
      </c>
      <c r="G247">
        <v>6.89088085526013E-2</v>
      </c>
      <c r="H247">
        <v>6.9018190250279998E-2</v>
      </c>
      <c r="I247">
        <v>0.99112541555223499</v>
      </c>
      <c r="J247">
        <v>-1.5743011810181999</v>
      </c>
    </row>
    <row r="248" spans="1:10" x14ac:dyDescent="0.2">
      <c r="A248" t="s">
        <v>341</v>
      </c>
      <c r="B248">
        <v>3</v>
      </c>
      <c r="C248">
        <v>59855697</v>
      </c>
      <c r="D248">
        <v>0.67579148154739699</v>
      </c>
      <c r="E248">
        <v>0.212060967528164</v>
      </c>
      <c r="F248">
        <v>1509</v>
      </c>
      <c r="G248">
        <v>6.89088085526013E-2</v>
      </c>
      <c r="H248">
        <v>6.9017272914622604E-2</v>
      </c>
      <c r="I248">
        <v>0.99112541555223499</v>
      </c>
      <c r="J248">
        <v>1.34397966953929</v>
      </c>
    </row>
    <row r="249" spans="1:10" x14ac:dyDescent="0.2">
      <c r="A249" t="s">
        <v>307</v>
      </c>
      <c r="B249">
        <v>12</v>
      </c>
      <c r="C249">
        <v>31104727</v>
      </c>
      <c r="D249">
        <v>0.68267190123360899</v>
      </c>
      <c r="E249">
        <v>0.49502982107355897</v>
      </c>
      <c r="F249">
        <v>1509</v>
      </c>
      <c r="G249">
        <v>6.89088085526013E-2</v>
      </c>
      <c r="H249">
        <v>6.9012455138932893E-2</v>
      </c>
      <c r="I249">
        <v>0.99112541555223499</v>
      </c>
      <c r="J249">
        <v>1.1670302541583599</v>
      </c>
    </row>
    <row r="250" spans="1:10" x14ac:dyDescent="0.2">
      <c r="A250" t="s">
        <v>343</v>
      </c>
      <c r="B250">
        <v>5</v>
      </c>
      <c r="C250">
        <v>44429931</v>
      </c>
      <c r="D250">
        <v>0.68376034748707404</v>
      </c>
      <c r="E250">
        <v>0.489065606361829</v>
      </c>
      <c r="F250">
        <v>1509</v>
      </c>
      <c r="G250">
        <v>6.89088085526013E-2</v>
      </c>
      <c r="H250">
        <v>6.9011704697271706E-2</v>
      </c>
      <c r="I250">
        <v>0.99112541555223499</v>
      </c>
      <c r="J250">
        <v>-0.79814655818540803</v>
      </c>
    </row>
    <row r="251" spans="1:10" x14ac:dyDescent="0.2">
      <c r="A251" t="s">
        <v>134</v>
      </c>
      <c r="B251">
        <v>17</v>
      </c>
      <c r="C251">
        <v>43671991</v>
      </c>
      <c r="D251">
        <v>0.68564135036896801</v>
      </c>
      <c r="E251">
        <v>0.40026507620940999</v>
      </c>
      <c r="F251">
        <v>1509</v>
      </c>
      <c r="G251">
        <v>6.89088085526013E-2</v>
      </c>
      <c r="H251">
        <v>6.9010415304902401E-2</v>
      </c>
      <c r="I251">
        <v>0.99112541555223499</v>
      </c>
      <c r="J251">
        <v>1.1785355331576299</v>
      </c>
    </row>
    <row r="252" spans="1:10" x14ac:dyDescent="0.2">
      <c r="A252" t="s">
        <v>209</v>
      </c>
      <c r="B252">
        <v>1</v>
      </c>
      <c r="C252">
        <v>54446225</v>
      </c>
      <c r="D252">
        <v>0.68958344470366095</v>
      </c>
      <c r="E252">
        <v>0.28396288933068298</v>
      </c>
      <c r="F252">
        <v>1509</v>
      </c>
      <c r="G252">
        <v>6.89088085526013E-2</v>
      </c>
      <c r="H252">
        <v>6.9007743695351995E-2</v>
      </c>
      <c r="I252">
        <v>0.99112541555223499</v>
      </c>
      <c r="J252">
        <v>-1.1866832475243401</v>
      </c>
    </row>
    <row r="253" spans="1:10" x14ac:dyDescent="0.2">
      <c r="A253" t="s">
        <v>208</v>
      </c>
      <c r="B253">
        <v>7</v>
      </c>
      <c r="C253">
        <v>46886531</v>
      </c>
      <c r="D253">
        <v>0.69274782275869995</v>
      </c>
      <c r="E253">
        <v>0.14314115308151101</v>
      </c>
      <c r="F253">
        <v>1509</v>
      </c>
      <c r="G253">
        <v>6.89088085526013E-2</v>
      </c>
      <c r="H253">
        <v>6.9005628970991606E-2</v>
      </c>
      <c r="I253">
        <v>0.99112541555223499</v>
      </c>
      <c r="J253">
        <v>-1.1876992300781199</v>
      </c>
    </row>
    <row r="254" spans="1:10" x14ac:dyDescent="0.2">
      <c r="A254" t="s">
        <v>242</v>
      </c>
      <c r="B254">
        <v>4</v>
      </c>
      <c r="C254">
        <v>47743637</v>
      </c>
      <c r="D254">
        <v>0.69559510900377697</v>
      </c>
      <c r="E254">
        <v>1.3916500994035699E-2</v>
      </c>
      <c r="F254">
        <v>1509</v>
      </c>
      <c r="G254">
        <v>6.89088085526013E-2</v>
      </c>
      <c r="H254">
        <v>6.9003748700679796E-2</v>
      </c>
      <c r="I254">
        <v>0.99112541555223499</v>
      </c>
      <c r="J254">
        <v>-3.62653488080832</v>
      </c>
    </row>
    <row r="255" spans="1:10" x14ac:dyDescent="0.2">
      <c r="A255" t="s">
        <v>47</v>
      </c>
      <c r="B255">
        <v>16</v>
      </c>
      <c r="C255">
        <v>5676664</v>
      </c>
      <c r="D255">
        <v>0.69571581550077999</v>
      </c>
      <c r="E255">
        <v>0.24022531477799899</v>
      </c>
      <c r="F255">
        <v>1509</v>
      </c>
      <c r="G255">
        <v>6.89088085526013E-2</v>
      </c>
      <c r="H255">
        <v>6.9003669459414593E-2</v>
      </c>
      <c r="I255">
        <v>0.99112541555223499</v>
      </c>
      <c r="J255">
        <v>-0.97807690907757205</v>
      </c>
    </row>
    <row r="256" spans="1:10" x14ac:dyDescent="0.2">
      <c r="A256" t="s">
        <v>347</v>
      </c>
      <c r="B256">
        <v>17</v>
      </c>
      <c r="C256">
        <v>17488038</v>
      </c>
      <c r="D256">
        <v>0.69664371802381397</v>
      </c>
      <c r="E256">
        <v>0.27236580516898601</v>
      </c>
      <c r="F256">
        <v>1509</v>
      </c>
      <c r="G256">
        <v>6.89088085526013E-2</v>
      </c>
      <c r="H256">
        <v>6.9003061583427394E-2</v>
      </c>
      <c r="I256">
        <v>0.99112541555223499</v>
      </c>
      <c r="J256">
        <v>-1.2213377636981</v>
      </c>
    </row>
    <row r="257" spans="1:10" x14ac:dyDescent="0.2">
      <c r="A257" t="s">
        <v>308</v>
      </c>
      <c r="B257">
        <v>17</v>
      </c>
      <c r="C257">
        <v>21426823</v>
      </c>
      <c r="D257">
        <v>0.70512217076047201</v>
      </c>
      <c r="E257">
        <v>0.323061630218688</v>
      </c>
      <c r="F257">
        <v>1509</v>
      </c>
      <c r="G257">
        <v>6.89088085526013E-2</v>
      </c>
      <c r="H257">
        <v>6.8997610981451199E-2</v>
      </c>
      <c r="I257">
        <v>0.99112541555223499</v>
      </c>
      <c r="J257">
        <v>1.12401369844611</v>
      </c>
    </row>
    <row r="258" spans="1:10" x14ac:dyDescent="0.2">
      <c r="A258" t="s">
        <v>319</v>
      </c>
      <c r="B258">
        <v>19</v>
      </c>
      <c r="C258">
        <v>35250473</v>
      </c>
      <c r="D258">
        <v>0.70669162268193497</v>
      </c>
      <c r="E258">
        <v>0.46023856858846901</v>
      </c>
      <c r="F258">
        <v>1509</v>
      </c>
      <c r="G258">
        <v>6.89088085526013E-2</v>
      </c>
      <c r="H258">
        <v>6.8996622376503697E-2</v>
      </c>
      <c r="I258">
        <v>0.99112541555223499</v>
      </c>
      <c r="J258">
        <v>1.0686152303733301</v>
      </c>
    </row>
    <row r="259" spans="1:10" x14ac:dyDescent="0.2">
      <c r="A259" t="s">
        <v>225</v>
      </c>
      <c r="B259">
        <v>3</v>
      </c>
      <c r="C259">
        <v>10852282</v>
      </c>
      <c r="D259">
        <v>0.71106494430029299</v>
      </c>
      <c r="E259">
        <v>0.33134526176275703</v>
      </c>
      <c r="F259">
        <v>1509</v>
      </c>
      <c r="G259">
        <v>6.89088085526013E-2</v>
      </c>
      <c r="H259">
        <v>6.89939008477055E-2</v>
      </c>
      <c r="I259">
        <v>0.99112541555223499</v>
      </c>
      <c r="J259">
        <v>-1.0794428261037901</v>
      </c>
    </row>
    <row r="260" spans="1:10" x14ac:dyDescent="0.2">
      <c r="A260" t="s">
        <v>306</v>
      </c>
      <c r="B260">
        <v>5</v>
      </c>
      <c r="C260">
        <v>12240053</v>
      </c>
      <c r="D260">
        <v>0.71150696674720504</v>
      </c>
      <c r="E260">
        <v>7.4884029158383006E-2</v>
      </c>
      <c r="F260">
        <v>1509</v>
      </c>
      <c r="G260">
        <v>6.89088085526013E-2</v>
      </c>
      <c r="H260">
        <v>6.8993628487984196E-2</v>
      </c>
      <c r="I260">
        <v>0.99112541555223499</v>
      </c>
      <c r="J260">
        <v>1.6102125925772299</v>
      </c>
    </row>
    <row r="261" spans="1:10" x14ac:dyDescent="0.2">
      <c r="A261" t="s">
        <v>108</v>
      </c>
      <c r="B261">
        <v>8</v>
      </c>
      <c r="C261">
        <v>6297526</v>
      </c>
      <c r="D261">
        <v>0.71322606010477096</v>
      </c>
      <c r="E261">
        <v>2.0874751491053702E-2</v>
      </c>
      <c r="F261">
        <v>1509</v>
      </c>
      <c r="G261">
        <v>6.89088085526013E-2</v>
      </c>
      <c r="H261">
        <v>6.8992573952966402E-2</v>
      </c>
      <c r="I261">
        <v>0.99112541555223499</v>
      </c>
      <c r="J261">
        <v>-2.8150793365857698</v>
      </c>
    </row>
    <row r="262" spans="1:10" x14ac:dyDescent="0.2">
      <c r="A262" t="s">
        <v>96</v>
      </c>
      <c r="B262">
        <v>23</v>
      </c>
      <c r="C262">
        <v>58840810</v>
      </c>
      <c r="D262">
        <v>0.71797455141785904</v>
      </c>
      <c r="E262">
        <v>8.6149768058316808E-3</v>
      </c>
      <c r="F262">
        <v>1509</v>
      </c>
      <c r="G262">
        <v>6.89088085526013E-2</v>
      </c>
      <c r="H262">
        <v>6.8989699913293998E-2</v>
      </c>
      <c r="I262">
        <v>0.99112541555223499</v>
      </c>
      <c r="J262">
        <v>4.2896984272811096</v>
      </c>
    </row>
    <row r="263" spans="1:10" x14ac:dyDescent="0.2">
      <c r="A263" t="s">
        <v>282</v>
      </c>
      <c r="B263">
        <v>21</v>
      </c>
      <c r="C263">
        <v>57523676</v>
      </c>
      <c r="D263">
        <v>0.71886398744033497</v>
      </c>
      <c r="E263">
        <v>9.8409542743538705E-2</v>
      </c>
      <c r="F263">
        <v>1509</v>
      </c>
      <c r="G263">
        <v>6.89088085526013E-2</v>
      </c>
      <c r="H263">
        <v>6.8989167886654296E-2</v>
      </c>
      <c r="I263">
        <v>0.99112541555223499</v>
      </c>
      <c r="J263">
        <v>1.4283100488874001</v>
      </c>
    </row>
    <row r="264" spans="1:10" x14ac:dyDescent="0.2">
      <c r="A264" t="s">
        <v>94</v>
      </c>
      <c r="B264">
        <v>23</v>
      </c>
      <c r="C264">
        <v>63158919</v>
      </c>
      <c r="D264">
        <v>0.71901435112127099</v>
      </c>
      <c r="E264">
        <v>8.9463220675943794E-3</v>
      </c>
      <c r="F264">
        <v>1509</v>
      </c>
      <c r="G264">
        <v>6.89088085526013E-2</v>
      </c>
      <c r="H264">
        <v>6.8989078140831703E-2</v>
      </c>
      <c r="I264">
        <v>0.99112541555223499</v>
      </c>
      <c r="J264">
        <v>3.9459802837009201</v>
      </c>
    </row>
    <row r="265" spans="1:10" x14ac:dyDescent="0.2">
      <c r="A265" t="s">
        <v>143</v>
      </c>
      <c r="B265">
        <v>22</v>
      </c>
      <c r="C265">
        <v>37188435</v>
      </c>
      <c r="D265">
        <v>0.72081848403798898</v>
      </c>
      <c r="E265">
        <v>1.6235917826375099E-2</v>
      </c>
      <c r="F265">
        <v>1509</v>
      </c>
      <c r="G265">
        <v>6.89088085526013E-2</v>
      </c>
      <c r="H265">
        <v>6.8988005740655403E-2</v>
      </c>
      <c r="I265">
        <v>0.99112541555223499</v>
      </c>
      <c r="J265">
        <v>-2.9166534785726999</v>
      </c>
    </row>
    <row r="266" spans="1:10" x14ac:dyDescent="0.2">
      <c r="A266" t="s">
        <v>163</v>
      </c>
      <c r="B266">
        <v>3</v>
      </c>
      <c r="C266">
        <v>61496264</v>
      </c>
      <c r="D266">
        <v>0.72688731395180795</v>
      </c>
      <c r="E266">
        <v>5.9310801855533501E-2</v>
      </c>
      <c r="F266">
        <v>1509</v>
      </c>
      <c r="G266">
        <v>6.89088085526013E-2</v>
      </c>
      <c r="H266">
        <v>6.8984457845162897E-2</v>
      </c>
      <c r="I266">
        <v>0.99557211693169201</v>
      </c>
      <c r="J266">
        <v>1.6977506542079901</v>
      </c>
    </row>
    <row r="267" spans="1:10" x14ac:dyDescent="0.2">
      <c r="A267" t="s">
        <v>173</v>
      </c>
      <c r="B267">
        <v>14</v>
      </c>
      <c r="C267">
        <v>19036977</v>
      </c>
      <c r="D267">
        <v>0.729537694500909</v>
      </c>
      <c r="E267">
        <v>1.82239893969516E-2</v>
      </c>
      <c r="F267">
        <v>1509</v>
      </c>
      <c r="G267">
        <v>6.89088085526013E-2</v>
      </c>
      <c r="H267">
        <v>6.8982937004514494E-2</v>
      </c>
      <c r="I267">
        <v>0.99557211693169201</v>
      </c>
      <c r="J267">
        <v>-2.7669343967318101</v>
      </c>
    </row>
    <row r="268" spans="1:10" x14ac:dyDescent="0.2">
      <c r="A268" t="s">
        <v>106</v>
      </c>
      <c r="B268">
        <v>13</v>
      </c>
      <c r="C268">
        <v>64564508</v>
      </c>
      <c r="D268">
        <v>0.73696585120851599</v>
      </c>
      <c r="E268">
        <v>0.45029821073558701</v>
      </c>
      <c r="F268">
        <v>1509</v>
      </c>
      <c r="G268">
        <v>6.89088085526013E-2</v>
      </c>
      <c r="H268">
        <v>6.8978766355988097E-2</v>
      </c>
      <c r="I268">
        <v>1</v>
      </c>
      <c r="J268">
        <v>-0.94789006912969898</v>
      </c>
    </row>
    <row r="269" spans="1:10" x14ac:dyDescent="0.2">
      <c r="A269" t="s">
        <v>24</v>
      </c>
      <c r="B269">
        <v>13</v>
      </c>
      <c r="C269">
        <v>60510483</v>
      </c>
      <c r="D269">
        <v>0.73897297784886995</v>
      </c>
      <c r="E269">
        <v>6.3286944996686495E-2</v>
      </c>
      <c r="F269">
        <v>1509</v>
      </c>
      <c r="G269">
        <v>6.89088085526013E-2</v>
      </c>
      <c r="H269">
        <v>6.8977662480079194E-2</v>
      </c>
      <c r="I269">
        <v>1</v>
      </c>
      <c r="J269">
        <v>1.5628003838664899</v>
      </c>
    </row>
    <row r="270" spans="1:10" x14ac:dyDescent="0.2">
      <c r="A270" t="s">
        <v>302</v>
      </c>
      <c r="B270">
        <v>16</v>
      </c>
      <c r="C270">
        <v>39788784</v>
      </c>
      <c r="D270">
        <v>0.74298883969921703</v>
      </c>
      <c r="E270">
        <v>4.2080848243870199E-2</v>
      </c>
      <c r="F270">
        <v>1509</v>
      </c>
      <c r="G270">
        <v>6.89088085526013E-2</v>
      </c>
      <c r="H270">
        <v>6.8975483066782597E-2</v>
      </c>
      <c r="I270">
        <v>1</v>
      </c>
      <c r="J270">
        <v>1.82865206382485</v>
      </c>
    </row>
    <row r="271" spans="1:10" x14ac:dyDescent="0.2">
      <c r="A271" t="s">
        <v>236</v>
      </c>
      <c r="B271">
        <v>5</v>
      </c>
      <c r="C271">
        <v>79898098</v>
      </c>
      <c r="D271">
        <v>0.74808669763387603</v>
      </c>
      <c r="E271">
        <v>0.22763419483101399</v>
      </c>
      <c r="F271">
        <v>1509</v>
      </c>
      <c r="G271">
        <v>6.89088085526013E-2</v>
      </c>
      <c r="H271">
        <v>6.8972772242095998E-2</v>
      </c>
      <c r="I271">
        <v>1</v>
      </c>
      <c r="J271">
        <v>1.0033839132306599</v>
      </c>
    </row>
    <row r="272" spans="1:10" x14ac:dyDescent="0.2">
      <c r="A272" t="s">
        <v>196</v>
      </c>
      <c r="B272">
        <v>22</v>
      </c>
      <c r="C272">
        <v>41255773</v>
      </c>
      <c r="D272">
        <v>0.76283804948872003</v>
      </c>
      <c r="E272">
        <v>0.27899271040424101</v>
      </c>
      <c r="F272">
        <v>1509</v>
      </c>
      <c r="G272">
        <v>6.89088085526013E-2</v>
      </c>
      <c r="H272">
        <v>6.8965275206813795E-2</v>
      </c>
      <c r="I272">
        <v>1</v>
      </c>
      <c r="J272">
        <v>-0.90453911449685598</v>
      </c>
    </row>
    <row r="273" spans="1:10" x14ac:dyDescent="0.2">
      <c r="A273" t="s">
        <v>93</v>
      </c>
      <c r="B273">
        <v>14</v>
      </c>
      <c r="C273">
        <v>6230066</v>
      </c>
      <c r="D273">
        <v>0.76772642454819795</v>
      </c>
      <c r="E273">
        <v>0.27733598409542698</v>
      </c>
      <c r="F273">
        <v>1509</v>
      </c>
      <c r="G273">
        <v>6.89088085526013E-2</v>
      </c>
      <c r="H273">
        <v>6.8962903152455707E-2</v>
      </c>
      <c r="I273">
        <v>1</v>
      </c>
      <c r="J273">
        <v>-0.66732801594366697</v>
      </c>
    </row>
    <row r="274" spans="1:10" x14ac:dyDescent="0.2">
      <c r="A274" t="s">
        <v>285</v>
      </c>
      <c r="B274">
        <v>14</v>
      </c>
      <c r="C274">
        <v>42710419</v>
      </c>
      <c r="D274">
        <v>0.77073631935503695</v>
      </c>
      <c r="E274">
        <v>4.4400265076209401E-2</v>
      </c>
      <c r="F274">
        <v>1509</v>
      </c>
      <c r="G274">
        <v>6.89088085526013E-2</v>
      </c>
      <c r="H274">
        <v>6.8961470120918494E-2</v>
      </c>
      <c r="I274">
        <v>1</v>
      </c>
      <c r="J274">
        <v>-1.44488017114963</v>
      </c>
    </row>
    <row r="275" spans="1:10" x14ac:dyDescent="0.2">
      <c r="A275" t="s">
        <v>280</v>
      </c>
      <c r="B275">
        <v>7</v>
      </c>
      <c r="C275">
        <v>33625138</v>
      </c>
      <c r="D275">
        <v>0.77076362339326199</v>
      </c>
      <c r="E275">
        <v>0.228628230616302</v>
      </c>
      <c r="F275">
        <v>1509</v>
      </c>
      <c r="G275">
        <v>6.89088085526013E-2</v>
      </c>
      <c r="H275">
        <v>6.8961457216793906E-2</v>
      </c>
      <c r="I275">
        <v>1</v>
      </c>
      <c r="J275">
        <v>0.92731546760114703</v>
      </c>
    </row>
    <row r="276" spans="1:10" x14ac:dyDescent="0.2">
      <c r="A276" t="s">
        <v>252</v>
      </c>
      <c r="B276">
        <v>25</v>
      </c>
      <c r="C276">
        <v>14488587</v>
      </c>
      <c r="D276">
        <v>0.77089328739350105</v>
      </c>
      <c r="E276">
        <v>2.2531477799867399E-2</v>
      </c>
      <c r="F276">
        <v>1509</v>
      </c>
      <c r="G276">
        <v>6.89088085526013E-2</v>
      </c>
      <c r="H276">
        <v>6.8961395960096594E-2</v>
      </c>
      <c r="I276">
        <v>1</v>
      </c>
      <c r="J276">
        <v>2.1558257249234898</v>
      </c>
    </row>
    <row r="277" spans="1:10" x14ac:dyDescent="0.2">
      <c r="A277" t="s">
        <v>353</v>
      </c>
      <c r="B277">
        <v>22</v>
      </c>
      <c r="C277">
        <v>24129907</v>
      </c>
      <c r="D277">
        <v>0.77239180989628498</v>
      </c>
      <c r="E277">
        <v>0.163684559310802</v>
      </c>
      <c r="F277">
        <v>1509</v>
      </c>
      <c r="G277">
        <v>6.89088085526013E-2</v>
      </c>
      <c r="H277">
        <v>6.8960690823288304E-2</v>
      </c>
      <c r="I277">
        <v>1</v>
      </c>
      <c r="J277">
        <v>0.98743425311431599</v>
      </c>
    </row>
    <row r="278" spans="1:10" x14ac:dyDescent="0.2">
      <c r="A278" t="s">
        <v>61</v>
      </c>
      <c r="B278">
        <v>7</v>
      </c>
      <c r="C278">
        <v>7594847</v>
      </c>
      <c r="D278">
        <v>0.773066962755103</v>
      </c>
      <c r="E278">
        <v>0.27733598409542698</v>
      </c>
      <c r="F278">
        <v>1509</v>
      </c>
      <c r="G278">
        <v>6.89088085526013E-2</v>
      </c>
      <c r="H278">
        <v>6.8960374812139999E-2</v>
      </c>
      <c r="I278">
        <v>1</v>
      </c>
      <c r="J278">
        <v>0.85279035641860901</v>
      </c>
    </row>
    <row r="279" spans="1:10" x14ac:dyDescent="0.2">
      <c r="A279" t="s">
        <v>360</v>
      </c>
      <c r="B279">
        <v>28</v>
      </c>
      <c r="C279">
        <v>36272850</v>
      </c>
      <c r="D279">
        <v>0.77372031895132898</v>
      </c>
      <c r="E279">
        <v>0.379058979456594</v>
      </c>
      <c r="F279">
        <v>1509</v>
      </c>
      <c r="G279">
        <v>6.89088085526013E-2</v>
      </c>
      <c r="H279">
        <v>6.8960069998464796E-2</v>
      </c>
      <c r="I279">
        <v>1</v>
      </c>
      <c r="J279">
        <v>-0.836992338724031</v>
      </c>
    </row>
    <row r="280" spans="1:10" x14ac:dyDescent="0.2">
      <c r="A280" t="s">
        <v>146</v>
      </c>
      <c r="B280">
        <v>18</v>
      </c>
      <c r="C280">
        <v>43876869</v>
      </c>
      <c r="D280">
        <v>0.77704541263017302</v>
      </c>
      <c r="E280">
        <v>7.68721007289596E-2</v>
      </c>
      <c r="F280">
        <v>1509</v>
      </c>
      <c r="G280">
        <v>6.89088085526013E-2</v>
      </c>
      <c r="H280">
        <v>6.8958533861159493E-2</v>
      </c>
      <c r="I280">
        <v>1</v>
      </c>
      <c r="J280">
        <v>-1.1756592866231601</v>
      </c>
    </row>
    <row r="281" spans="1:10" x14ac:dyDescent="0.2">
      <c r="A281" t="s">
        <v>355</v>
      </c>
      <c r="B281">
        <v>25</v>
      </c>
      <c r="C281">
        <v>57728549</v>
      </c>
      <c r="D281">
        <v>0.77720578821465403</v>
      </c>
      <c r="E281">
        <v>0.15473823724320701</v>
      </c>
      <c r="F281">
        <v>1509</v>
      </c>
      <c r="G281">
        <v>6.89088085526013E-2</v>
      </c>
      <c r="H281">
        <v>6.8958460408653693E-2</v>
      </c>
      <c r="I281">
        <v>1</v>
      </c>
      <c r="J281">
        <v>0.80043640469148203</v>
      </c>
    </row>
    <row r="282" spans="1:10" x14ac:dyDescent="0.2">
      <c r="A282" t="s">
        <v>147</v>
      </c>
      <c r="B282">
        <v>18</v>
      </c>
      <c r="C282">
        <v>24435825</v>
      </c>
      <c r="D282">
        <v>0.77795012014653198</v>
      </c>
      <c r="E282">
        <v>0.23889993373094801</v>
      </c>
      <c r="F282">
        <v>1509</v>
      </c>
      <c r="G282">
        <v>6.89088085526013E-2</v>
      </c>
      <c r="H282">
        <v>6.8958120269755993E-2</v>
      </c>
      <c r="I282">
        <v>1</v>
      </c>
      <c r="J282">
        <v>-0.86294555705899301</v>
      </c>
    </row>
    <row r="283" spans="1:10" x14ac:dyDescent="0.2">
      <c r="A283" t="s">
        <v>265</v>
      </c>
      <c r="B283">
        <v>12</v>
      </c>
      <c r="C283">
        <v>47284987</v>
      </c>
      <c r="D283">
        <v>0.78169205852080703</v>
      </c>
      <c r="E283">
        <v>6.9582504970178899E-2</v>
      </c>
      <c r="F283">
        <v>1509</v>
      </c>
      <c r="G283">
        <v>6.89088085526013E-2</v>
      </c>
      <c r="H283">
        <v>6.8956429397644597E-2</v>
      </c>
      <c r="I283">
        <v>1</v>
      </c>
      <c r="J283">
        <v>1.1515621131166001</v>
      </c>
    </row>
    <row r="284" spans="1:10" x14ac:dyDescent="0.2">
      <c r="A284" t="s">
        <v>324</v>
      </c>
      <c r="B284">
        <v>3</v>
      </c>
      <c r="C284">
        <v>32872704</v>
      </c>
      <c r="D284">
        <v>0.79452021931240502</v>
      </c>
      <c r="E284">
        <v>0.22829688535453899</v>
      </c>
      <c r="F284">
        <v>1509</v>
      </c>
      <c r="G284">
        <v>6.89088085526013E-2</v>
      </c>
      <c r="H284">
        <v>6.8950872515395306E-2</v>
      </c>
      <c r="I284">
        <v>1</v>
      </c>
      <c r="J284">
        <v>0.82871145792159995</v>
      </c>
    </row>
    <row r="285" spans="1:10" x14ac:dyDescent="0.2">
      <c r="A285" t="s">
        <v>246</v>
      </c>
      <c r="B285">
        <v>9</v>
      </c>
      <c r="C285">
        <v>10095418</v>
      </c>
      <c r="D285">
        <v>0.80464848455383897</v>
      </c>
      <c r="E285">
        <v>0.337309476474486</v>
      </c>
      <c r="F285">
        <v>1509</v>
      </c>
      <c r="G285">
        <v>6.89088085526013E-2</v>
      </c>
      <c r="H285">
        <v>6.89467443468674E-2</v>
      </c>
      <c r="I285">
        <v>1</v>
      </c>
      <c r="J285">
        <v>0.72662063209281802</v>
      </c>
    </row>
    <row r="286" spans="1:10" x14ac:dyDescent="0.2">
      <c r="A286" t="s">
        <v>215</v>
      </c>
      <c r="B286">
        <v>19</v>
      </c>
      <c r="C286">
        <v>10520793</v>
      </c>
      <c r="D286">
        <v>0.80916687789844099</v>
      </c>
      <c r="E286">
        <v>0.135188866799205</v>
      </c>
      <c r="F286">
        <v>1509</v>
      </c>
      <c r="G286">
        <v>6.89088085526013E-2</v>
      </c>
      <c r="H286">
        <v>6.8944975603012201E-2</v>
      </c>
      <c r="I286">
        <v>1</v>
      </c>
      <c r="J286">
        <v>-0.85077156647184904</v>
      </c>
    </row>
    <row r="287" spans="1:10" x14ac:dyDescent="0.2">
      <c r="A287" t="s">
        <v>340</v>
      </c>
      <c r="B287">
        <v>28</v>
      </c>
      <c r="C287">
        <v>30001796</v>
      </c>
      <c r="D287">
        <v>0.81068783288937596</v>
      </c>
      <c r="E287">
        <v>1.9549370444002599E-2</v>
      </c>
      <c r="F287">
        <v>1509</v>
      </c>
      <c r="G287">
        <v>6.89088085526013E-2</v>
      </c>
      <c r="H287">
        <v>6.8944390270127304E-2</v>
      </c>
      <c r="I287">
        <v>1</v>
      </c>
      <c r="J287">
        <v>-1.85565709751245</v>
      </c>
    </row>
    <row r="288" spans="1:10" x14ac:dyDescent="0.2">
      <c r="A288" t="s">
        <v>157</v>
      </c>
      <c r="B288">
        <v>2</v>
      </c>
      <c r="C288">
        <v>42701841</v>
      </c>
      <c r="D288">
        <v>0.81704782812156695</v>
      </c>
      <c r="E288">
        <v>4.37375745526839E-2</v>
      </c>
      <c r="F288">
        <v>1509</v>
      </c>
      <c r="G288">
        <v>6.89088085526013E-2</v>
      </c>
      <c r="H288">
        <v>6.8941997227689594E-2</v>
      </c>
      <c r="I288">
        <v>1</v>
      </c>
      <c r="J288">
        <v>1.18247141194661</v>
      </c>
    </row>
    <row r="289" spans="1:10" x14ac:dyDescent="0.2">
      <c r="A289" t="s">
        <v>201</v>
      </c>
      <c r="B289">
        <v>9</v>
      </c>
      <c r="C289">
        <v>23659737</v>
      </c>
      <c r="D289">
        <v>0.81825708331256597</v>
      </c>
      <c r="E289">
        <v>3.9761431411531297E-3</v>
      </c>
      <c r="F289">
        <v>1509</v>
      </c>
      <c r="G289">
        <v>6.89088085526013E-2</v>
      </c>
      <c r="H289">
        <v>6.8941552157692196E-2</v>
      </c>
      <c r="I289">
        <v>1</v>
      </c>
      <c r="J289">
        <v>-3.8763226851297099</v>
      </c>
    </row>
    <row r="290" spans="1:10" x14ac:dyDescent="0.2">
      <c r="A290" t="s">
        <v>124</v>
      </c>
      <c r="B290">
        <v>1</v>
      </c>
      <c r="C290">
        <v>19111591</v>
      </c>
      <c r="D290">
        <v>0.81894714146953196</v>
      </c>
      <c r="E290">
        <v>0.24022531477799899</v>
      </c>
      <c r="F290">
        <v>1509</v>
      </c>
      <c r="G290">
        <v>6.89088085526013E-2</v>
      </c>
      <c r="H290">
        <v>6.8941299597320205E-2</v>
      </c>
      <c r="I290">
        <v>1</v>
      </c>
      <c r="J290">
        <v>0.69354626576114198</v>
      </c>
    </row>
    <row r="291" spans="1:10" x14ac:dyDescent="0.2">
      <c r="A291" t="s">
        <v>290</v>
      </c>
      <c r="B291">
        <v>2</v>
      </c>
      <c r="C291">
        <v>36268423</v>
      </c>
      <c r="D291">
        <v>0.82112880761069396</v>
      </c>
      <c r="E291">
        <v>4.6388336646785398E-3</v>
      </c>
      <c r="F291">
        <v>1509</v>
      </c>
      <c r="G291">
        <v>6.89088085526013E-2</v>
      </c>
      <c r="H291">
        <v>6.8940507874549001E-2</v>
      </c>
      <c r="I291">
        <v>1</v>
      </c>
      <c r="J291">
        <v>3.54538639538805</v>
      </c>
    </row>
    <row r="292" spans="1:10" x14ac:dyDescent="0.2">
      <c r="A292" t="s">
        <v>214</v>
      </c>
      <c r="B292">
        <v>19</v>
      </c>
      <c r="C292">
        <v>16436234</v>
      </c>
      <c r="D292">
        <v>0.82176489177046497</v>
      </c>
      <c r="E292">
        <v>0.47647448641484402</v>
      </c>
      <c r="F292">
        <v>1509</v>
      </c>
      <c r="G292">
        <v>6.89088085526013E-2</v>
      </c>
      <c r="H292">
        <v>6.8940278973440794E-2</v>
      </c>
      <c r="I292">
        <v>1</v>
      </c>
      <c r="J292">
        <v>0.62778546914660205</v>
      </c>
    </row>
    <row r="293" spans="1:10" x14ac:dyDescent="0.2">
      <c r="A293" t="s">
        <v>238</v>
      </c>
      <c r="B293">
        <v>27</v>
      </c>
      <c r="C293">
        <v>33267127</v>
      </c>
      <c r="D293">
        <v>0.82328795929161103</v>
      </c>
      <c r="E293">
        <v>0.14877402253147801</v>
      </c>
      <c r="F293">
        <v>1509</v>
      </c>
      <c r="G293">
        <v>6.89088085526013E-2</v>
      </c>
      <c r="H293">
        <v>6.8939734422776996E-2</v>
      </c>
      <c r="I293">
        <v>1</v>
      </c>
      <c r="J293">
        <v>0.78532026905304497</v>
      </c>
    </row>
    <row r="294" spans="1:10" x14ac:dyDescent="0.2">
      <c r="A294" t="s">
        <v>149</v>
      </c>
      <c r="B294">
        <v>17</v>
      </c>
      <c r="C294">
        <v>50822629</v>
      </c>
      <c r="D294">
        <v>0.82509337811283801</v>
      </c>
      <c r="E294">
        <v>0.14910536779324099</v>
      </c>
      <c r="F294">
        <v>1509</v>
      </c>
      <c r="G294">
        <v>6.89088085526013E-2</v>
      </c>
      <c r="H294">
        <v>6.8939095381098103E-2</v>
      </c>
      <c r="I294">
        <v>1</v>
      </c>
      <c r="J294">
        <v>0.78669010988596699</v>
      </c>
    </row>
    <row r="295" spans="1:10" x14ac:dyDescent="0.2">
      <c r="A295" t="s">
        <v>142</v>
      </c>
      <c r="B295">
        <v>17</v>
      </c>
      <c r="C295">
        <v>40479421</v>
      </c>
      <c r="D295">
        <v>0.826674949804868</v>
      </c>
      <c r="E295">
        <v>0.24353876739562599</v>
      </c>
      <c r="F295">
        <v>1509</v>
      </c>
      <c r="G295">
        <v>6.89088085526013E-2</v>
      </c>
      <c r="H295">
        <v>6.8938541319401803E-2</v>
      </c>
      <c r="I295">
        <v>1</v>
      </c>
      <c r="J295">
        <v>0.53180213018367795</v>
      </c>
    </row>
    <row r="296" spans="1:10" x14ac:dyDescent="0.2">
      <c r="A296" t="s">
        <v>224</v>
      </c>
      <c r="B296">
        <v>29</v>
      </c>
      <c r="C296">
        <v>8028322</v>
      </c>
      <c r="D296">
        <v>0.82713647043202798</v>
      </c>
      <c r="E296">
        <v>0.28760768721007302</v>
      </c>
      <c r="F296">
        <v>1509</v>
      </c>
      <c r="G296">
        <v>6.89088085526013E-2</v>
      </c>
      <c r="H296">
        <v>6.8938380648189898E-2</v>
      </c>
      <c r="I296">
        <v>1</v>
      </c>
      <c r="J296">
        <v>-0.65112592018340398</v>
      </c>
    </row>
    <row r="297" spans="1:10" x14ac:dyDescent="0.2">
      <c r="A297" t="s">
        <v>249</v>
      </c>
      <c r="B297">
        <v>25</v>
      </c>
      <c r="C297">
        <v>41690956</v>
      </c>
      <c r="D297">
        <v>0.82742464623811396</v>
      </c>
      <c r="E297">
        <v>0.14744864148442699</v>
      </c>
      <c r="F297">
        <v>1509</v>
      </c>
      <c r="G297">
        <v>6.89088085526013E-2</v>
      </c>
      <c r="H297">
        <v>6.89382805555563E-2</v>
      </c>
      <c r="I297">
        <v>1</v>
      </c>
      <c r="J297">
        <v>0.77144561608474804</v>
      </c>
    </row>
    <row r="298" spans="1:10" x14ac:dyDescent="0.2">
      <c r="A298" t="s">
        <v>172</v>
      </c>
      <c r="B298">
        <v>6</v>
      </c>
      <c r="C298">
        <v>70252314</v>
      </c>
      <c r="D298">
        <v>0.82956905551434001</v>
      </c>
      <c r="E298">
        <v>0.28330019880715701</v>
      </c>
      <c r="F298">
        <v>1509</v>
      </c>
      <c r="G298">
        <v>6.89088085526013E-2</v>
      </c>
      <c r="H298">
        <v>6.8937541312373493E-2</v>
      </c>
      <c r="I298">
        <v>1</v>
      </c>
      <c r="J298">
        <v>-0.50878739961831299</v>
      </c>
    </row>
    <row r="299" spans="1:10" x14ac:dyDescent="0.2">
      <c r="A299" t="s">
        <v>270</v>
      </c>
      <c r="B299">
        <v>14</v>
      </c>
      <c r="C299">
        <v>36600038</v>
      </c>
      <c r="D299">
        <v>0.83504072007707697</v>
      </c>
      <c r="E299">
        <v>1.2591119946984799E-2</v>
      </c>
      <c r="F299">
        <v>1509</v>
      </c>
      <c r="G299">
        <v>6.89088085526013E-2</v>
      </c>
      <c r="H299">
        <v>6.8935699501093503E-2</v>
      </c>
      <c r="I299">
        <v>1</v>
      </c>
      <c r="J299">
        <v>1.9765950224536899</v>
      </c>
    </row>
    <row r="300" spans="1:10" x14ac:dyDescent="0.2">
      <c r="A300" t="s">
        <v>99</v>
      </c>
      <c r="B300">
        <v>16</v>
      </c>
      <c r="C300">
        <v>59233015</v>
      </c>
      <c r="D300">
        <v>0.83550436580438903</v>
      </c>
      <c r="E300">
        <v>9.3439363817097401E-2</v>
      </c>
      <c r="F300">
        <v>1509</v>
      </c>
      <c r="G300">
        <v>6.89088085526013E-2</v>
      </c>
      <c r="H300">
        <v>6.89355463598368E-2</v>
      </c>
      <c r="I300">
        <v>1</v>
      </c>
      <c r="J300">
        <v>0.83874428919534705</v>
      </c>
    </row>
    <row r="301" spans="1:10" x14ac:dyDescent="0.2">
      <c r="A301" t="s">
        <v>89</v>
      </c>
      <c r="B301">
        <v>9</v>
      </c>
      <c r="C301">
        <v>37125668</v>
      </c>
      <c r="D301">
        <v>0.83703052406449296</v>
      </c>
      <c r="E301">
        <v>0.14479787939032501</v>
      </c>
      <c r="F301">
        <v>1509</v>
      </c>
      <c r="G301">
        <v>6.89088085526013E-2</v>
      </c>
      <c r="H301">
        <v>6.8935045493496605E-2</v>
      </c>
      <c r="I301">
        <v>1</v>
      </c>
      <c r="J301">
        <v>-0.73686640366668099</v>
      </c>
    </row>
    <row r="302" spans="1:10" x14ac:dyDescent="0.2">
      <c r="A302" t="s">
        <v>231</v>
      </c>
      <c r="B302">
        <v>14</v>
      </c>
      <c r="C302">
        <v>65241784</v>
      </c>
      <c r="D302">
        <v>0.83769981565669904</v>
      </c>
      <c r="E302">
        <v>2.65076209410205E-2</v>
      </c>
      <c r="F302">
        <v>1509</v>
      </c>
      <c r="G302">
        <v>6.89088085526013E-2</v>
      </c>
      <c r="H302">
        <v>6.8934827397177503E-2</v>
      </c>
      <c r="I302">
        <v>1</v>
      </c>
      <c r="J302">
        <v>1.3702386541226601</v>
      </c>
    </row>
    <row r="303" spans="1:10" x14ac:dyDescent="0.2">
      <c r="A303" t="s">
        <v>297</v>
      </c>
      <c r="B303">
        <v>25</v>
      </c>
      <c r="C303">
        <v>20693754</v>
      </c>
      <c r="D303">
        <v>0.83979866192031505</v>
      </c>
      <c r="E303">
        <v>0.42909211398276997</v>
      </c>
      <c r="F303">
        <v>1509</v>
      </c>
      <c r="G303">
        <v>6.89088085526013E-2</v>
      </c>
      <c r="H303">
        <v>6.8934149610828305E-2</v>
      </c>
      <c r="I303">
        <v>1</v>
      </c>
      <c r="J303">
        <v>-0.56841336273714704</v>
      </c>
    </row>
    <row r="304" spans="1:10" x14ac:dyDescent="0.2">
      <c r="A304" t="s">
        <v>41</v>
      </c>
      <c r="B304">
        <v>18</v>
      </c>
      <c r="C304">
        <v>44125336</v>
      </c>
      <c r="D304">
        <v>0.84072471791501802</v>
      </c>
      <c r="E304">
        <v>6.2955599734923996E-3</v>
      </c>
      <c r="F304">
        <v>1509</v>
      </c>
      <c r="G304">
        <v>6.89088085526013E-2</v>
      </c>
      <c r="H304">
        <v>6.8933853516936594E-2</v>
      </c>
      <c r="I304">
        <v>1</v>
      </c>
      <c r="J304">
        <v>-2.7325155789003501</v>
      </c>
    </row>
    <row r="305" spans="1:10" x14ac:dyDescent="0.2">
      <c r="A305" t="s">
        <v>288</v>
      </c>
      <c r="B305">
        <v>16</v>
      </c>
      <c r="C305">
        <v>21239768</v>
      </c>
      <c r="D305">
        <v>0.85104386039194102</v>
      </c>
      <c r="E305">
        <v>0.42842942345924501</v>
      </c>
      <c r="F305">
        <v>1509</v>
      </c>
      <c r="G305">
        <v>6.89088085526013E-2</v>
      </c>
      <c r="H305">
        <v>6.8930676183118406E-2</v>
      </c>
      <c r="I305">
        <v>1</v>
      </c>
      <c r="J305">
        <v>-0.53419735615420905</v>
      </c>
    </row>
    <row r="306" spans="1:10" x14ac:dyDescent="0.2">
      <c r="A306" t="s">
        <v>195</v>
      </c>
      <c r="B306">
        <v>5</v>
      </c>
      <c r="C306">
        <v>64509889</v>
      </c>
      <c r="D306">
        <v>0.85426267859591298</v>
      </c>
      <c r="E306">
        <v>1.3585155732273001E-2</v>
      </c>
      <c r="F306">
        <v>1509</v>
      </c>
      <c r="G306">
        <v>6.89088085526013E-2</v>
      </c>
      <c r="H306">
        <v>6.8929730714279797E-2</v>
      </c>
      <c r="I306">
        <v>1</v>
      </c>
      <c r="J306">
        <v>1.6889177826742501</v>
      </c>
    </row>
    <row r="307" spans="1:10" x14ac:dyDescent="0.2">
      <c r="A307" t="s">
        <v>162</v>
      </c>
      <c r="B307">
        <v>21</v>
      </c>
      <c r="C307">
        <v>67894257</v>
      </c>
      <c r="D307">
        <v>0.85724058408897097</v>
      </c>
      <c r="E307">
        <v>0.27667329357190201</v>
      </c>
      <c r="F307">
        <v>1509</v>
      </c>
      <c r="G307">
        <v>6.89088085526013E-2</v>
      </c>
      <c r="H307">
        <v>6.8928875230612405E-2</v>
      </c>
      <c r="I307">
        <v>1</v>
      </c>
      <c r="J307">
        <v>-0.54406913197317397</v>
      </c>
    </row>
    <row r="308" spans="1:10" x14ac:dyDescent="0.2">
      <c r="A308" t="s">
        <v>219</v>
      </c>
      <c r="B308">
        <v>18</v>
      </c>
      <c r="C308">
        <v>28552649</v>
      </c>
      <c r="D308">
        <v>0.85738960032814904</v>
      </c>
      <c r="E308">
        <v>0.143472498343274</v>
      </c>
      <c r="F308">
        <v>1509</v>
      </c>
      <c r="G308">
        <v>6.89088085526013E-2</v>
      </c>
      <c r="H308">
        <v>6.8928832906095694E-2</v>
      </c>
      <c r="I308">
        <v>1</v>
      </c>
      <c r="J308">
        <v>-0.63135438929293697</v>
      </c>
    </row>
    <row r="309" spans="1:10" x14ac:dyDescent="0.2">
      <c r="A309" t="s">
        <v>170</v>
      </c>
      <c r="B309">
        <v>15</v>
      </c>
      <c r="C309">
        <v>40502475</v>
      </c>
      <c r="D309">
        <v>0.86003749224120896</v>
      </c>
      <c r="E309">
        <v>4.9701789264413598E-3</v>
      </c>
      <c r="F309">
        <v>1509</v>
      </c>
      <c r="G309">
        <v>6.89088085526013E-2</v>
      </c>
      <c r="H309">
        <v>6.8928088521311201E-2</v>
      </c>
      <c r="I309">
        <v>1</v>
      </c>
      <c r="J309">
        <v>-2.3637819018331401</v>
      </c>
    </row>
    <row r="310" spans="1:10" x14ac:dyDescent="0.2">
      <c r="A310" t="s">
        <v>291</v>
      </c>
      <c r="B310">
        <v>2</v>
      </c>
      <c r="C310">
        <v>42212299</v>
      </c>
      <c r="D310">
        <v>0.86293463757761701</v>
      </c>
      <c r="E310">
        <v>0.38336646785951001</v>
      </c>
      <c r="F310">
        <v>1509</v>
      </c>
      <c r="G310">
        <v>6.89088085526013E-2</v>
      </c>
      <c r="H310">
        <v>6.89272907096002E-2</v>
      </c>
      <c r="I310">
        <v>1</v>
      </c>
      <c r="J310">
        <v>-0.53115612262581602</v>
      </c>
    </row>
    <row r="311" spans="1:10" x14ac:dyDescent="0.2">
      <c r="A311" t="s">
        <v>205</v>
      </c>
      <c r="B311">
        <v>1</v>
      </c>
      <c r="C311">
        <v>20264968</v>
      </c>
      <c r="D311">
        <v>0.864579326714496</v>
      </c>
      <c r="E311">
        <v>0.42776673293571899</v>
      </c>
      <c r="F311">
        <v>1509</v>
      </c>
      <c r="G311">
        <v>6.89088085526013E-2</v>
      </c>
      <c r="H311">
        <v>6.8926845520432906E-2</v>
      </c>
      <c r="I311">
        <v>1</v>
      </c>
      <c r="J311">
        <v>0.48234511121472701</v>
      </c>
    </row>
    <row r="312" spans="1:10" x14ac:dyDescent="0.2">
      <c r="A312" t="s">
        <v>369</v>
      </c>
      <c r="B312">
        <v>2</v>
      </c>
      <c r="C312">
        <v>34232991</v>
      </c>
      <c r="D312">
        <v>0.86464182927946598</v>
      </c>
      <c r="E312">
        <v>0.46222664015904602</v>
      </c>
      <c r="F312">
        <v>1509</v>
      </c>
      <c r="G312">
        <v>6.89088085526013E-2</v>
      </c>
      <c r="H312">
        <v>6.8926828712230701E-2</v>
      </c>
      <c r="I312">
        <v>1</v>
      </c>
      <c r="J312">
        <v>-0.473778311231627</v>
      </c>
    </row>
    <row r="313" spans="1:10" x14ac:dyDescent="0.2">
      <c r="A313" t="s">
        <v>178</v>
      </c>
      <c r="B313">
        <v>1</v>
      </c>
      <c r="C313">
        <v>32890059</v>
      </c>
      <c r="D313">
        <v>0.87234386475736303</v>
      </c>
      <c r="E313">
        <v>1.2591119946984799E-2</v>
      </c>
      <c r="F313">
        <v>1509</v>
      </c>
      <c r="G313">
        <v>6.89088085526013E-2</v>
      </c>
      <c r="H313">
        <v>6.8924819062511702E-2</v>
      </c>
      <c r="I313">
        <v>1</v>
      </c>
      <c r="J313">
        <v>1.5652754207039801</v>
      </c>
    </row>
    <row r="314" spans="1:10" x14ac:dyDescent="0.2">
      <c r="A314" t="s">
        <v>348</v>
      </c>
      <c r="B314">
        <v>1</v>
      </c>
      <c r="C314">
        <v>27362424</v>
      </c>
      <c r="D314">
        <v>0.87510558354085299</v>
      </c>
      <c r="E314">
        <v>0.19549370444002701</v>
      </c>
      <c r="F314">
        <v>1509</v>
      </c>
      <c r="G314">
        <v>6.89088085526013E-2</v>
      </c>
      <c r="H314">
        <v>6.8924128134468493E-2</v>
      </c>
      <c r="I314">
        <v>1</v>
      </c>
      <c r="J314">
        <v>-0.51361423906428205</v>
      </c>
    </row>
    <row r="315" spans="1:10" x14ac:dyDescent="0.2">
      <c r="A315" t="s">
        <v>198</v>
      </c>
      <c r="B315">
        <v>14</v>
      </c>
      <c r="C315">
        <v>56428776</v>
      </c>
      <c r="D315">
        <v>0.87995909599126998</v>
      </c>
      <c r="E315">
        <v>0.136182902584493</v>
      </c>
      <c r="F315">
        <v>1509</v>
      </c>
      <c r="G315">
        <v>6.89088085526013E-2</v>
      </c>
      <c r="H315">
        <v>6.8922951676095398E-2</v>
      </c>
      <c r="I315">
        <v>1</v>
      </c>
      <c r="J315">
        <v>-0.54549759517885799</v>
      </c>
    </row>
    <row r="316" spans="1:10" x14ac:dyDescent="0.2">
      <c r="A316" t="s">
        <v>227</v>
      </c>
      <c r="B316">
        <v>5</v>
      </c>
      <c r="C316">
        <v>77384035</v>
      </c>
      <c r="D316">
        <v>0.88059095512948105</v>
      </c>
      <c r="E316">
        <v>0.17130550033134501</v>
      </c>
      <c r="F316">
        <v>1509</v>
      </c>
      <c r="G316">
        <v>6.89088085526013E-2</v>
      </c>
      <c r="H316">
        <v>6.89228020544604E-2</v>
      </c>
      <c r="I316">
        <v>1</v>
      </c>
      <c r="J316">
        <v>0.49794033057332898</v>
      </c>
    </row>
    <row r="317" spans="1:10" x14ac:dyDescent="0.2">
      <c r="A317" t="s">
        <v>358</v>
      </c>
      <c r="B317">
        <v>27</v>
      </c>
      <c r="C317">
        <v>39802221</v>
      </c>
      <c r="D317">
        <v>0.881844513915234</v>
      </c>
      <c r="E317">
        <v>1.2591119946984799E-2</v>
      </c>
      <c r="F317">
        <v>1509</v>
      </c>
      <c r="G317">
        <v>6.89088085526013E-2</v>
      </c>
      <c r="H317">
        <v>6.8922507624483403E-2</v>
      </c>
      <c r="I317">
        <v>1</v>
      </c>
      <c r="J317">
        <v>1.4073669018980599</v>
      </c>
    </row>
    <row r="318" spans="1:10" x14ac:dyDescent="0.2">
      <c r="A318" t="s">
        <v>321</v>
      </c>
      <c r="B318">
        <v>12</v>
      </c>
      <c r="C318">
        <v>48181130</v>
      </c>
      <c r="D318">
        <v>0.88367861964554295</v>
      </c>
      <c r="E318">
        <v>9.1782637508283596E-2</v>
      </c>
      <c r="F318">
        <v>1509</v>
      </c>
      <c r="G318">
        <v>6.89088085526013E-2</v>
      </c>
      <c r="H318">
        <v>6.8922082601842696E-2</v>
      </c>
      <c r="I318">
        <v>1</v>
      </c>
      <c r="J318">
        <v>-0.49211732212370402</v>
      </c>
    </row>
    <row r="319" spans="1:10" x14ac:dyDescent="0.2">
      <c r="A319" t="s">
        <v>73</v>
      </c>
      <c r="B319">
        <v>6</v>
      </c>
      <c r="C319">
        <v>61322413</v>
      </c>
      <c r="D319">
        <v>0.88509766992680405</v>
      </c>
      <c r="E319">
        <v>0.27932405566600399</v>
      </c>
      <c r="F319">
        <v>1509</v>
      </c>
      <c r="G319">
        <v>6.89088085526013E-2</v>
      </c>
      <c r="H319">
        <v>6.8921758454164594E-2</v>
      </c>
      <c r="I319">
        <v>1</v>
      </c>
      <c r="J319">
        <v>0.37783193033055801</v>
      </c>
    </row>
    <row r="320" spans="1:10" x14ac:dyDescent="0.2">
      <c r="A320" t="s">
        <v>328</v>
      </c>
      <c r="B320">
        <v>12</v>
      </c>
      <c r="C320">
        <v>68382081</v>
      </c>
      <c r="D320">
        <v>0.88701731392624505</v>
      </c>
      <c r="E320">
        <v>0.22332670642809799</v>
      </c>
      <c r="F320">
        <v>1509</v>
      </c>
      <c r="G320">
        <v>6.89088085526013E-2</v>
      </c>
      <c r="H320">
        <v>6.8921326465198093E-2</v>
      </c>
      <c r="I320">
        <v>1</v>
      </c>
      <c r="J320">
        <v>0.444350073788428</v>
      </c>
    </row>
    <row r="321" spans="1:10" x14ac:dyDescent="0.2">
      <c r="A321" t="s">
        <v>245</v>
      </c>
      <c r="B321">
        <v>26</v>
      </c>
      <c r="C321">
        <v>48859883</v>
      </c>
      <c r="D321">
        <v>0.89103450261036099</v>
      </c>
      <c r="E321">
        <v>0.351557322730285</v>
      </c>
      <c r="F321">
        <v>1509</v>
      </c>
      <c r="G321">
        <v>6.89088085526013E-2</v>
      </c>
      <c r="H321">
        <v>6.8920446625296394E-2</v>
      </c>
      <c r="I321">
        <v>1</v>
      </c>
      <c r="J321">
        <v>-0.398999804045161</v>
      </c>
    </row>
    <row r="322" spans="1:10" x14ac:dyDescent="0.2">
      <c r="A322" t="s">
        <v>364</v>
      </c>
      <c r="B322">
        <v>19</v>
      </c>
      <c r="C322">
        <v>63031581</v>
      </c>
      <c r="D322">
        <v>0.89242540433274598</v>
      </c>
      <c r="E322">
        <v>0.14711729622266401</v>
      </c>
      <c r="F322">
        <v>1509</v>
      </c>
      <c r="G322">
        <v>6.89088085526013E-2</v>
      </c>
      <c r="H322">
        <v>6.8920149602500896E-2</v>
      </c>
      <c r="I322">
        <v>1</v>
      </c>
      <c r="J322">
        <v>-0.46774760419793898</v>
      </c>
    </row>
    <row r="323" spans="1:10" x14ac:dyDescent="0.2">
      <c r="A323" t="s">
        <v>303</v>
      </c>
      <c r="B323">
        <v>23</v>
      </c>
      <c r="C323">
        <v>75534697</v>
      </c>
      <c r="D323">
        <v>0.89255560325195604</v>
      </c>
      <c r="E323">
        <v>0.28263750828363199</v>
      </c>
      <c r="F323">
        <v>1509</v>
      </c>
      <c r="G323">
        <v>6.89088085526013E-2</v>
      </c>
      <c r="H323">
        <v>6.8920121999056103E-2</v>
      </c>
      <c r="I323">
        <v>1</v>
      </c>
      <c r="J323">
        <v>0.28810423746313102</v>
      </c>
    </row>
    <row r="324" spans="1:10" x14ac:dyDescent="0.2">
      <c r="A324" t="s">
        <v>213</v>
      </c>
      <c r="B324">
        <v>16</v>
      </c>
      <c r="C324">
        <v>17300850</v>
      </c>
      <c r="D324">
        <v>0.90184889168934901</v>
      </c>
      <c r="E324">
        <v>0.166003976143141</v>
      </c>
      <c r="F324">
        <v>1509</v>
      </c>
      <c r="G324">
        <v>6.89088085526013E-2</v>
      </c>
      <c r="H324">
        <v>6.8918240013978893E-2</v>
      </c>
      <c r="I324">
        <v>1</v>
      </c>
      <c r="J324">
        <v>-0.422983906432364</v>
      </c>
    </row>
    <row r="325" spans="1:10" x14ac:dyDescent="0.2">
      <c r="A325" t="s">
        <v>211</v>
      </c>
      <c r="B325">
        <v>3</v>
      </c>
      <c r="C325">
        <v>46190822</v>
      </c>
      <c r="D325">
        <v>0.903455947573925</v>
      </c>
      <c r="E325">
        <v>0.17726971504307501</v>
      </c>
      <c r="F325">
        <v>1509</v>
      </c>
      <c r="G325">
        <v>6.89088085526013E-2</v>
      </c>
      <c r="H325">
        <v>6.89179321861427E-2</v>
      </c>
      <c r="I325">
        <v>1</v>
      </c>
      <c r="J325">
        <v>-0.40706262261801401</v>
      </c>
    </row>
    <row r="326" spans="1:10" x14ac:dyDescent="0.2">
      <c r="A326" t="s">
        <v>117</v>
      </c>
      <c r="B326">
        <v>28</v>
      </c>
      <c r="C326">
        <v>26494831</v>
      </c>
      <c r="D326">
        <v>0.90814548975944198</v>
      </c>
      <c r="E326">
        <v>0.39430086149768101</v>
      </c>
      <c r="F326">
        <v>1509</v>
      </c>
      <c r="G326">
        <v>6.89088085526013E-2</v>
      </c>
      <c r="H326">
        <v>6.8917063515808494E-2</v>
      </c>
      <c r="I326">
        <v>1</v>
      </c>
      <c r="J326">
        <v>-0.34970408582603302</v>
      </c>
    </row>
    <row r="327" spans="1:10" x14ac:dyDescent="0.2">
      <c r="A327" t="s">
        <v>126</v>
      </c>
      <c r="B327">
        <v>15</v>
      </c>
      <c r="C327">
        <v>18917430</v>
      </c>
      <c r="D327">
        <v>0.90955787101571695</v>
      </c>
      <c r="E327">
        <v>0.32670642809807798</v>
      </c>
      <c r="F327">
        <v>1509</v>
      </c>
      <c r="G327">
        <v>6.89088085526013E-2</v>
      </c>
      <c r="H327">
        <v>6.89168105186789E-2</v>
      </c>
      <c r="I327">
        <v>1</v>
      </c>
      <c r="J327">
        <v>-0.33386722611203401</v>
      </c>
    </row>
    <row r="328" spans="1:10" x14ac:dyDescent="0.2">
      <c r="A328" t="s">
        <v>74</v>
      </c>
      <c r="B328">
        <v>6</v>
      </c>
      <c r="C328">
        <v>61317777</v>
      </c>
      <c r="D328">
        <v>0.90962904095382302</v>
      </c>
      <c r="E328">
        <v>0.27998674618952901</v>
      </c>
      <c r="F328">
        <v>1509</v>
      </c>
      <c r="G328">
        <v>6.89088085526013E-2</v>
      </c>
      <c r="H328">
        <v>6.8916797875708397E-2</v>
      </c>
      <c r="I328">
        <v>1</v>
      </c>
      <c r="J328">
        <v>0.29703873349785698</v>
      </c>
    </row>
    <row r="329" spans="1:10" x14ac:dyDescent="0.2">
      <c r="A329" t="s">
        <v>81</v>
      </c>
      <c r="B329">
        <v>27</v>
      </c>
      <c r="C329">
        <v>15673414</v>
      </c>
      <c r="D329">
        <v>0.91036434378523001</v>
      </c>
      <c r="E329">
        <v>0.10371106693174301</v>
      </c>
      <c r="F329">
        <v>1509</v>
      </c>
      <c r="G329">
        <v>6.89088085526013E-2</v>
      </c>
      <c r="H329">
        <v>6.89166678454943E-2</v>
      </c>
      <c r="I329">
        <v>1</v>
      </c>
      <c r="J329">
        <v>0.43677299730643399</v>
      </c>
    </row>
    <row r="330" spans="1:10" x14ac:dyDescent="0.2">
      <c r="A330" t="s">
        <v>122</v>
      </c>
      <c r="B330">
        <v>20</v>
      </c>
      <c r="C330">
        <v>21561303</v>
      </c>
      <c r="D330">
        <v>0.918635036089954</v>
      </c>
      <c r="E330">
        <v>8.3499005964214695E-2</v>
      </c>
      <c r="F330">
        <v>1509</v>
      </c>
      <c r="G330">
        <v>6.89088085526013E-2</v>
      </c>
      <c r="H330">
        <v>6.8915279573835794E-2</v>
      </c>
      <c r="I330">
        <v>1</v>
      </c>
      <c r="J330">
        <v>0.35659452268919301</v>
      </c>
    </row>
    <row r="331" spans="1:10" x14ac:dyDescent="0.2">
      <c r="A331" t="s">
        <v>309</v>
      </c>
      <c r="B331">
        <v>6</v>
      </c>
      <c r="C331">
        <v>82366395</v>
      </c>
      <c r="D331">
        <v>0.92460177898096796</v>
      </c>
      <c r="E331">
        <v>0.30384360503644797</v>
      </c>
      <c r="F331">
        <v>1509</v>
      </c>
      <c r="G331">
        <v>6.89088085526013E-2</v>
      </c>
      <c r="H331">
        <v>6.8914362555937997E-2</v>
      </c>
      <c r="I331">
        <v>1</v>
      </c>
      <c r="J331">
        <v>0.27514898630852302</v>
      </c>
    </row>
    <row r="332" spans="1:10" x14ac:dyDescent="0.2">
      <c r="A332" t="s">
        <v>316</v>
      </c>
      <c r="B332">
        <v>12</v>
      </c>
      <c r="C332">
        <v>53383757</v>
      </c>
      <c r="D332">
        <v>0.92512989500743903</v>
      </c>
      <c r="E332">
        <v>5.6328694499668801E-3</v>
      </c>
      <c r="F332">
        <v>1509</v>
      </c>
      <c r="G332">
        <v>6.89088085526013E-2</v>
      </c>
      <c r="H332">
        <v>6.8914284795090902E-2</v>
      </c>
      <c r="I332">
        <v>1</v>
      </c>
      <c r="J332">
        <v>-1.3203342837368801</v>
      </c>
    </row>
    <row r="333" spans="1:10" x14ac:dyDescent="0.2">
      <c r="A333" t="s">
        <v>339</v>
      </c>
      <c r="B333">
        <v>23</v>
      </c>
      <c r="C333">
        <v>14307279</v>
      </c>
      <c r="D333">
        <v>0.927860779353887</v>
      </c>
      <c r="E333">
        <v>1.59045725646123E-2</v>
      </c>
      <c r="F333">
        <v>1509</v>
      </c>
      <c r="G333">
        <v>6.89088085526013E-2</v>
      </c>
      <c r="H333">
        <v>6.8913891514836595E-2</v>
      </c>
      <c r="I333">
        <v>1</v>
      </c>
      <c r="J333">
        <v>0.78907932827860305</v>
      </c>
    </row>
    <row r="334" spans="1:10" x14ac:dyDescent="0.2">
      <c r="A334" t="s">
        <v>294</v>
      </c>
      <c r="B334">
        <v>5</v>
      </c>
      <c r="C334">
        <v>77446133</v>
      </c>
      <c r="D334">
        <v>0.92831371697086895</v>
      </c>
      <c r="E334">
        <v>0.38734261100066297</v>
      </c>
      <c r="F334">
        <v>1509</v>
      </c>
      <c r="G334">
        <v>6.89088085526013E-2</v>
      </c>
      <c r="H334">
        <v>6.8913827714692996E-2</v>
      </c>
      <c r="I334">
        <v>1</v>
      </c>
      <c r="J334">
        <v>-0.26259542506340899</v>
      </c>
    </row>
    <row r="335" spans="1:10" x14ac:dyDescent="0.2">
      <c r="A335" t="s">
        <v>159</v>
      </c>
      <c r="B335">
        <v>21</v>
      </c>
      <c r="C335">
        <v>42920502</v>
      </c>
      <c r="D335">
        <v>0.93184936828165799</v>
      </c>
      <c r="E335">
        <v>0.29324055666004001</v>
      </c>
      <c r="F335">
        <v>1509</v>
      </c>
      <c r="G335">
        <v>6.89088085526013E-2</v>
      </c>
      <c r="H335">
        <v>6.8913343642127506E-2</v>
      </c>
      <c r="I335">
        <v>1</v>
      </c>
      <c r="J335">
        <v>0.25898473902361702</v>
      </c>
    </row>
    <row r="336" spans="1:10" x14ac:dyDescent="0.2">
      <c r="A336" t="s">
        <v>334</v>
      </c>
      <c r="B336">
        <v>22</v>
      </c>
      <c r="C336">
        <v>41944218</v>
      </c>
      <c r="D336">
        <v>0.93863196390890202</v>
      </c>
      <c r="E336">
        <v>0.17594433399602399</v>
      </c>
      <c r="F336">
        <v>1509</v>
      </c>
      <c r="G336">
        <v>6.89088085526013E-2</v>
      </c>
      <c r="H336">
        <v>6.8912484166408605E-2</v>
      </c>
      <c r="I336">
        <v>1</v>
      </c>
      <c r="J336">
        <v>-0.25921294433555903</v>
      </c>
    </row>
    <row r="337" spans="1:10" x14ac:dyDescent="0.2">
      <c r="A337" t="s">
        <v>167</v>
      </c>
      <c r="B337">
        <v>30</v>
      </c>
      <c r="C337">
        <v>289000</v>
      </c>
      <c r="D337">
        <v>0.943427203965717</v>
      </c>
      <c r="E337">
        <v>0.274685222001325</v>
      </c>
      <c r="F337">
        <v>1509</v>
      </c>
      <c r="G337">
        <v>6.89088085526013E-2</v>
      </c>
      <c r="H337">
        <v>6.8911931262226098E-2</v>
      </c>
      <c r="I337">
        <v>1</v>
      </c>
      <c r="J337">
        <v>-0.163459046577145</v>
      </c>
    </row>
    <row r="338" spans="1:10" x14ac:dyDescent="0.2">
      <c r="A338" t="s">
        <v>330</v>
      </c>
      <c r="B338">
        <v>3</v>
      </c>
      <c r="C338">
        <v>63650747</v>
      </c>
      <c r="D338">
        <v>0.94343551891331101</v>
      </c>
      <c r="E338">
        <v>0.49602385685884698</v>
      </c>
      <c r="F338">
        <v>1509</v>
      </c>
      <c r="G338">
        <v>6.89088085526013E-2</v>
      </c>
      <c r="H338">
        <v>6.8911930342810096E-2</v>
      </c>
      <c r="I338">
        <v>1</v>
      </c>
      <c r="J338">
        <v>0.20232463037632401</v>
      </c>
    </row>
    <row r="339" spans="1:10" x14ac:dyDescent="0.2">
      <c r="A339" t="s">
        <v>104</v>
      </c>
      <c r="B339">
        <v>28</v>
      </c>
      <c r="C339">
        <v>32462775</v>
      </c>
      <c r="D339">
        <v>0.94666577535238505</v>
      </c>
      <c r="E339">
        <v>0.36613651424784599</v>
      </c>
      <c r="F339">
        <v>1509</v>
      </c>
      <c r="G339">
        <v>6.89088085526013E-2</v>
      </c>
      <c r="H339">
        <v>6.8911583450830302E-2</v>
      </c>
      <c r="I339">
        <v>1</v>
      </c>
      <c r="J339">
        <v>-0.19276712368173299</v>
      </c>
    </row>
    <row r="340" spans="1:10" x14ac:dyDescent="0.2">
      <c r="A340" t="s">
        <v>325</v>
      </c>
      <c r="B340">
        <v>9</v>
      </c>
      <c r="C340">
        <v>31418339</v>
      </c>
      <c r="D340">
        <v>0.95058030843396502</v>
      </c>
      <c r="E340">
        <v>0.37044400265076199</v>
      </c>
      <c r="F340">
        <v>1509</v>
      </c>
      <c r="G340">
        <v>6.89088085526013E-2</v>
      </c>
      <c r="H340">
        <v>6.8911190561549304E-2</v>
      </c>
      <c r="I340">
        <v>1</v>
      </c>
      <c r="J340">
        <v>-0.18254413027762001</v>
      </c>
    </row>
    <row r="341" spans="1:10" x14ac:dyDescent="0.2">
      <c r="A341" t="s">
        <v>366</v>
      </c>
      <c r="B341">
        <v>26</v>
      </c>
      <c r="C341">
        <v>12397197</v>
      </c>
      <c r="D341">
        <v>0.95086386369117804</v>
      </c>
      <c r="E341">
        <v>0.363817097415507</v>
      </c>
      <c r="F341">
        <v>1509</v>
      </c>
      <c r="G341">
        <v>6.89088085526013E-2</v>
      </c>
      <c r="H341">
        <v>6.8911163270905407E-2</v>
      </c>
      <c r="I341">
        <v>1</v>
      </c>
      <c r="J341">
        <v>-0.17655593137033099</v>
      </c>
    </row>
    <row r="342" spans="1:10" x14ac:dyDescent="0.2">
      <c r="A342" t="s">
        <v>317</v>
      </c>
      <c r="B342">
        <v>18</v>
      </c>
      <c r="C342">
        <v>13150534</v>
      </c>
      <c r="D342">
        <v>0.95173505583015205</v>
      </c>
      <c r="E342">
        <v>0.25977468522200098</v>
      </c>
      <c r="F342">
        <v>1509</v>
      </c>
      <c r="G342">
        <v>6.89088085526013E-2</v>
      </c>
      <c r="H342">
        <v>6.89110804107715E-2</v>
      </c>
      <c r="I342">
        <v>1</v>
      </c>
      <c r="J342">
        <v>0.18490347575379901</v>
      </c>
    </row>
    <row r="343" spans="1:10" x14ac:dyDescent="0.2">
      <c r="A343" t="s">
        <v>151</v>
      </c>
      <c r="B343">
        <v>26</v>
      </c>
      <c r="C343">
        <v>52384497</v>
      </c>
      <c r="D343">
        <v>0.95509915124774003</v>
      </c>
      <c r="E343">
        <v>0.141153081510934</v>
      </c>
      <c r="F343">
        <v>1509</v>
      </c>
      <c r="G343">
        <v>6.89088085526013E-2</v>
      </c>
      <c r="H343">
        <v>6.8910774424558702E-2</v>
      </c>
      <c r="I343">
        <v>1</v>
      </c>
      <c r="J343">
        <v>-0.15763262630116501</v>
      </c>
    </row>
    <row r="344" spans="1:10" x14ac:dyDescent="0.2">
      <c r="A344" t="s">
        <v>228</v>
      </c>
      <c r="B344">
        <v>11</v>
      </c>
      <c r="C344">
        <v>10475451</v>
      </c>
      <c r="D344">
        <v>0.95922680605309996</v>
      </c>
      <c r="E344">
        <v>0.437375745526839</v>
      </c>
      <c r="F344">
        <v>1509</v>
      </c>
      <c r="G344">
        <v>6.89088085526013E-2</v>
      </c>
      <c r="H344">
        <v>6.89104292986608E-2</v>
      </c>
      <c r="I344">
        <v>1</v>
      </c>
      <c r="J344">
        <v>-0.143194364015471</v>
      </c>
    </row>
    <row r="345" spans="1:10" x14ac:dyDescent="0.2">
      <c r="A345" t="s">
        <v>254</v>
      </c>
      <c r="B345">
        <v>22</v>
      </c>
      <c r="C345">
        <v>32766740</v>
      </c>
      <c r="D345">
        <v>0.96515552756299405</v>
      </c>
      <c r="E345">
        <v>0.11663353214049001</v>
      </c>
      <c r="F345">
        <v>1509</v>
      </c>
      <c r="G345">
        <v>6.89088085526013E-2</v>
      </c>
      <c r="H345">
        <v>6.8909991951408706E-2</v>
      </c>
      <c r="I345">
        <v>1</v>
      </c>
      <c r="J345">
        <v>-0.16508066522965201</v>
      </c>
    </row>
    <row r="346" spans="1:10" x14ac:dyDescent="0.2">
      <c r="A346" t="s">
        <v>60</v>
      </c>
      <c r="B346">
        <v>16</v>
      </c>
      <c r="C346">
        <v>31231975</v>
      </c>
      <c r="D346">
        <v>0.96516609027825695</v>
      </c>
      <c r="E346">
        <v>5.1027170311464497E-2</v>
      </c>
      <c r="F346">
        <v>1509</v>
      </c>
      <c r="G346">
        <v>6.89088085526013E-2</v>
      </c>
      <c r="H346">
        <v>6.8909991233586904E-2</v>
      </c>
      <c r="I346">
        <v>1</v>
      </c>
      <c r="J346">
        <v>-0.225532853663026</v>
      </c>
    </row>
    <row r="347" spans="1:10" x14ac:dyDescent="0.2">
      <c r="A347" t="s">
        <v>118</v>
      </c>
      <c r="B347">
        <v>17</v>
      </c>
      <c r="C347">
        <v>61039208</v>
      </c>
      <c r="D347">
        <v>0.96589699125138595</v>
      </c>
      <c r="E347">
        <v>3.2803180914513001E-2</v>
      </c>
      <c r="F347">
        <v>1509</v>
      </c>
      <c r="G347">
        <v>6.89088085526013E-2</v>
      </c>
      <c r="H347">
        <v>6.8909942093214799E-2</v>
      </c>
      <c r="I347">
        <v>1</v>
      </c>
      <c r="J347">
        <v>0.24725328951353701</v>
      </c>
    </row>
    <row r="348" spans="1:10" x14ac:dyDescent="0.2">
      <c r="A348" t="s">
        <v>350</v>
      </c>
      <c r="B348">
        <v>26</v>
      </c>
      <c r="C348">
        <v>16204563</v>
      </c>
      <c r="D348">
        <v>0.96703477733683596</v>
      </c>
      <c r="E348">
        <v>0.31577203445990698</v>
      </c>
      <c r="F348">
        <v>1509</v>
      </c>
      <c r="G348">
        <v>6.89088085526013E-2</v>
      </c>
      <c r="H348">
        <v>6.8909867675434097E-2</v>
      </c>
      <c r="I348">
        <v>1</v>
      </c>
      <c r="J348">
        <v>0.124475345062365</v>
      </c>
    </row>
    <row r="349" spans="1:10" x14ac:dyDescent="0.2">
      <c r="A349" t="s">
        <v>135</v>
      </c>
      <c r="B349">
        <v>4</v>
      </c>
      <c r="C349">
        <v>62728432</v>
      </c>
      <c r="D349">
        <v>0.96773404170622701</v>
      </c>
      <c r="E349">
        <v>7.6209410205434498E-3</v>
      </c>
      <c r="F349">
        <v>1509</v>
      </c>
      <c r="G349">
        <v>6.89088085526013E-2</v>
      </c>
      <c r="H349">
        <v>6.8909823195095005E-2</v>
      </c>
      <c r="I349">
        <v>1</v>
      </c>
      <c r="J349">
        <v>0.46979866132460302</v>
      </c>
    </row>
    <row r="350" spans="1:10" x14ac:dyDescent="0.2">
      <c r="A350" t="s">
        <v>305</v>
      </c>
      <c r="B350">
        <v>12</v>
      </c>
      <c r="C350">
        <v>65894619</v>
      </c>
      <c r="D350">
        <v>0.969819640840905</v>
      </c>
      <c r="E350">
        <v>5.3677932405566599E-2</v>
      </c>
      <c r="F350">
        <v>1509</v>
      </c>
      <c r="G350">
        <v>6.89088085526013E-2</v>
      </c>
      <c r="H350">
        <v>6.8909696205241497E-2</v>
      </c>
      <c r="I350">
        <v>1</v>
      </c>
      <c r="J350">
        <v>-0.19647187866758001</v>
      </c>
    </row>
    <row r="351" spans="1:10" x14ac:dyDescent="0.2">
      <c r="A351" t="s">
        <v>261</v>
      </c>
      <c r="B351">
        <v>15</v>
      </c>
      <c r="C351">
        <v>9105891</v>
      </c>
      <c r="D351">
        <v>0.97193469099761398</v>
      </c>
      <c r="E351">
        <v>0.12823061630218699</v>
      </c>
      <c r="F351">
        <v>1509</v>
      </c>
      <c r="G351">
        <v>6.89088085526013E-2</v>
      </c>
      <c r="H351">
        <v>6.8909576101119405E-2</v>
      </c>
      <c r="I351">
        <v>1</v>
      </c>
      <c r="J351">
        <v>0.12608098625514699</v>
      </c>
    </row>
    <row r="352" spans="1:10" x14ac:dyDescent="0.2">
      <c r="A352" t="s">
        <v>331</v>
      </c>
      <c r="B352">
        <v>15</v>
      </c>
      <c r="C352">
        <v>7759328</v>
      </c>
      <c r="D352">
        <v>0.97488782217792802</v>
      </c>
      <c r="E352">
        <v>0.36182902584492999</v>
      </c>
      <c r="F352">
        <v>1509</v>
      </c>
      <c r="G352">
        <v>6.89088085526013E-2</v>
      </c>
      <c r="H352">
        <v>6.8909423020458702E-2</v>
      </c>
      <c r="I352">
        <v>1</v>
      </c>
      <c r="J352">
        <v>8.8698826891231902E-2</v>
      </c>
    </row>
    <row r="353" spans="1:10" x14ac:dyDescent="0.2">
      <c r="A353" t="s">
        <v>55</v>
      </c>
      <c r="B353">
        <v>4</v>
      </c>
      <c r="C353">
        <v>14858081</v>
      </c>
      <c r="D353">
        <v>0.97520694070505598</v>
      </c>
      <c r="E353">
        <v>0.25513585155732299</v>
      </c>
      <c r="F353">
        <v>1509</v>
      </c>
      <c r="G353">
        <v>6.89088085526013E-2</v>
      </c>
      <c r="H353">
        <v>6.8909407497712793E-2</v>
      </c>
      <c r="I353">
        <v>1</v>
      </c>
      <c r="J353">
        <v>-9.7531874367632596E-2</v>
      </c>
    </row>
    <row r="354" spans="1:10" x14ac:dyDescent="0.2">
      <c r="A354" t="s">
        <v>344</v>
      </c>
      <c r="B354">
        <v>17</v>
      </c>
      <c r="C354">
        <v>28035734</v>
      </c>
      <c r="D354">
        <v>0.97523766669575995</v>
      </c>
      <c r="E354">
        <v>0.234592445328032</v>
      </c>
      <c r="F354">
        <v>1509</v>
      </c>
      <c r="G354">
        <v>6.89088085526013E-2</v>
      </c>
      <c r="H354">
        <v>6.8909406013611604E-2</v>
      </c>
      <c r="I354">
        <v>1</v>
      </c>
      <c r="J354">
        <v>-7.6885218268216704E-2</v>
      </c>
    </row>
    <row r="355" spans="1:10" x14ac:dyDescent="0.2">
      <c r="A355" t="s">
        <v>230</v>
      </c>
      <c r="B355">
        <v>12</v>
      </c>
      <c r="C355">
        <v>40136309</v>
      </c>
      <c r="D355">
        <v>0.97571750235503096</v>
      </c>
      <c r="E355">
        <v>0.43671305500331298</v>
      </c>
      <c r="F355">
        <v>1509</v>
      </c>
      <c r="G355">
        <v>6.89088085526013E-2</v>
      </c>
      <c r="H355">
        <v>6.8909383076094399E-2</v>
      </c>
      <c r="I355">
        <v>1</v>
      </c>
      <c r="J355">
        <v>8.6552012652646199E-2</v>
      </c>
    </row>
    <row r="356" spans="1:10" x14ac:dyDescent="0.2">
      <c r="A356" t="s">
        <v>327</v>
      </c>
      <c r="B356">
        <v>10</v>
      </c>
      <c r="C356">
        <v>1673196</v>
      </c>
      <c r="D356">
        <v>0.98083154244352799</v>
      </c>
      <c r="E356">
        <v>0.232935719019218</v>
      </c>
      <c r="F356">
        <v>1509</v>
      </c>
      <c r="G356">
        <v>6.89088085526013E-2</v>
      </c>
      <c r="H356">
        <v>6.8909166521101795E-2</v>
      </c>
      <c r="I356">
        <v>1</v>
      </c>
      <c r="J356">
        <v>-7.4205886515756006E-2</v>
      </c>
    </row>
    <row r="357" spans="1:10" x14ac:dyDescent="0.2">
      <c r="A357" t="s">
        <v>365</v>
      </c>
      <c r="B357">
        <v>3</v>
      </c>
      <c r="C357">
        <v>30372084</v>
      </c>
      <c r="D357">
        <v>0.98801581660839499</v>
      </c>
      <c r="E357">
        <v>0.19516235917826399</v>
      </c>
      <c r="F357">
        <v>1509</v>
      </c>
      <c r="G357">
        <v>6.89088085526013E-2</v>
      </c>
      <c r="H357">
        <v>6.8908948458627398E-2</v>
      </c>
      <c r="I357">
        <v>1</v>
      </c>
      <c r="J357">
        <v>3.9880556560547099E-2</v>
      </c>
    </row>
    <row r="358" spans="1:10" x14ac:dyDescent="0.2">
      <c r="A358" t="s">
        <v>203</v>
      </c>
      <c r="B358">
        <v>14</v>
      </c>
      <c r="C358">
        <v>44470619</v>
      </c>
      <c r="D358">
        <v>0.99027838608985497</v>
      </c>
      <c r="E358">
        <v>4.0424121935056297E-2</v>
      </c>
      <c r="F358">
        <v>1509</v>
      </c>
      <c r="G358">
        <v>6.89088085526013E-2</v>
      </c>
      <c r="H358">
        <v>6.8908900615595098E-2</v>
      </c>
      <c r="I358">
        <v>1</v>
      </c>
      <c r="J358">
        <v>-6.7105930987963802E-2</v>
      </c>
    </row>
    <row r="359" spans="1:10" x14ac:dyDescent="0.2">
      <c r="A359" t="s">
        <v>223</v>
      </c>
      <c r="B359">
        <v>18</v>
      </c>
      <c r="C359">
        <v>59971780</v>
      </c>
      <c r="D359">
        <v>0.99237641377443397</v>
      </c>
      <c r="E359">
        <v>0.41451292246520899</v>
      </c>
      <c r="F359">
        <v>1509</v>
      </c>
      <c r="G359">
        <v>6.89088085526013E-2</v>
      </c>
      <c r="H359">
        <v>6.8908865165935501E-2</v>
      </c>
      <c r="I359">
        <v>1</v>
      </c>
      <c r="J359">
        <v>-2.6978296019251499E-2</v>
      </c>
    </row>
    <row r="360" spans="1:10" x14ac:dyDescent="0.2">
      <c r="A360" t="s">
        <v>275</v>
      </c>
      <c r="B360">
        <v>9</v>
      </c>
      <c r="C360">
        <v>21581080</v>
      </c>
      <c r="D360">
        <v>0.99443331275136104</v>
      </c>
      <c r="E360">
        <v>0.166998011928429</v>
      </c>
      <c r="F360">
        <v>1509</v>
      </c>
      <c r="G360">
        <v>6.89088085526013E-2</v>
      </c>
      <c r="H360">
        <v>6.8908838737348196E-2</v>
      </c>
      <c r="I360">
        <v>1</v>
      </c>
      <c r="J360">
        <v>2.3872653356192999E-2</v>
      </c>
    </row>
    <row r="361" spans="1:10" x14ac:dyDescent="0.2">
      <c r="A361" t="s">
        <v>293</v>
      </c>
      <c r="B361">
        <v>29</v>
      </c>
      <c r="C361">
        <v>19289582</v>
      </c>
      <c r="D361">
        <v>0.99594393312832896</v>
      </c>
      <c r="E361">
        <v>0.27203445990722303</v>
      </c>
      <c r="F361">
        <v>1509</v>
      </c>
      <c r="G361">
        <v>6.89088085526013E-2</v>
      </c>
      <c r="H361">
        <v>6.89088245777041E-2</v>
      </c>
      <c r="I361">
        <v>1</v>
      </c>
      <c r="J361">
        <v>1.56328622661022E-2</v>
      </c>
    </row>
    <row r="362" spans="1:10" x14ac:dyDescent="0.2">
      <c r="A362" t="s">
        <v>53</v>
      </c>
      <c r="B362">
        <v>10</v>
      </c>
      <c r="C362">
        <v>4800495</v>
      </c>
      <c r="D362">
        <v>0.99831021103008999</v>
      </c>
      <c r="E362">
        <v>0.44102054340622898</v>
      </c>
      <c r="F362">
        <v>1509</v>
      </c>
      <c r="G362">
        <v>6.89088085526013E-2</v>
      </c>
      <c r="H362">
        <v>6.8908811333932202E-2</v>
      </c>
      <c r="I362">
        <v>1</v>
      </c>
      <c r="J362">
        <v>4.4725550878865804E-3</v>
      </c>
    </row>
    <row r="363" spans="1:10" x14ac:dyDescent="0.2">
      <c r="A363" t="s">
        <v>183</v>
      </c>
      <c r="B363">
        <v>18</v>
      </c>
      <c r="C363">
        <v>22071034</v>
      </c>
      <c r="D363">
        <v>0.99934757395429896</v>
      </c>
      <c r="E363">
        <v>0.35884691848906602</v>
      </c>
      <c r="F363">
        <v>1509</v>
      </c>
      <c r="G363">
        <v>6.89088085526013E-2</v>
      </c>
      <c r="H363">
        <v>6.8908808967222193E-2</v>
      </c>
      <c r="I363">
        <v>1</v>
      </c>
      <c r="J363">
        <v>-2.3561689663438301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09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4">
    <sortCondition ref="C2:C14"/>
  </sortState>
  <conditionalFormatting sqref="I2:I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LM.ordinal.marked.INTERIOR</vt:lpstr>
      <vt:lpstr>MLM.ordinal.arrived.INTERIOR</vt:lpstr>
      <vt:lpstr>MLM.ordinal.marked.INT+INT</vt:lpstr>
      <vt:lpstr>MLM.ordinal.arrived.INT+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6T22:19:45Z</dcterms:created>
  <dcterms:modified xsi:type="dcterms:W3CDTF">2020-01-16T21:37:53Z</dcterms:modified>
</cp:coreProperties>
</file>